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9CBFA217-B917-4ED8-97AA-22F996EE803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3a_mu_VS_WT" sheetId="2" r:id="rId2"/>
    <sheet name="upf3a;leg1a_dm_VS_WT" sheetId="3" r:id="rId3"/>
    <sheet name="GO" sheetId="4" r:id="rId4"/>
  </sheets>
  <definedNames>
    <definedName name="_xlnm._FilterDatabase" localSheetId="0" hidden="1">leg1a_mu_VS_WT!$A$4:$O$477</definedName>
  </definedNames>
  <calcPr calcId="144525"/>
</workbook>
</file>

<file path=xl/sharedStrings.xml><?xml version="1.0" encoding="utf-8"?>
<sst xmlns="http://schemas.openxmlformats.org/spreadsheetml/2006/main" count="5524" uniqueCount="3972">
  <si>
    <r>
      <rPr>
        <b/>
        <sz val="11"/>
        <color theme="1"/>
        <rFont val="Times New Roman"/>
        <family val="1"/>
      </rPr>
      <t>Supplementary Table S12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 leg1a-/-</t>
    </r>
    <r>
      <rPr>
        <sz val="11"/>
        <color theme="1"/>
        <rFont val="Times New Roman"/>
        <family val="1"/>
      </rPr>
      <t xml:space="preserve"> double at 5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7366</t>
  </si>
  <si>
    <t>AMDHD1</t>
  </si>
  <si>
    <t>si:ch73-71d17.1 [Source:NCBI gene;Acc:402826]</t>
  </si>
  <si>
    <t>ENSDARG00000008491</t>
  </si>
  <si>
    <t>si:ch211-107o10.3</t>
  </si>
  <si>
    <t>si:ch211-107o10.3 [Source:ZFIN;Acc:ZDB-GENE-030131-4716]</t>
  </si>
  <si>
    <t>ENSDARG00000026052</t>
  </si>
  <si>
    <t>ccdc3a</t>
  </si>
  <si>
    <t>coiled-coil domain containing 3a [Source:ZFIN;Acc:ZDB-GENE-041210-326]</t>
  </si>
  <si>
    <t>ENSDARG00000026505</t>
  </si>
  <si>
    <t>si:ch211-285c6.3</t>
  </si>
  <si>
    <t>si:ch211-285c6.3 [Source:ZFIN;Acc:ZDB-GENE-040724-148]</t>
  </si>
  <si>
    <t>ENSDARG00000036084</t>
  </si>
  <si>
    <t>itln2</t>
  </si>
  <si>
    <t>intelectin 2 [Source:ZFIN;Acc:ZDB-GENE-050411-58]</t>
  </si>
  <si>
    <t>ENSDARG00000036135</t>
  </si>
  <si>
    <t>bbox1</t>
  </si>
  <si>
    <t>butyrobetaine (gamma), 2-oxoglutarate dioxygenase (gamma-butyrobetaine hydroxylase) 1 [Source:ZFIN;Acc:ZDB-GENE-050417-218]</t>
  </si>
  <si>
    <t>ENSDARG00000036430</t>
  </si>
  <si>
    <t>sat2a</t>
  </si>
  <si>
    <t>spermidine/spermine N1-acetyltransferase family member 2a [Source:ZFIN;Acc:ZDB-GENE-041212-21]</t>
  </si>
  <si>
    <t>ENSDARG00000043792</t>
  </si>
  <si>
    <t>si:rp71-7l19.2</t>
  </si>
  <si>
    <t>si:rp71-7l19.2 [Source:ZFIN;Acc:ZDB-GENE-081103-31]</t>
  </si>
  <si>
    <t>ENSDARG00000045854</t>
  </si>
  <si>
    <t>fgf23</t>
  </si>
  <si>
    <t>fibroblast growth factor 23 [Source:ZFIN;Acc:ZDB-GENE-050201-4]</t>
  </si>
  <si>
    <t>ENSDARG00000054898</t>
  </si>
  <si>
    <t>ms4a17a.16</t>
  </si>
  <si>
    <t>membrane-spanning 4-domains, subfamily A, member 17A.16 [Source:ZFIN;Acc:ZDB-GENE-060825-240]</t>
  </si>
  <si>
    <t>ENSDARG00000055708</t>
  </si>
  <si>
    <t>timm8b</t>
  </si>
  <si>
    <t>translocase of inner mitochondrial membrane 8 homolog B (yeast) [Source:ZFIN;Acc:ZDB-GENE-031019-1]</t>
  </si>
  <si>
    <t>ENSDARG00000056762</t>
  </si>
  <si>
    <t>zgc:172079</t>
  </si>
  <si>
    <t>zgc:172079 [Source:ZFIN;Acc:ZDB-GENE-080204-103]</t>
  </si>
  <si>
    <t>ENSDARG00000068857</t>
  </si>
  <si>
    <t>gbp4</t>
  </si>
  <si>
    <t>guanylate binding protein 4 [Source:ZFIN;Acc:ZDB-GENE-060531-46]</t>
  </si>
  <si>
    <t>ENSDARG00000077314</t>
  </si>
  <si>
    <t>mblac1</t>
  </si>
  <si>
    <t>metallo-beta-lactamase domain containing 1 [Source:ZFIN;Acc:ZDB-GENE-111102-2]</t>
  </si>
  <si>
    <t>ENSDARG00000077644</t>
  </si>
  <si>
    <t>ENSDARG00000086179</t>
  </si>
  <si>
    <t>si:dkey-3h2.4</t>
  </si>
  <si>
    <t>si:dkey-3h2.4 [Source:ZFIN;Acc:ZDB-GENE-070705-466]</t>
  </si>
  <si>
    <t>ENSDARG00000091800</t>
  </si>
  <si>
    <t>zgc:174260</t>
  </si>
  <si>
    <t>zgc:174260 [Source:ZFIN;Acc:ZDB-GENE-080213-9]</t>
  </si>
  <si>
    <t>ENSDARG00000092677</t>
  </si>
  <si>
    <t>coa6</t>
  </si>
  <si>
    <t>cytochrome c oxidase assembly factor 6 [Source:ZFIN;Acc:ZDB-GENE-070705-152]</t>
  </si>
  <si>
    <t>ENSDARG00000092784</t>
  </si>
  <si>
    <t>znf1109</t>
  </si>
  <si>
    <t>zinc finger protein 1109 [Source:ZFIN;Acc:ZDB-GENE-110914-77]</t>
  </si>
  <si>
    <t>ENSDARG00000092968</t>
  </si>
  <si>
    <t>znf1128</t>
  </si>
  <si>
    <t>zinc finger protein 1128 [Source:ZFIN;Acc:ZDB-GENE-110913-167]</t>
  </si>
  <si>
    <t>ENSDARG00000093576</t>
  </si>
  <si>
    <t>BX000981.2</t>
  </si>
  <si>
    <t>ENSDARG00000094374</t>
  </si>
  <si>
    <t>si:ch211-165f21.2</t>
  </si>
  <si>
    <t>si:ch211-165f21.2 [Source:ZFIN;Acc:ZDB-GENE-060503-12]</t>
  </si>
  <si>
    <t>ENSDARG00000094458</t>
  </si>
  <si>
    <t>si:dkey-65b12.12</t>
  </si>
  <si>
    <t>si:dkey-65b12.12 [Source:ZFIN;Acc:ZDB-GENE-060526-325]</t>
  </si>
  <si>
    <t>ENSDARG00000095126</t>
  </si>
  <si>
    <t>si:dkey-82i20.2</t>
  </si>
  <si>
    <t>si:dkey-82i20.2 [Source:ZFIN;Acc:ZDB-GENE-110914-74]</t>
  </si>
  <si>
    <t>ENSDARG00000095997</t>
  </si>
  <si>
    <t>znf1112</t>
  </si>
  <si>
    <t>zinc finger protein 1112 [Source:ZFIN;Acc:ZDB-GENE-110913-179]</t>
  </si>
  <si>
    <t>ENSDARG00000096026</t>
  </si>
  <si>
    <t>si:dkey-4e4.1</t>
  </si>
  <si>
    <t>si:dkey-4e4.1 [Source:ZFIN;Acc:ZDB-GENE-110914-73]</t>
  </si>
  <si>
    <t>ENSDARG00000096078</t>
  </si>
  <si>
    <t>BX649516.3</t>
  </si>
  <si>
    <t>ENSDARG00000096091</t>
  </si>
  <si>
    <t>BX927253.2</t>
  </si>
  <si>
    <t>ENSDARG00000096762</t>
  </si>
  <si>
    <t>si:dkey-61p9.11</t>
  </si>
  <si>
    <t>si:dkey-61p9.11 [Source:ZFIN;Acc:ZDB-GENE-041210-242]</t>
  </si>
  <si>
    <t>ENSDARG00000096967</t>
  </si>
  <si>
    <t>CR383662.5</t>
  </si>
  <si>
    <t>ENSDARG00000097527</t>
  </si>
  <si>
    <t>ms4a17a.5</t>
  </si>
  <si>
    <t>membrane-spanning 4-domains, subfamily A, member 17A.5 [Source:ZFIN;Acc:ZDB-GENE-040912-55]</t>
  </si>
  <si>
    <t>ENSDARG00000098077</t>
  </si>
  <si>
    <t>si:dkey-238o14.3</t>
  </si>
  <si>
    <t>si:dkey-238o14.3 [Source:ZFIN;Acc:ZDB-GENE-110913-25]</t>
  </si>
  <si>
    <t>ENSDARG00000098167</t>
  </si>
  <si>
    <t>si:dkey-176f19.4</t>
  </si>
  <si>
    <t>si:dkey-176f19.4 [Source:ZFIN;Acc:ZDB-GENE-110913-20]</t>
  </si>
  <si>
    <t>ENSDARG00000098196</t>
  </si>
  <si>
    <t>znf1077</t>
  </si>
  <si>
    <t>zinc finger protein 1077 [Source:ZFIN;Acc:ZDB-GENE-080218-11]</t>
  </si>
  <si>
    <t>ENSDARG00000099090</t>
  </si>
  <si>
    <t>znf1087</t>
  </si>
  <si>
    <t>zinc finger protein 1087 [Source:ZFIN;Acc:ZDB-GENE-110913-106]</t>
  </si>
  <si>
    <t>ENSDARG00000099198</t>
  </si>
  <si>
    <t>BX927287.1</t>
  </si>
  <si>
    <t>ENSDARG00000099963</t>
  </si>
  <si>
    <t>si:dkey-27n6.1</t>
  </si>
  <si>
    <t>si:dkey-27n6.1 [Source:ZFIN;Acc:ZDB-GENE-041014-40]</t>
  </si>
  <si>
    <t>ENSDARG00000100110</t>
  </si>
  <si>
    <t>si:ch211-237a4.2</t>
  </si>
  <si>
    <t>si:ch211-237a4.2 [Source:ZFIN;Acc:ZDB-GENE-060503-504]</t>
  </si>
  <si>
    <t>ENSDARG00000100219</t>
  </si>
  <si>
    <t>si:dkey-264f17.1</t>
  </si>
  <si>
    <t>si:dkey-264f17.1 [Source:ZFIN;Acc:ZDB-GENE-110913-6]</t>
  </si>
  <si>
    <t>ENSDARG00000100302</t>
  </si>
  <si>
    <t>si:dkey-237g15.2</t>
  </si>
  <si>
    <t>si:dkey-237g15.2 [Source:ZFIN;Acc:ZDB-GENE-060503-157]</t>
  </si>
  <si>
    <t>ENSDARG00000100740</t>
  </si>
  <si>
    <t>CU179702.2</t>
  </si>
  <si>
    <t>ENSDARG00000100865</t>
  </si>
  <si>
    <t>si:dkey-269o24.1</t>
  </si>
  <si>
    <t>si:dkey-269o24.1 [Source:ZFIN;Acc:ZDB-GENE-041210-347]</t>
  </si>
  <si>
    <t>ENSDARG00000100961</t>
  </si>
  <si>
    <t>zgc:174653</t>
  </si>
  <si>
    <t>zgc:174653 [Source:ZFIN;Acc:ZDB-GENE-080218-2]</t>
  </si>
  <si>
    <t>ENSDARG00000101014</t>
  </si>
  <si>
    <t>slco1f4</t>
  </si>
  <si>
    <t>solute carrier organic anion transporter family, member 1F4 [Source:ZFIN;Acc:ZDB-GENE-070112-2172]</t>
  </si>
  <si>
    <t>ENSDARG00000101137</t>
  </si>
  <si>
    <t>znf999</t>
  </si>
  <si>
    <t>zinc finger protein 999 [Source:ZFIN;Acc:ZDB-GENE-110913-39]</t>
  </si>
  <si>
    <t>ENSDARG00000101327</t>
  </si>
  <si>
    <t>znf1076</t>
  </si>
  <si>
    <t>zinc finger protein 1076 [Source:ZFIN;Acc:ZDB-GENE-110913-64]</t>
  </si>
  <si>
    <t>ENSDARG00000101374</t>
  </si>
  <si>
    <t>si:dkey-11n14.1</t>
  </si>
  <si>
    <t>si:dkey-11n14.1 [Source:ZFIN;Acc:ZDB-GENE-060503-332]</t>
  </si>
  <si>
    <t>ENSDARG00000101450</t>
  </si>
  <si>
    <t>si:ch211-215p11.3</t>
  </si>
  <si>
    <t>si:ch211-215p11.3 [Source:ZFIN;Acc:ZDB-GENE-060531-35]</t>
  </si>
  <si>
    <t>ENSDARG00000101916</t>
  </si>
  <si>
    <t>si:dkeyp-44d3.5</t>
  </si>
  <si>
    <t>si:dkeyp-44d3.5 [Source:ZFIN;Acc:ZDB-GENE-120703-2]</t>
  </si>
  <si>
    <t>ENSDARG00000101960</t>
  </si>
  <si>
    <t>si:dkeyp-44d3.3</t>
  </si>
  <si>
    <t>si:dkeyp-44d3.3 [Source:ZFIN;Acc:ZDB-GENE-120703-45]</t>
  </si>
  <si>
    <t>ENSDARG00000102156</t>
  </si>
  <si>
    <t>si:dkey-264f17.4</t>
  </si>
  <si>
    <t>si:dkey-264f17.4 [Source:ZFIN;Acc:ZDB-GENE-110913-112]</t>
  </si>
  <si>
    <t>ENSDARG00000102375</t>
  </si>
  <si>
    <t>si:ch211-204c21.1</t>
  </si>
  <si>
    <t>si:ch211-204c21.1 [Source:ZFIN;Acc:ZDB-GENE-030429-35]</t>
  </si>
  <si>
    <t>ENSDARG00000102673</t>
  </si>
  <si>
    <t>si:dkey-26i24.1</t>
  </si>
  <si>
    <t>si:dkey-26i24.1 [Source:ZFIN;Acc:ZDB-GENE-110913-88]</t>
  </si>
  <si>
    <t>ENSDARG00000102706</t>
  </si>
  <si>
    <t>BX511128.3</t>
  </si>
  <si>
    <t>ENSDARG00000103247</t>
  </si>
  <si>
    <t>znf993</t>
  </si>
  <si>
    <t>zinc finger protein 993 [Source:ZFIN;Acc:ZDB-GENE-110914-103]</t>
  </si>
  <si>
    <t>ENSDARG00000103400</t>
  </si>
  <si>
    <t>si:ch211-161m3.1</t>
  </si>
  <si>
    <t>si:ch211-161m3.1 [Source:ZFIN;Acc:ZDB-GENE-110914-33]</t>
  </si>
  <si>
    <t>ENSDARG00000103495</t>
  </si>
  <si>
    <t>zgc:173714</t>
  </si>
  <si>
    <t>zgc:173714 [Source:ZFIN;Acc:ZDB-GENE-071004-90]</t>
  </si>
  <si>
    <t>ENSDARG00000104584</t>
  </si>
  <si>
    <t>si:dkeyp-4f2.3</t>
  </si>
  <si>
    <t>si:dkeyp-4f2.3 [Source:ZFIN;Acc:ZDB-GENE-110914-117]</t>
  </si>
  <si>
    <t>ENSDARG00000105038</t>
  </si>
  <si>
    <t>CABZ01038376.1</t>
  </si>
  <si>
    <t>ENSDARG00000105063</t>
  </si>
  <si>
    <t>si:ch211-64i20.3</t>
  </si>
  <si>
    <t>si:ch211-64i20.3 [Source:ZFIN;Acc:ZDB-GENE-110913-55]</t>
  </si>
  <si>
    <t>ENSDARG00000105067</t>
  </si>
  <si>
    <t>znf1043</t>
  </si>
  <si>
    <t>zinc finger protein 1043 [Source:ZFIN;Acc:ZDB-GENE-080215-14]</t>
  </si>
  <si>
    <t>ENSDARG00000105375</t>
  </si>
  <si>
    <t>si:ch211-285c6.5</t>
  </si>
  <si>
    <t>si:ch211-285c6.5 [Source:ZFIN;Acc:ZDB-GENE-160113-125]</t>
  </si>
  <si>
    <t>ENSDARG00000105464</t>
  </si>
  <si>
    <t>si:ch211-285c6.6</t>
  </si>
  <si>
    <t>si:ch211-285c6.6 [Source:ZFIN;Acc:ZDB-GENE-160113-80]</t>
  </si>
  <si>
    <t>ENSDARG00000105473</t>
  </si>
  <si>
    <t>si:cabz01036006.1</t>
  </si>
  <si>
    <t>si:cabz01036006.1 [Source:ZFIN;Acc:ZDB-GENE-160113-146]</t>
  </si>
  <si>
    <t>ENSDARG00000105644</t>
  </si>
  <si>
    <t>ENSDARG00000105674</t>
  </si>
  <si>
    <t>ms4a17a.2</t>
  </si>
  <si>
    <t>membrane-spanning 4-domains, subfamily A, member 17a.2 [Source:ZFIN;Acc:ZDB-GENE-070705-367]</t>
  </si>
  <si>
    <t>ENSDARG00000105731</t>
  </si>
  <si>
    <t>CR788316.1</t>
  </si>
  <si>
    <t>verrucotoxin subunit beta-like [Source:NCBI gene;Acc:103908715]</t>
  </si>
  <si>
    <t>ENSDARG00000106267</t>
  </si>
  <si>
    <t>CR388042.1</t>
  </si>
  <si>
    <t>ENSDARG00000109319</t>
  </si>
  <si>
    <t>znf1030</t>
  </si>
  <si>
    <t>zinc finger protein 1030 [Source:ZFIN;Acc:ZDB-GENE-110913-176]</t>
  </si>
  <si>
    <t>ENSDARG00000109697</t>
  </si>
  <si>
    <t>znf1025</t>
  </si>
  <si>
    <t>zinc finger protein 1025 [Source:ZFIN;Acc:ZDB-GENE-110913-117]</t>
  </si>
  <si>
    <t>ENSDARG00000109926</t>
  </si>
  <si>
    <t>si:ch211-113a14.19</t>
  </si>
  <si>
    <t>si:ch211-113a14.19 [Source:ZFIN;Acc:ZDB-GENE-121214-198]</t>
  </si>
  <si>
    <t>ENSDARG00000110290</t>
  </si>
  <si>
    <t>BX005380.1</t>
  </si>
  <si>
    <t>ENSDARG00000110454</t>
  </si>
  <si>
    <t>BX005380.2</t>
  </si>
  <si>
    <t>ENSDARG00000110852</t>
  </si>
  <si>
    <t>znf1111</t>
  </si>
  <si>
    <t>zinc finger protein 1111 [Source:ZFIN;Acc:ZDB-GENE-110913-113]</t>
  </si>
  <si>
    <t>ENSDARG00000112831</t>
  </si>
  <si>
    <t>znf1116</t>
  </si>
  <si>
    <t>zinc finger protein 1116 [Source:ZFIN;Acc:ZDB-GENE-110914-47]</t>
  </si>
  <si>
    <t>ENSDARG00000113324</t>
  </si>
  <si>
    <t>CR388148.2</t>
  </si>
  <si>
    <t>ENSDARG00000113431</t>
  </si>
  <si>
    <t>si:ch211-276i6.1</t>
  </si>
  <si>
    <t>si:ch211-276i6.1 [Source:ZFIN;Acc:ZDB-GENE-081103-1]</t>
  </si>
  <si>
    <t>ENSDARG00000113582</t>
  </si>
  <si>
    <t>ENSDARG00000114317</t>
  </si>
  <si>
    <t>BX927253.3</t>
  </si>
  <si>
    <t>ENSDARG00000114345</t>
  </si>
  <si>
    <t>si:dkey-28d5.5</t>
  </si>
  <si>
    <t>si:dkey-28d5.5 [Source:ZFIN;Acc:ZDB-GENE-060503-165]</t>
  </si>
  <si>
    <t>ENSDARG00000114716</t>
  </si>
  <si>
    <t>znf1117</t>
  </si>
  <si>
    <t>zinc finger protein 1117 [Source:ZFIN;Acc:ZDB-GENE-110914-52]</t>
  </si>
  <si>
    <t>ENSDARG00000115017</t>
  </si>
  <si>
    <t>znf1033</t>
  </si>
  <si>
    <t>zinc finger protein 1033 [Source:ZFIN;Acc:ZDB-GENE-110914-25]</t>
  </si>
  <si>
    <t>ENSDARG00000115524</t>
  </si>
  <si>
    <t>znf1118</t>
  </si>
  <si>
    <t>zinc finger protein 1118 [Source:ZFIN;Acc:ZDB-GENE-131125-21]</t>
  </si>
  <si>
    <t>ENSDARG00000115655</t>
  </si>
  <si>
    <t>znf1078</t>
  </si>
  <si>
    <t>zinc finger protein 1078 [Source:ZFIN;Acc:ZDB-GENE-080218-3]</t>
  </si>
  <si>
    <t>ENSDARG00000116197</t>
  </si>
  <si>
    <t>si:dkeyp-4c4.2</t>
  </si>
  <si>
    <t>si:dkeyp-4c4.2 [Source:ZFIN;Acc:ZDB-GENE-130530-1]</t>
  </si>
  <si>
    <t>ENSDARG00000117163</t>
  </si>
  <si>
    <t>znf1114</t>
  </si>
  <si>
    <t>zinc finger protein 1114 [Source:ZFIN;Acc:ZDB-GENE-110914-54]</t>
  </si>
  <si>
    <t>ENSDARG00000006939</t>
  </si>
  <si>
    <t>tbx16l</t>
  </si>
  <si>
    <t>T-box transcription factor 16, like [Source:NCBI gene;Acc:30254]</t>
  </si>
  <si>
    <t>ENSDARG00000007349</t>
  </si>
  <si>
    <t>dmrt1</t>
  </si>
  <si>
    <t>doublesex and mab-3 related transcription factor 1 [Source:NCBI gene;Acc:402923]</t>
  </si>
  <si>
    <t>ENSDARG00000026904</t>
  </si>
  <si>
    <t>cbln13</t>
  </si>
  <si>
    <t>cerebellin 13 [Source:ZFIN;Acc:ZDB-GENE-070912-288]</t>
  </si>
  <si>
    <t>ENSDARG00000052103</t>
  </si>
  <si>
    <t>dtymk</t>
  </si>
  <si>
    <t>deoxythymidylate kinase (thymidylate kinase) [Source:ZFIN;Acc:ZDB-GENE-990603-11]</t>
  </si>
  <si>
    <t>ENSDARG00000059714</t>
  </si>
  <si>
    <t>arsk</t>
  </si>
  <si>
    <t>arylsulfatase family, member K [Source:NCBI gene;Acc:562412]</t>
  </si>
  <si>
    <t>ENSDARG00000062998</t>
  </si>
  <si>
    <t>pglyrp2</t>
  </si>
  <si>
    <t>peptidoglycan recognition protein 2 [Source:ZFIN;Acc:ZDB-GENE-071227-1]</t>
  </si>
  <si>
    <t>ENSDARG00000067608</t>
  </si>
  <si>
    <t>zswim7</t>
  </si>
  <si>
    <t>zinc finger, SWIM-type containing 7 [Source:NCBI gene;Acc:325530]</t>
  </si>
  <si>
    <t>ENSDARG00000087285</t>
  </si>
  <si>
    <t>tmem182b</t>
  </si>
  <si>
    <t>transmembrane protein 182b [Source:ZFIN;Acc:ZDB-GENE-131121-565]</t>
  </si>
  <si>
    <t>ENSDARG00000091679</t>
  </si>
  <si>
    <t>FO704858.1</t>
  </si>
  <si>
    <t>ENSDARG00000092602</t>
  </si>
  <si>
    <t>BX546499.1</t>
  </si>
  <si>
    <t>ENSDARG00000092780</t>
  </si>
  <si>
    <t>si:ch1073-170o4.1</t>
  </si>
  <si>
    <t>si:ch1073-170o4.1 [Source:ZFIN;Acc:ZDB-GENE-030131-7012]</t>
  </si>
  <si>
    <t>ENSDARG00000093079</t>
  </si>
  <si>
    <t>proca</t>
  </si>
  <si>
    <t>protein C (inactivator of coagulation factors Va and VIIIa), a [Source:ZFIN;Acc:ZDB-GENE-060824-5]</t>
  </si>
  <si>
    <t>ENSDARG00000095909</t>
  </si>
  <si>
    <t>BX539325.2</t>
  </si>
  <si>
    <t>ENSDARG00000097493</t>
  </si>
  <si>
    <t>si:dkey-148h10.5</t>
  </si>
  <si>
    <t>si:dkey-148h10.5 [Source:ZFIN;Acc:ZDB-GENE-131127-260]</t>
  </si>
  <si>
    <t>ENSDARG00000097574</t>
  </si>
  <si>
    <t>CR847898.3</t>
  </si>
  <si>
    <t>ENSDARG00000098206</t>
  </si>
  <si>
    <t>ptrh1</t>
  </si>
  <si>
    <t>peptidyl-tRNA hydrolase 1 homolog [Source:ZFIN;Acc:ZDB-GENE-050306-33]</t>
  </si>
  <si>
    <t>ENSDARG00000098403</t>
  </si>
  <si>
    <t>CR925723.1</t>
  </si>
  <si>
    <t>ENSDARG00000102243</t>
  </si>
  <si>
    <t>si:ch211-180m24.3</t>
  </si>
  <si>
    <t>si:ch211-180m24.3 [Source:ZFIN;Acc:ZDB-GENE-131119-31]</t>
  </si>
  <si>
    <t>ENSDARG00000102512</t>
  </si>
  <si>
    <t>kdm8</t>
  </si>
  <si>
    <t>lysine (K)-specific demethylase 8 [Source:NCBI gene;Acc:436936]</t>
  </si>
  <si>
    <t>ENSDARG00000103137</t>
  </si>
  <si>
    <t>rmi2</t>
  </si>
  <si>
    <t>RecQ mediated genome instability 2 [Source:ZFIN;Acc:ZDB-GENE-131125-13]</t>
  </si>
  <si>
    <t>ENSDARG00000104593</t>
  </si>
  <si>
    <t>cyp2k18</t>
  </si>
  <si>
    <t>cytochrome P450, family 2, subfamily K, polypeptide 18 [Source:ZFIN;Acc:ZDB-GENE-040426-1584]</t>
  </si>
  <si>
    <t>ENSDARG00000106212</t>
  </si>
  <si>
    <t>LO017965.1</t>
  </si>
  <si>
    <t>DELTA-actitoxin-Aeq1c-like [Source:NCBI gene;Acc:100534815]</t>
  </si>
  <si>
    <t>ENSDARG00000109611</t>
  </si>
  <si>
    <t>FP236810.1</t>
  </si>
  <si>
    <t>ENSDARG00000109654</t>
  </si>
  <si>
    <t>cmklrl2</t>
  </si>
  <si>
    <t>chemokine-like receptor 1 like 2 [Source:ZFIN;Acc:ZDB-GENE-060526-127]</t>
  </si>
  <si>
    <t>ENSDARG00000111218</t>
  </si>
  <si>
    <t>si:ch211-14p21.3</t>
  </si>
  <si>
    <t>si:ch211-14p21.3 [Source:ZFIN;Acc:ZDB-GENE-070912-94]</t>
  </si>
  <si>
    <t>ENSDARG00000113834</t>
  </si>
  <si>
    <t>BX537305.1</t>
  </si>
  <si>
    <t>ENSDARG00000115410</t>
  </si>
  <si>
    <t>pimr58</t>
  </si>
  <si>
    <t>Pim proto-oncogene, serine/threonine kinase, related 58 [Source:ZFIN;Acc:ZDB-GENE-060526-96]</t>
  </si>
  <si>
    <t>ENSDARG00000117211</t>
  </si>
  <si>
    <t>CR936462.1</t>
  </si>
  <si>
    <t>ENSDARG00000003675</t>
  </si>
  <si>
    <t>cryl1</t>
  </si>
  <si>
    <t>crystallin, lambda 1 [Source:ZFIN;Acc:ZDB-GENE-060810-7]</t>
  </si>
  <si>
    <t>ENSDARG00000006848</t>
  </si>
  <si>
    <t>parp9</t>
  </si>
  <si>
    <t>poly(ADP-ribose) polymerase family member 9 [Source:ZFIN;Acc:ZDB-GENE-081104-179]</t>
  </si>
  <si>
    <t>ENSDARG00000023157</t>
  </si>
  <si>
    <t>cbln10</t>
  </si>
  <si>
    <t>cerebellin 10 [Source:ZFIN;Acc:ZDB-GENE-030131-4615]</t>
  </si>
  <si>
    <t>ENSDARG00000030254</t>
  </si>
  <si>
    <t>cbln9</t>
  </si>
  <si>
    <t>cerebellin 9 [Source:ZFIN;Acc:ZDB-GENE-040724-34]</t>
  </si>
  <si>
    <t>ENSDARG00000038424</t>
  </si>
  <si>
    <t>c4b</t>
  </si>
  <si>
    <t>complement 4B (Chido blood group) [Source:ZFIN;Acc:ZDB-GENE-100805-2]</t>
  </si>
  <si>
    <t>ENSDARG00000038785</t>
  </si>
  <si>
    <t>abcf2a</t>
  </si>
  <si>
    <t>ATP-binding cassette, sub-family F (GCN20), member 2a [Source:ZFIN;Acc:ZDB-GENE-030131-8714]</t>
  </si>
  <si>
    <t>ENSDARG00000043566</t>
  </si>
  <si>
    <t>nepro</t>
  </si>
  <si>
    <t>nucleolus and neural progenitor protein [Source:NCBI gene;Acc:550343]</t>
  </si>
  <si>
    <t>ENSDARG00000052207</t>
  </si>
  <si>
    <t>c3a.3</t>
  </si>
  <si>
    <t>complement component c3a, duplicate 3 [Source:ZFIN;Acc:ZDB-GENE-990415-37]</t>
  </si>
  <si>
    <t>ENSDARG00000054746</t>
  </si>
  <si>
    <t>uggt1</t>
  </si>
  <si>
    <t>UDP-glucose glycoprotein glucosyltransferase 1 [Source:ZFIN;Acc:ZDB-GENE-061103-619]</t>
  </si>
  <si>
    <t>ENSDARG00000055159</t>
  </si>
  <si>
    <t>cyp27a1.4</t>
  </si>
  <si>
    <t>cytochrome P450, family 27, subfamily A, polypeptide 1, gene 4 [Source:ZFIN;Acc:ZDB-GENE-030131-1060]</t>
  </si>
  <si>
    <t>ENSDARG00000068431</t>
  </si>
  <si>
    <t>si:ch211-195h23.3</t>
  </si>
  <si>
    <t>si:ch211-195h23.3 [Source:ZFIN;Acc:ZDB-GENE-070912-174]</t>
  </si>
  <si>
    <t>ENSDARG00000069381</t>
  </si>
  <si>
    <t>si:ch211-125e6.5</t>
  </si>
  <si>
    <t>si:ch211-125e6.5 [Source:ZFIN;Acc:ZDB-GENE-070912-39]</t>
  </si>
  <si>
    <t>ENSDARG00000069710</t>
  </si>
  <si>
    <t>vwa10.2</t>
  </si>
  <si>
    <t>von Willebrand factor A domain containing 10, tandem duplicate 2 [Source:ZFIN;Acc:ZDB-GENE-090313-295]</t>
  </si>
  <si>
    <t>ENSDARG00000070755</t>
  </si>
  <si>
    <t>ccr11.1</t>
  </si>
  <si>
    <t>chemokine (C-C motif) receptor 11.1 [Source:ZFIN;Acc:ZDB-GENE-070302-5]</t>
  </si>
  <si>
    <t>ENSDARG00000075827</t>
  </si>
  <si>
    <t>f7i</t>
  </si>
  <si>
    <t>coagulation factor VIIi [Source:ZFIN;Acc:ZDB-GENE-021206-10]</t>
  </si>
  <si>
    <t>ENSDARG00000076122</t>
  </si>
  <si>
    <t>si:ch211-160b11.4</t>
  </si>
  <si>
    <t>si:ch211-160b11.4 [Source:ZFIN;Acc:ZDB-GENE-081104-142]</t>
  </si>
  <si>
    <t>ENSDARG00000081252</t>
  </si>
  <si>
    <t>dre-mir-16b</t>
  </si>
  <si>
    <t>dre-mir-16b [Source:miRBase;Acc:MI0001895]</t>
  </si>
  <si>
    <t>ENSDARG00000087359</t>
  </si>
  <si>
    <t>c3a.2</t>
  </si>
  <si>
    <t>complement component c3a, duplicate 2 [Source:ZFIN;Acc:ZDB-GENE-990415-36]</t>
  </si>
  <si>
    <t>ENSDARG00000089237</t>
  </si>
  <si>
    <t>vsig10l</t>
  </si>
  <si>
    <t>V-set and immunoglobulin domain containing 10 like [Source:ZFIN;Acc:ZDB-GENE-131127-231]</t>
  </si>
  <si>
    <t>ENSDARG00000092361</t>
  </si>
  <si>
    <t>si:dkey-79f11.7</t>
  </si>
  <si>
    <t>si:dkey-79f11.7 [Source:ZFIN;Acc:ZDB-GENE-090313-338]</t>
  </si>
  <si>
    <t>ENSDARG00000092801</t>
  </si>
  <si>
    <t>CR855277.2</t>
  </si>
  <si>
    <t>RIIa domain-containing protein 1-like [Source:NCBI gene;Acc:100536995]</t>
  </si>
  <si>
    <t>ENSDARG00000093289</t>
  </si>
  <si>
    <t>si:dkey-9i23.14</t>
  </si>
  <si>
    <t>si:dkey-9i23.14 [Source:ZFIN;Acc:ZDB-GENE-090313-360]</t>
  </si>
  <si>
    <t>ENSDARG00000093926</t>
  </si>
  <si>
    <t>CR855277.3</t>
  </si>
  <si>
    <t>ENSDARG00000094554</t>
  </si>
  <si>
    <t>si:ch73-7i4.1</t>
  </si>
  <si>
    <t>si:ch73-7i4.1 [Source:ZFIN;Acc:ZDB-GENE-100921-19]</t>
  </si>
  <si>
    <t>ENSDARG00000094929</t>
  </si>
  <si>
    <t>apoa4b.2</t>
  </si>
  <si>
    <t>apolipoprotein A-IV b, tandem duplicate 2 [Source:ZFIN;Acc:ZDB-GENE-030131-3143]</t>
  </si>
  <si>
    <t>ENSDARG00000095522</t>
  </si>
  <si>
    <t>si:dkey-71b5.3</t>
  </si>
  <si>
    <t>si:dkey-71b5.3 [Source:ZFIN;Acc:ZDB-GENE-100922-91]</t>
  </si>
  <si>
    <t>ENSDARG00000096003</t>
  </si>
  <si>
    <t>atp5md</t>
  </si>
  <si>
    <t>ATP synthase membrane subunit DAPIT [Source:ZFIN;Acc:ZDB-GENE-110914-234]</t>
  </si>
  <si>
    <t>ENSDARG00000096599</t>
  </si>
  <si>
    <t>AL928650.3</t>
  </si>
  <si>
    <t>ENSDARG00000098052</t>
  </si>
  <si>
    <t>BX548024.2</t>
  </si>
  <si>
    <t>ENSDARG00000100771</t>
  </si>
  <si>
    <t>si:ch211-160d14.15</t>
  </si>
  <si>
    <t>si:ch211-160d14.15 [Source:ZFIN;Acc:ZDB-GENE-141216-220]</t>
  </si>
  <si>
    <t>ENSDARG00000101479</t>
  </si>
  <si>
    <t>BX908782.2</t>
  </si>
  <si>
    <t>CD59 glycoprotein-like [Source:NCBI gene;Acc:103910140]</t>
  </si>
  <si>
    <t>ENSDARG00000102175</t>
  </si>
  <si>
    <t>hamp</t>
  </si>
  <si>
    <t>hepcidin antimicrobial peptide [Source:NCBI gene;Acc:402837]</t>
  </si>
  <si>
    <t>ENSDARG00000103964</t>
  </si>
  <si>
    <t>si:dkeyp-104b3.21</t>
  </si>
  <si>
    <t>si:dkeyp-104b3.21 [Source:ZFIN;Acc:ZDB-GENE-070912-626]</t>
  </si>
  <si>
    <t>ENSDARG00000104203</t>
  </si>
  <si>
    <t>ugt5b5</t>
  </si>
  <si>
    <t>UDP glucuronosyltransferase 5 family, polypeptide B5 [Source:ZFIN;Acc:ZDB-GENE-160628-4]</t>
  </si>
  <si>
    <t>ENSDARG00000110808</t>
  </si>
  <si>
    <t>FO203514.2</t>
  </si>
  <si>
    <t>ENSDARG00000115832</t>
  </si>
  <si>
    <t>LO018490.1</t>
  </si>
  <si>
    <t>RAB31, member RAS oncogene family [Source:NCBI gene;Acc:568800]</t>
  </si>
  <si>
    <t>ENSDARG00000016513</t>
  </si>
  <si>
    <t>setd3</t>
  </si>
  <si>
    <t>SET domain containing 3, actin histidine methyltransferase [Source:NCBI gene;Acc:337193]</t>
  </si>
  <si>
    <t>ENSDARG00000021172</t>
  </si>
  <si>
    <t>cyp2ad2</t>
  </si>
  <si>
    <t>cytochrome P450, family 2, subfamily AD, polypeptide 2 [Source:ZFIN;Acc:ZDB-GENE-020812-2]</t>
  </si>
  <si>
    <t>ENSDARG00000032553</t>
  </si>
  <si>
    <t>egln3</t>
  </si>
  <si>
    <t>egl-9 family hypoxia-inducible factor 3 [Source:ZFIN;Acc:ZDB-GENE-040426-2541]</t>
  </si>
  <si>
    <t>ENSDARG00000034650</t>
  </si>
  <si>
    <t>fabp7b</t>
  </si>
  <si>
    <t>fatty acid binding protein 7, brain, b [Source:ZFIN;Acc:ZDB-GENE-040614-4]</t>
  </si>
  <si>
    <t>ENSDARG00000038439</t>
  </si>
  <si>
    <t>fabp10a</t>
  </si>
  <si>
    <t>fatty acid binding protein 10a, liver basic [Source:NCBI gene;Acc:171481]</t>
  </si>
  <si>
    <t>ENSDARG00000038881</t>
  </si>
  <si>
    <t>acaa2</t>
  </si>
  <si>
    <t>acetyl-CoA acyltransferase 2 [Source:ZFIN;Acc:ZDB-GENE-040426-1996]</t>
  </si>
  <si>
    <t>ENSDARG00000040479</t>
  </si>
  <si>
    <t>cga</t>
  </si>
  <si>
    <t>glycoprotein hormones, alpha polypeptide [Source:ZFIN;Acc:ZDB-GENE-040715-2]</t>
  </si>
  <si>
    <t>ENSDARG00000042873</t>
  </si>
  <si>
    <t>slc25a27</t>
  </si>
  <si>
    <t>solute carrier family 25 member 27 [Source:ZFIN;Acc:ZDB-GENE-040426-1290]</t>
  </si>
  <si>
    <t>ENSDARG00000052277</t>
  </si>
  <si>
    <t>cabp2b</t>
  </si>
  <si>
    <t>calcium binding protein 2b [Source:ZFIN;Acc:ZDB-GENE-081028-55]</t>
  </si>
  <si>
    <t>ENSDARG00000057365</t>
  </si>
  <si>
    <t>elovl8b</t>
  </si>
  <si>
    <t>ELOVL fatty acid elongase 8b [Source:ZFIN;Acc:ZDB-GENE-050522-453]</t>
  </si>
  <si>
    <t>ENSDARG00000058579</t>
  </si>
  <si>
    <t>si:ch211-274f20.2</t>
  </si>
  <si>
    <t>si:ch211-274f20.2 [Source:ZFIN;Acc:ZDB-GENE-091204-91]</t>
  </si>
  <si>
    <t>ENSDARG00000062561</t>
  </si>
  <si>
    <t>adck1</t>
  </si>
  <si>
    <t>aarF domain containing kinase 1 [Source:ZFIN;Acc:ZDB-GENE-080401-5]</t>
  </si>
  <si>
    <t>ENSDARG00000067701</t>
  </si>
  <si>
    <t>myoz3a</t>
  </si>
  <si>
    <t>myozenin 3a [Source:ZFIN;Acc:ZDB-GENE-111012-4]</t>
  </si>
  <si>
    <t>ENSDARG00000070757</t>
  </si>
  <si>
    <t>si:ch211-155i14.1</t>
  </si>
  <si>
    <t>si:ch211-155i14.1 [Source:ZFIN;Acc:ZDB-GENE-040724-246]</t>
  </si>
  <si>
    <t>ENSDARG00000073845</t>
  </si>
  <si>
    <t>zgc:110843</t>
  </si>
  <si>
    <t>zgc:110843 [Source:ZFIN;Acc:ZDB-GENE-050327-15]</t>
  </si>
  <si>
    <t>ENSDARG00000076526</t>
  </si>
  <si>
    <t>gar1</t>
  </si>
  <si>
    <t>GAR1 homolog, ribonucleoprotein [Source:NCBI gene;Acc:393950]</t>
  </si>
  <si>
    <t>ENSDARG00000077853</t>
  </si>
  <si>
    <t>ttll2</t>
  </si>
  <si>
    <t>tubulin tyrosine ligase-like family, member 2 [Source:ZFIN;Acc:ZDB-GENE-041014-297]</t>
  </si>
  <si>
    <t>ENSDARG00000077979</t>
  </si>
  <si>
    <t>tmem26a</t>
  </si>
  <si>
    <t>transmembrane protein 26a [Source:ZFIN;Acc:ZDB-GENE-101223-2]</t>
  </si>
  <si>
    <t>ENSDARG00000078059</t>
  </si>
  <si>
    <t>nudcd2</t>
  </si>
  <si>
    <t>NudC domain containing 2 [Source:ZFIN;Acc:ZDB-GENE-040801-49]</t>
  </si>
  <si>
    <t>ENSDARG00000079664</t>
  </si>
  <si>
    <t>zgc:172341</t>
  </si>
  <si>
    <t>zgc:172341 [Source:ZFIN;Acc:ZDB-GENE-080204-116]</t>
  </si>
  <si>
    <t>ENSDARG00000089874</t>
  </si>
  <si>
    <t>pcdh2ab9</t>
  </si>
  <si>
    <t>protocadherin 2 alpha b 9 [Source:ZFIN;Acc:ZDB-GENE-041118-8]</t>
  </si>
  <si>
    <t>ENSDARG00000090708</t>
  </si>
  <si>
    <t>si:dkey-28g23.6</t>
  </si>
  <si>
    <t>si:dkey-28g23.6 [Source:ZFIN;Acc:ZDB-GENE-131119-80]</t>
  </si>
  <si>
    <t>ENSDARG00000092337</t>
  </si>
  <si>
    <t>CU467861.6</t>
  </si>
  <si>
    <t>ENSDARG00000092379</t>
  </si>
  <si>
    <t>si:dkeyp-51b9.3</t>
  </si>
  <si>
    <t>si:dkeyp-51b9.3 [Source:ZFIN;Acc:ZDB-GENE-081104-469]</t>
  </si>
  <si>
    <t>ENSDARG00000093006</t>
  </si>
  <si>
    <t>rarres3</t>
  </si>
  <si>
    <t>retinoic acid receptor responder 3 [Source:ZFIN;Acc:ZDB-GENE-060929-616]</t>
  </si>
  <si>
    <t>ENSDARG00000093561</t>
  </si>
  <si>
    <t>BX571854.1</t>
  </si>
  <si>
    <t>ENSDARG00000095351</t>
  </si>
  <si>
    <t>CU914776.1</t>
  </si>
  <si>
    <t>ENSDARG00000095751</t>
  </si>
  <si>
    <t>C20H6orf58</t>
  </si>
  <si>
    <t>liver-enriched gene 1, tandem duplicate 2 [Source:NCBI gene;Acc:406484]</t>
  </si>
  <si>
    <t>ENSDARG00000096240</t>
  </si>
  <si>
    <t>FP017151.1</t>
  </si>
  <si>
    <t>ENSDARG00000096508</t>
  </si>
  <si>
    <t>BX322618.1</t>
  </si>
  <si>
    <t>ENSDARG00000096708</t>
  </si>
  <si>
    <t>si:dkeyp-104f11.8</t>
  </si>
  <si>
    <t>si:dkeyp-104f11.8 [Source:ZFIN;Acc:ZDB-GENE-130531-24]</t>
  </si>
  <si>
    <t>ENSDARG00000096979</t>
  </si>
  <si>
    <t>NPC2</t>
  </si>
  <si>
    <t>zgc:193725 [Source:ZFIN;Acc:ZDB-GENE-080723-11]</t>
  </si>
  <si>
    <t>ENSDARG00000097874</t>
  </si>
  <si>
    <t>BX548170.1</t>
  </si>
  <si>
    <t>ENSDARG00000098586</t>
  </si>
  <si>
    <t>zgc:194887</t>
  </si>
  <si>
    <t>zgc:194887 [Source:ZFIN;Acc:ZDB-GENE-081022-162]</t>
  </si>
  <si>
    <t>ENSDARG00000100954</t>
  </si>
  <si>
    <t>wars1</t>
  </si>
  <si>
    <t>tryptophanyl-tRNA synthetase 1 [Source:ZFIN;Acc:ZDB-GENE-040426-1742]</t>
  </si>
  <si>
    <t>ENSDARG00000102198</t>
  </si>
  <si>
    <t>si:ch73-233f7.3</t>
  </si>
  <si>
    <t>si:ch73-233f7.3 [Source:ZFIN;Acc:ZDB-GENE-141215-57]</t>
  </si>
  <si>
    <t>ENSDARG00000102419</t>
  </si>
  <si>
    <t>azi2</t>
  </si>
  <si>
    <t>5-azacytidine induced 2 [Source:ZFIN;Acc:ZDB-GENE-040426-2097]</t>
  </si>
  <si>
    <t>ENSDARG00000103906</t>
  </si>
  <si>
    <t>pcdh2ab10</t>
  </si>
  <si>
    <t>protocadherin 2 alpha b 10 [Source:ZFIN;Acc:ZDB-GENE-041118-9]</t>
  </si>
  <si>
    <t>ENSDARG00000104572</t>
  </si>
  <si>
    <t>si:dkey-35h6.1</t>
  </si>
  <si>
    <t>si:dkey-35h6.1 [Source:ZFIN;Acc:ZDB-GENE-141216-112]</t>
  </si>
  <si>
    <t>ENSDARG00000117288</t>
  </si>
  <si>
    <t>LO017938.1</t>
  </si>
  <si>
    <t>ENSDARG00000002219</t>
  </si>
  <si>
    <t>si:dkey-103j14.5</t>
  </si>
  <si>
    <t>si:dkey-103j14.5 [Source:ZFIN;Acc:ZDB-GENE-090313-170]</t>
  </si>
  <si>
    <t>ENSDARG00000003380</t>
  </si>
  <si>
    <t>si:dkey-275b16.2</t>
  </si>
  <si>
    <t>si:dkey-275b16.2 [Source:ZFIN;Acc:ZDB-GENE-090312-204]</t>
  </si>
  <si>
    <t>ENSDARG00000019492</t>
  </si>
  <si>
    <t>shbg</t>
  </si>
  <si>
    <t>sex hormone-binding globulin [Source:ZFIN;Acc:ZDB-GENE-030131-1324]</t>
  </si>
  <si>
    <t>ENSDARG00000028012</t>
  </si>
  <si>
    <t>tpmt.2</t>
  </si>
  <si>
    <t>thiopurine S-methyltransferase, tandem duplicate 2 [Source:ZFIN;Acc:ZDB-GENE-041010-177]</t>
  </si>
  <si>
    <t>ENSDARG00000029308</t>
  </si>
  <si>
    <t>prr15lb</t>
  </si>
  <si>
    <t>proline rich 15 like b [Source:NCBI gene;Acc:550400]</t>
  </si>
  <si>
    <t>ENSDARG00000030967</t>
  </si>
  <si>
    <t>si:ch211-51a6.2</t>
  </si>
  <si>
    <t>si:ch211-51a6.2 [Source:ZFIN;Acc:ZDB-GENE-090313-118]</t>
  </si>
  <si>
    <t>ENSDARG00000035875</t>
  </si>
  <si>
    <t>tmem54b</t>
  </si>
  <si>
    <t>transmembrane protein 54b [Source:ZFIN;Acc:ZDB-GENE-060503-898]</t>
  </si>
  <si>
    <t>ENSDARG00000039535</t>
  </si>
  <si>
    <t>dapp1</t>
  </si>
  <si>
    <t>dual adaptor of phosphotyrosine and 3-phosphoinositides [Source:ZFIN;Acc:ZDB-GENE-050417-180]</t>
  </si>
  <si>
    <t>ENSDARG00000039579</t>
  </si>
  <si>
    <t>cfd</t>
  </si>
  <si>
    <t>complement factor D (adipsin) [Source:ZFIN;Acc:ZDB-GENE-050522-411]</t>
  </si>
  <si>
    <t>ENSDARG00000041569</t>
  </si>
  <si>
    <t>ces2a</t>
  </si>
  <si>
    <t>carboxylesterase 2a [Source:ZFIN;Acc:ZDB-GENE-061013-99]</t>
  </si>
  <si>
    <t>ENSDARG00000041595</t>
  </si>
  <si>
    <t>ces3</t>
  </si>
  <si>
    <t>carboxylesterase 3 [Source:ZFIN;Acc:ZDB-GENE-030131-9563]</t>
  </si>
  <si>
    <t>ENSDARG00000052779</t>
  </si>
  <si>
    <t>zgc:153932</t>
  </si>
  <si>
    <t>zgc:153932 [Source:ZFIN;Acc:ZDB-GENE-070209-223]</t>
  </si>
  <si>
    <t>ENSDARG00000056330</t>
  </si>
  <si>
    <t>mhc2dbb</t>
  </si>
  <si>
    <t>major histocompatibility complex class II DBB gene [Source:ZFIN;Acc:ZDB-GENE-010112-2]</t>
  </si>
  <si>
    <t>ENSDARG00000056640</t>
  </si>
  <si>
    <t>rpia</t>
  </si>
  <si>
    <t>ribose 5-phosphate isomerase A (ribose 5-phosphate epimerase) [Source:ZFIN;Acc:ZDB-GENE-041114-24]</t>
  </si>
  <si>
    <t>ENSDARG00000058672</t>
  </si>
  <si>
    <t>nuggc.3</t>
  </si>
  <si>
    <t>nuclear GTPase, germinal center associated, tandem duplicate 3 [Source:ZFIN;Acc:ZDB-GENE-061207-67]</t>
  </si>
  <si>
    <t>ENSDARG00000061444</t>
  </si>
  <si>
    <t>ugt5c1</t>
  </si>
  <si>
    <t>UDP glucuronosyltransferase 5 family, polypeptide C1 [Source:ZFIN;Acc:ZDB-GENE-050419-68]</t>
  </si>
  <si>
    <t>ENSDARG00000067975</t>
  </si>
  <si>
    <t>atp5if1a</t>
  </si>
  <si>
    <t>ATP synthase inhibitory factor subunit 1a [Source:NCBI gene;Acc:100037369]</t>
  </si>
  <si>
    <t>ENSDARG00000068876</t>
  </si>
  <si>
    <t>zgc:153031</t>
  </si>
  <si>
    <t>zgc:153031 [Source:ZFIN;Acc:ZDB-GENE-060929-1190]</t>
  </si>
  <si>
    <t>ENSDARG00000069189</t>
  </si>
  <si>
    <t>si:dkey-242h9.3</t>
  </si>
  <si>
    <t>si:dkey-242h9.3 [Source:ZFIN;Acc:ZDB-GENE-060503-347]</t>
  </si>
  <si>
    <t>ENSDARG00000070041</t>
  </si>
  <si>
    <t>zgc:153920</t>
  </si>
  <si>
    <t>zgc:153920 [Source:ZFIN;Acc:ZDB-GENE-061013-702]</t>
  </si>
  <si>
    <t>ENSDARG00000070964</t>
  </si>
  <si>
    <t>si:rp71-15k1.1</t>
  </si>
  <si>
    <t>si:rp71-15k1.1 [Source:ZFIN;Acc:ZDB-GENE-030131-1113]</t>
  </si>
  <si>
    <t>ENSDARG00000071001</t>
  </si>
  <si>
    <t>nuggc.1</t>
  </si>
  <si>
    <t>nuclear GTPase, germinal center associated, tandem duplicate 1 [Source:ZFIN;Acc:ZDB-GENE-050208-148]</t>
  </si>
  <si>
    <t>ENSDARG00000074653</t>
  </si>
  <si>
    <t>si:ch211-233m11.1</t>
  </si>
  <si>
    <t>si:ch211-233m11.1 [Source:ZFIN;Acc:ZDB-GENE-081028-16]</t>
  </si>
  <si>
    <t>ENSDARG00000075963</t>
  </si>
  <si>
    <t>mhc1uba</t>
  </si>
  <si>
    <t>major histocompatibility complex class I UBA [Source:ZFIN;Acc:ZDB-GENE-990415-145]</t>
  </si>
  <si>
    <t>ENSDARG00000077760</t>
  </si>
  <si>
    <t>ascc1</t>
  </si>
  <si>
    <t>activating signal cointegrator 1 complex subunit 1 [Source:ZFIN;Acc:ZDB-GENE-050417-80]</t>
  </si>
  <si>
    <t>ENSDARG00000078912</t>
  </si>
  <si>
    <t>si:ch73-24k9.2</t>
  </si>
  <si>
    <t>si:ch73-24k9.2 [Source:ZFIN;Acc:ZDB-GENE-121214-29]</t>
  </si>
  <si>
    <t>ENSDARG00000086613</t>
  </si>
  <si>
    <t>si:dkey-266f7.10</t>
  </si>
  <si>
    <t>si:dkey-266f7.10 [Source:ZFIN;Acc:ZDB-GENE-120215-242]</t>
  </si>
  <si>
    <t>ENSDARG00000091951</t>
  </si>
  <si>
    <t>nuggc.2</t>
  </si>
  <si>
    <t>nuclear GTPase, germinal center associated, tandem duplicate 2 [Source:ZFIN;Acc:ZDB-GENE-060503-185]</t>
  </si>
  <si>
    <t>ENSDARG00000092731</t>
  </si>
  <si>
    <t>mhc1uka</t>
  </si>
  <si>
    <t>major histocompatibility complex class I UKA [Source:ZFIN;Acc:ZDB-GENE-060825-152]</t>
  </si>
  <si>
    <t>ENSDARG00000094710</t>
  </si>
  <si>
    <t>si:dkey-79i2.4</t>
  </si>
  <si>
    <t>si:dkey-79i2.4 [Source:ZFIN;Acc:ZDB-GENE-060503-553]</t>
  </si>
  <si>
    <t>ENSDARG00000096749</t>
  </si>
  <si>
    <t>NDUFAF8</t>
  </si>
  <si>
    <t>si:dkey-21c1.6 [Source:ZFIN;Acc:ZDB-GENE-031118-158]</t>
  </si>
  <si>
    <t>ENSDARG00000099898</t>
  </si>
  <si>
    <t>si:ch211-27e6.1</t>
  </si>
  <si>
    <t>si:ch211-27e6.1 [Source:ZFIN;Acc:ZDB-GENE-130530-569]</t>
  </si>
  <si>
    <t>ENSDARG00000100104</t>
  </si>
  <si>
    <t>zgc:101785</t>
  </si>
  <si>
    <t>zgc:101785 [Source:ZFIN;Acc:ZDB-GENE-041010-152]</t>
  </si>
  <si>
    <t>ENSDARG00000100106</t>
  </si>
  <si>
    <t>CR385054.1</t>
  </si>
  <si>
    <t>ENSDARG00000100450</t>
  </si>
  <si>
    <t>btr21</t>
  </si>
  <si>
    <t>bloodthirsty-related gene family, member 21 [Source:ZFIN;Acc:ZDB-GENE-081031-80]</t>
  </si>
  <si>
    <t>ENSDARG00000100719</t>
  </si>
  <si>
    <t>uraha</t>
  </si>
  <si>
    <t>urate (5-hydroxyiso-) hydrolase a [Source:NCBI gene;Acc:751742]</t>
  </si>
  <si>
    <t>ENSDARG00000101088</t>
  </si>
  <si>
    <t>si:ch73-359m17.5</t>
  </si>
  <si>
    <t>si:ch73-359m17.5 [Source:ZFIN;Acc:ZDB-GENE-141212-366]</t>
  </si>
  <si>
    <t>ENSDARG00000101930</t>
  </si>
  <si>
    <t>CU914622.1</t>
  </si>
  <si>
    <t>ENSDARG00000102018</t>
  </si>
  <si>
    <t>btr25</t>
  </si>
  <si>
    <t>bloodthirsty-related gene family, member 25 [Source:ZFIN;Acc:ZDB-GENE-070705-377]</t>
  </si>
  <si>
    <t>ENSDARG00000102992</t>
  </si>
  <si>
    <t>btr20</t>
  </si>
  <si>
    <t>bloodthirsty-related gene family, member 20 [Source:ZFIN;Acc:ZDB-GENE-060421-3419]</t>
  </si>
  <si>
    <t>ENSDARG00000103595</t>
  </si>
  <si>
    <t>sfxn5a</t>
  </si>
  <si>
    <t>sideroflexin 5a [Source:ZFIN;Acc:ZDB-GENE-090312-174]</t>
  </si>
  <si>
    <t>ENSDARG00000109216</t>
  </si>
  <si>
    <t>CR354554.1</t>
  </si>
  <si>
    <t>ENSDARG00000115717</t>
  </si>
  <si>
    <t>pigbos1</t>
  </si>
  <si>
    <t>PIGB opposite strand 1 [Source:NCBI gene;Acc:100534660]</t>
  </si>
  <si>
    <t>ENSDARG00000117808</t>
  </si>
  <si>
    <t>CABZ01068366.1</t>
  </si>
  <si>
    <t>ENSDARG00000002060</t>
  </si>
  <si>
    <t>brf2</t>
  </si>
  <si>
    <t>BRF2 RNA polymerase III transcription initiation factor subunit [Source:NCBI gene;Acc:445142]</t>
  </si>
  <si>
    <t>ENSDARG00000002394</t>
  </si>
  <si>
    <t>ugt5d1</t>
  </si>
  <si>
    <t>UDP glucuronosyltransferase 5 family, polypeptide D1 [Source:ZFIN;Acc:ZDB-GENE-091118-36]</t>
  </si>
  <si>
    <t>ENSDARG00000007024</t>
  </si>
  <si>
    <t>uox</t>
  </si>
  <si>
    <t>urate oxidase [Source:NCBI gene;Acc:436604]</t>
  </si>
  <si>
    <t>ENSDARG00000014849</t>
  </si>
  <si>
    <t>pih1d2</t>
  </si>
  <si>
    <t>PIH1 domain containing 2 [Source:NCBI gene;Acc:494086]</t>
  </si>
  <si>
    <t>ENSDARG00000019772</t>
  </si>
  <si>
    <t>si:ch1073-280e3.1</t>
  </si>
  <si>
    <t>si:ch1073-280e3.1 [Source:ZFIN;Acc:ZDB-GENE-110411-261]</t>
  </si>
  <si>
    <t>ENSDARG00000028784</t>
  </si>
  <si>
    <t>si:dkey-24p1.6</t>
  </si>
  <si>
    <t>si:dkey-24p1.6 [Source:ZFIN;Acc:ZDB-GENE-060503-67]</t>
  </si>
  <si>
    <t>ENSDARG00000044540</t>
  </si>
  <si>
    <t>fkbp2</t>
  </si>
  <si>
    <t>FKBP prolyl isomerase 2 [Source:ZFIN;Acc:ZDB-GENE-040912-126]</t>
  </si>
  <si>
    <t>ENSDARG00000044626</t>
  </si>
  <si>
    <t>ccdc90b</t>
  </si>
  <si>
    <t>coiled-coil domain containing 90B [Source:ZFIN;Acc:ZDB-GENE-040724-162]</t>
  </si>
  <si>
    <t>ENSDARG00000058725</t>
  </si>
  <si>
    <t>rfesd</t>
  </si>
  <si>
    <t>Rieske (Fe-S) domain containing [Source:ZFIN;Acc:ZDB-GENE-050417-254]</t>
  </si>
  <si>
    <t>ENSDARG00000068493</t>
  </si>
  <si>
    <t>cyp2y3</t>
  </si>
  <si>
    <t>cytochrome P450, family 2, subfamily Y, polypeptide 3 [Source:ZFIN;Acc:ZDB-GENE-050522-490]</t>
  </si>
  <si>
    <t>ENSDARG00000079532</t>
  </si>
  <si>
    <t>zgc:194242</t>
  </si>
  <si>
    <t>zgc:194242 [Source:ZFIN;Acc:ZDB-GENE-081022-84]</t>
  </si>
  <si>
    <t>ENSDARG00000086655</t>
  </si>
  <si>
    <t>mkrn2os.1</t>
  </si>
  <si>
    <t>MKRN2 opposite strand, tandem duplicate 1 [Source:ZFIN;Acc:ZDB-GENE-160114-86]</t>
  </si>
  <si>
    <t>ENSDARG00000086897</t>
  </si>
  <si>
    <t>si:dkey-7i4.1</t>
  </si>
  <si>
    <t>si:dkey-7i4.1 [Source:ZFIN;Acc:ZDB-GENE-081028-64]</t>
  </si>
  <si>
    <t>ENSDARG00000088911</t>
  </si>
  <si>
    <t>cbln17</t>
  </si>
  <si>
    <t>cerebellin 17 [Source:ZFIN;Acc:ZDB-GENE-111109-4]</t>
  </si>
  <si>
    <t>ENSDARG00000094085</t>
  </si>
  <si>
    <t>CR759846.1</t>
  </si>
  <si>
    <t>ENSDARG00000095536</t>
  </si>
  <si>
    <t>trim62.2</t>
  </si>
  <si>
    <t>tripartite motif containing 62, tandem duplicate 2 [Source:ZFIN;Acc:ZDB-GENE-141216-17]</t>
  </si>
  <si>
    <t>ENSDARG00000095592</t>
  </si>
  <si>
    <t>si:dkey-11o15.5</t>
  </si>
  <si>
    <t>si:dkey-11o15.5 [Source:ZFIN;Acc:ZDB-GENE-091204-172]</t>
  </si>
  <si>
    <t>ENSDARG00000096828</t>
  </si>
  <si>
    <t>si:ch73-144d13.7</t>
  </si>
  <si>
    <t>si:ch73-144d13.7 [Source:ZFIN;Acc:ZDB-GENE-131127-29]</t>
  </si>
  <si>
    <t>ENSDARG00000096876</t>
  </si>
  <si>
    <t>CR847984.1</t>
  </si>
  <si>
    <t>ENSDARG00000097812</t>
  </si>
  <si>
    <t>si:ch73-144d13.5</t>
  </si>
  <si>
    <t>si:ch73-144d13.5 [Source:ZFIN;Acc:ZDB-GENE-131120-187]</t>
  </si>
  <si>
    <t>ENSDARG00000098030</t>
  </si>
  <si>
    <t>BX571794.3</t>
  </si>
  <si>
    <t>ENSDARG00000098772</t>
  </si>
  <si>
    <t>gig2d</t>
  </si>
  <si>
    <t>grass carp reovirus (GCRV)-induced gene 2d [Source:ZFIN;Acc:ZDB-GENE-130517-1]</t>
  </si>
  <si>
    <t>ENSDARG00000099903</t>
  </si>
  <si>
    <t>si:ch211-193l2.10</t>
  </si>
  <si>
    <t>si:ch211-193l2.10 [Source:ZFIN;Acc:ZDB-GENE-160114-52]</t>
  </si>
  <si>
    <t>ENSDARG00000100789</t>
  </si>
  <si>
    <t>plgrkt</t>
  </si>
  <si>
    <t>plasminogen receptor, C-terminal lysine transmembrane protein [Source:ZFIN;Acc:ZDB-GENE-050809-125]</t>
  </si>
  <si>
    <t>ENSDARG00000108788</t>
  </si>
  <si>
    <t>ARSB</t>
  </si>
  <si>
    <t>arylsulfatase B [Source:NCBI gene;Acc:100538007]</t>
  </si>
  <si>
    <t>ENSDARG00000111805</t>
  </si>
  <si>
    <t>timp4.1</t>
  </si>
  <si>
    <t>TIMP metallopeptidase inhibitor 4, tandem duplicate 1 [Source:ZFIN;Acc:ZDB-GENE-100603-1]</t>
  </si>
  <si>
    <t>ENSDARG00000112439</t>
  </si>
  <si>
    <t>CABZ01092982.2</t>
  </si>
  <si>
    <t>ENSDARG00000117109</t>
  </si>
  <si>
    <t>CR626884.6</t>
  </si>
  <si>
    <t>si:dkey-83h2.2 [Source:NCBI gene;Acc:101885518]</t>
  </si>
  <si>
    <t>ENSDARG00000010146</t>
  </si>
  <si>
    <t>cpa2</t>
  </si>
  <si>
    <t>carboxypeptidase A2 (pancreatic) [Source:ZFIN;Acc:ZDB-GENE-040801-182]</t>
  </si>
  <si>
    <t>ENSDARG00000018681</t>
  </si>
  <si>
    <t>saal1</t>
  </si>
  <si>
    <t>serum amyloid A-like 1 [Source:NCBI gene;Acc:393104]</t>
  </si>
  <si>
    <t>ENSDARG00000032769</t>
  </si>
  <si>
    <t>slc38a9</t>
  </si>
  <si>
    <t>solute carrier family 38 member 9 [Source:NCBI gene;Acc:562137]</t>
  </si>
  <si>
    <t>ENSDARG00000034403</t>
  </si>
  <si>
    <t>zgc:173443</t>
  </si>
  <si>
    <t>zgc:173443 [Source:ZFIN;Acc:ZDB-GENE-071004-101]</t>
  </si>
  <si>
    <t>ENSDARG00000041538</t>
  </si>
  <si>
    <t>mrps28</t>
  </si>
  <si>
    <t>mitochondrial ribosomal protein S28 [Source:ZFIN;Acc:ZDB-GENE-061110-52]</t>
  </si>
  <si>
    <t>ENSDARG00000042975</t>
  </si>
  <si>
    <t>auh</t>
  </si>
  <si>
    <t>AU RNA binding protein/enoyl-CoA hydratase [Source:ZFIN;Acc:ZDB-GENE-040801-95]</t>
  </si>
  <si>
    <t>ENSDARG00000043357</t>
  </si>
  <si>
    <t>tbl2</t>
  </si>
  <si>
    <t>transducin (beta)-like 2 [Source:ZFIN;Acc:ZDB-GENE-030131-9012]</t>
  </si>
  <si>
    <t>ENSDARG00000043729</t>
  </si>
  <si>
    <t>plac8.1</t>
  </si>
  <si>
    <t>placenta associated 8, tandem duplicate 1 [Source:ZFIN;Acc:ZDB-GENE-050809-124]</t>
  </si>
  <si>
    <t>ENSDARG00000045306</t>
  </si>
  <si>
    <t>slc51a</t>
  </si>
  <si>
    <t>solute carrier family 51 alpha subunit [Source:NCBI gene;Acc:447807]</t>
  </si>
  <si>
    <t>ENSDARG00000045414</t>
  </si>
  <si>
    <t>elovl2</t>
  </si>
  <si>
    <t>ELOVL fatty acid elongase 2 [Source:ZFIN;Acc:ZDB-GENE-060421-5612]</t>
  </si>
  <si>
    <t>ENSDARG00000053448</t>
  </si>
  <si>
    <t>si:ch211-251f6.6</t>
  </si>
  <si>
    <t>si:ch211-251f6.6 [Source:ZFIN;Acc:ZDB-GENE-030131-3219]</t>
  </si>
  <si>
    <t>ENSDARG00000062228</t>
  </si>
  <si>
    <t>adipoqa</t>
  </si>
  <si>
    <t>adiponectin, C1Q and collagen domain containing, a [Source:ZFIN;Acc:ZDB-GENE-080423-2]</t>
  </si>
  <si>
    <t>ENSDARG00000063665</t>
  </si>
  <si>
    <t>mat2al</t>
  </si>
  <si>
    <t>methionine adenosyltransferase II, alpha-like [Source:ZFIN;Acc:ZDB-GENE-060421-5255]</t>
  </si>
  <si>
    <t>ENSDARG00000068465</t>
  </si>
  <si>
    <t>zgc:136254</t>
  </si>
  <si>
    <t>zgc:136254 [Source:ZFIN;Acc:ZDB-GENE-060421-3062]</t>
  </si>
  <si>
    <t>ENSDARG00000069390</t>
  </si>
  <si>
    <t>itga2.1</t>
  </si>
  <si>
    <t>integrin, alpha 2 (CD49B, alpha 2 subunit of VLA-2 receptor), tandem duplicate 1 [Source:ZFIN;Acc:ZDB-GENE-111011-4]</t>
  </si>
  <si>
    <t>ENSDARG00000069706</t>
  </si>
  <si>
    <t>prmt6</t>
  </si>
  <si>
    <t>protein arginine methyltransferase 6 [Source:NCBI gene;Acc:448867]</t>
  </si>
  <si>
    <t>ENSDARG00000070918</t>
  </si>
  <si>
    <t>si:ch211-284e20.8</t>
  </si>
  <si>
    <t>si:ch211-284e20.8 [Source:ZFIN;Acc:ZDB-GENE-050208-451]</t>
  </si>
  <si>
    <t>ENSDARG00000071590</t>
  </si>
  <si>
    <t>si:ch211-236g6.1</t>
  </si>
  <si>
    <t>si:ch211-236g6.1 [Source:ZFIN;Acc:ZDB-GENE-050208-448]</t>
  </si>
  <si>
    <t>ENSDARG00000071643</t>
  </si>
  <si>
    <t>zgc:171490</t>
  </si>
  <si>
    <t>zgc:171490 [Source:ZFIN;Acc:ZDB-GENE-080204-29]</t>
  </si>
  <si>
    <t>ENSDARG00000071670</t>
  </si>
  <si>
    <t>tma7</t>
  </si>
  <si>
    <t>translation machinery associated 7 homolog [Source:NCBI gene;Acc:768290]</t>
  </si>
  <si>
    <t>ENSDARG00000077263</t>
  </si>
  <si>
    <t>si:ch73-27e22.3</t>
  </si>
  <si>
    <t>si:ch73-27e22.3 [Source:ZFIN;Acc:ZDB-GENE-070705-231]</t>
  </si>
  <si>
    <t>ENSDARG00000078785</t>
  </si>
  <si>
    <t>tmem258</t>
  </si>
  <si>
    <t>transmembrane protein 258 [Source:NCBI gene;Acc:393742]</t>
  </si>
  <si>
    <t>ENSDARG00000087401</t>
  </si>
  <si>
    <t>slc25a34</t>
  </si>
  <si>
    <t>solute carrier family 25 member 34 [Source:NCBI gene;Acc:393552]</t>
  </si>
  <si>
    <t>ENSDARG00000087583</t>
  </si>
  <si>
    <t>zgc:171717</t>
  </si>
  <si>
    <t>zgc:171717 [Source:ZFIN;Acc:ZDB-GENE-071004-25]</t>
  </si>
  <si>
    <t>ENSDARG00000091558</t>
  </si>
  <si>
    <t>si:ch211-251f6.7</t>
  </si>
  <si>
    <t>si:ch211-251f6.7 [Source:ZFIN;Acc:ZDB-GENE-091113-57]</t>
  </si>
  <si>
    <t>ENSDARG00000092124</t>
  </si>
  <si>
    <t>cox14</t>
  </si>
  <si>
    <t>cytochrome c oxidase assembly factor COX14 [Source:NCBI gene;Acc:568423]</t>
  </si>
  <si>
    <t>ENSDARG00000092787</t>
  </si>
  <si>
    <t>si:dkey-88p24.11</t>
  </si>
  <si>
    <t>si:dkey-88p24.11 [Source:ZFIN;Acc:ZDB-GENE-030131-8991]</t>
  </si>
  <si>
    <t>ENSDARG00000092996</t>
  </si>
  <si>
    <t>BX005329.2</t>
  </si>
  <si>
    <t>uncharacterized LOC110439250 [Source:NCBI gene;Acc:110439250]</t>
  </si>
  <si>
    <t>ENSDARG00000093570</t>
  </si>
  <si>
    <t>si:dkey-25o1.7</t>
  </si>
  <si>
    <t>si:dkey-25o1.7 [Source:ZFIN;Acc:ZDB-GENE-091204-375]</t>
  </si>
  <si>
    <t>ENSDARG00000094550</t>
  </si>
  <si>
    <t>BX649490.2</t>
  </si>
  <si>
    <t>ENSDARG00000094708</t>
  </si>
  <si>
    <t>sftpba</t>
  </si>
  <si>
    <t>surfactant protein Ba [Source:ZFIN;Acc:ZDB-GENE-091204-378]</t>
  </si>
  <si>
    <t>ENSDARG00000098332</t>
  </si>
  <si>
    <t>zgc:112970</t>
  </si>
  <si>
    <t>zgc:112970 [Source:NCBI gene;Acc:541543]</t>
  </si>
  <si>
    <t>ENSDARG00000098901</t>
  </si>
  <si>
    <t>CABZ01002768.1</t>
  </si>
  <si>
    <t>ENSDARG00000099474</t>
  </si>
  <si>
    <t>CABZ01040931.1</t>
  </si>
  <si>
    <t>ENSDARG00000099492</t>
  </si>
  <si>
    <t>CR927215.1</t>
  </si>
  <si>
    <t>ENSDARG00000099736</t>
  </si>
  <si>
    <t>CABZ01075078.1</t>
  </si>
  <si>
    <t>ENSDARG00000099827</t>
  </si>
  <si>
    <t>CABZ01000633.1</t>
  </si>
  <si>
    <t>ENSDARG00000099890</t>
  </si>
  <si>
    <t>CU207221.2</t>
  </si>
  <si>
    <t>ENSDARG00000100000</t>
  </si>
  <si>
    <t>CR352226.5</t>
  </si>
  <si>
    <t>ENSDARG00000100295</t>
  </si>
  <si>
    <t>ccl39.3</t>
  </si>
  <si>
    <t>chemokine (C-C motif) ligand 39, duplicate 3 [Source:ZFIN;Acc:ZDB-GENE-131121-94]</t>
  </si>
  <si>
    <t>ENSDARG00000100415</t>
  </si>
  <si>
    <t>CABZ01002188.1</t>
  </si>
  <si>
    <t>ENSDARG00000100442</t>
  </si>
  <si>
    <t>cfh</t>
  </si>
  <si>
    <t>complement factor H [Source:ZFIN;Acc:ZDB-GENE-050208-661]</t>
  </si>
  <si>
    <t>ENSDARG00000101567</t>
  </si>
  <si>
    <t>guca1e</t>
  </si>
  <si>
    <t>guanylate cyclase activator 1e [Source:ZFIN;Acc:ZDB-GENE-040426-1577]</t>
  </si>
  <si>
    <t>ENSDARG00000101754</t>
  </si>
  <si>
    <t>BX664622.1</t>
  </si>
  <si>
    <t>ENSDARG00000102725</t>
  </si>
  <si>
    <t>CABZ01081909.1</t>
  </si>
  <si>
    <t>coiled-coil domain-containing protein 34-like [Source:NCBI gene;Acc:103909961]</t>
  </si>
  <si>
    <t>ENSDARG00000103118</t>
  </si>
  <si>
    <t>cib1</t>
  </si>
  <si>
    <t>calcium and integrin binding 1 (calmyrin) [Source:ZFIN;Acc:ZDB-GENE-050417-170]</t>
  </si>
  <si>
    <t>ENSDARG00000103270</t>
  </si>
  <si>
    <t>CR513789.1</t>
  </si>
  <si>
    <t>ENSDARG00000103470</t>
  </si>
  <si>
    <t>polm</t>
  </si>
  <si>
    <t>polymerase (DNA directed), mu [Source:ZFIN;Acc:ZDB-GENE-040426-911]</t>
  </si>
  <si>
    <t>ENSDARG00000103584</t>
  </si>
  <si>
    <t>BX927374.1</t>
  </si>
  <si>
    <t>ENSDARG00000103973</t>
  </si>
  <si>
    <t>CABZ01051602.1</t>
  </si>
  <si>
    <t>sushi, nidogen and EGF-like domain-containing protein 1 [Source:NCBI gene;Acc:103910028]</t>
  </si>
  <si>
    <t>ENSDARG00000104885</t>
  </si>
  <si>
    <t>CABZ01033178.1</t>
  </si>
  <si>
    <t>ENSDARG00000104886</t>
  </si>
  <si>
    <t>CABZ01085365.1</t>
  </si>
  <si>
    <t>ENSDARG00000105055</t>
  </si>
  <si>
    <t>CABZ01000633.3</t>
  </si>
  <si>
    <t>ENSDARG00000109630</t>
  </si>
  <si>
    <t>CU896691.3</t>
  </si>
  <si>
    <t>ENSDARG00000110634</t>
  </si>
  <si>
    <t>CABZ01061508.1</t>
  </si>
  <si>
    <t>ENSDARG00000111856</t>
  </si>
  <si>
    <t>BX649490.4</t>
  </si>
  <si>
    <t>CD276 antigen homolog [Source:NCBI gene;Acc:101886973]</t>
  </si>
  <si>
    <t>ENSDARG00000112651</t>
  </si>
  <si>
    <t>CU182823.2</t>
  </si>
  <si>
    <t>ENSDARG00000113721</t>
  </si>
  <si>
    <t>HPDL</t>
  </si>
  <si>
    <t>4-hydroxyphenylpyruvate dioxygenase-like protein [Source:NCBI gene;Acc:110438534]</t>
  </si>
  <si>
    <t>ENSDARG00000114166</t>
  </si>
  <si>
    <t>CABZ01002349.1</t>
  </si>
  <si>
    <t>ENSDARG00000114461</t>
  </si>
  <si>
    <t>CABZ01054509.1</t>
  </si>
  <si>
    <t>ENSDARG00000114529</t>
  </si>
  <si>
    <t>CU457778.9</t>
  </si>
  <si>
    <t>ENSDARG00000115450</t>
  </si>
  <si>
    <t>CABZ01012382.2</t>
  </si>
  <si>
    <t>gastrula zinc finger protein XlCGF8.2DB-like [Source:NCBI gene;Acc:100329790]</t>
  </si>
  <si>
    <t>ENSDARG00000115515</t>
  </si>
  <si>
    <t>CU550713.1</t>
  </si>
  <si>
    <t>NACHT, LRR and PYD domains-containing protein 12-like [Source:NCBI gene;Acc:110438431]</t>
  </si>
  <si>
    <t>ENSDARG00000117144</t>
  </si>
  <si>
    <t>CT573337.1</t>
  </si>
  <si>
    <t>endonuclease domain-containing 1 protein-like [Source:NCBI gene;Acc:100002544]</t>
  </si>
  <si>
    <t>ENSDARG00000117313</t>
  </si>
  <si>
    <t>CABZ01005857.2</t>
  </si>
  <si>
    <t>ENSDARG00000025046</t>
  </si>
  <si>
    <t>AL935186.1</t>
  </si>
  <si>
    <t>ENSDARG00000036060</t>
  </si>
  <si>
    <t>exosc6</t>
  </si>
  <si>
    <t>exosome component 6 [Source:NCBI gene;Acc:326786]</t>
  </si>
  <si>
    <t>ENSDARG00000043798</t>
  </si>
  <si>
    <t>ms4a17a.1</t>
  </si>
  <si>
    <t>membrane-spanning 4-domains, subfamily A, member 17A.1 [Source:ZFIN;Acc:ZDB-GENE-050417-307]</t>
  </si>
  <si>
    <t>ENSDARG00000045522</t>
  </si>
  <si>
    <t>acot15</t>
  </si>
  <si>
    <t>acyl-CoA thioesterase 15 [Source:ZFIN;Acc:ZDB-GENE-041210-203]</t>
  </si>
  <si>
    <t>ENSDARG00000058159</t>
  </si>
  <si>
    <t>ipo8</t>
  </si>
  <si>
    <t>importin 8 [Source:ZFIN;Acc:ZDB-GENE-060503-3]</t>
  </si>
  <si>
    <t>ENSDARG00000069563</t>
  </si>
  <si>
    <t>zgc:153151</t>
  </si>
  <si>
    <t>zgc:153151 [Source:ZFIN;Acc:ZDB-GENE-060825-103]</t>
  </si>
  <si>
    <t>ENSDARG00000076117</t>
  </si>
  <si>
    <t>stard5</t>
  </si>
  <si>
    <t>StAR-related lipid transfer (START) domain containing 5 [Source:ZFIN;Acc:ZDB-GENE-130103-4]</t>
  </si>
  <si>
    <t>ENSDARG00000077697</t>
  </si>
  <si>
    <t>si:dkey-105i14.1</t>
  </si>
  <si>
    <t>si:dkey-105i14.1 [Source:ZFIN;Acc:ZDB-GENE-081103-64]</t>
  </si>
  <si>
    <t>ENSDARG00000077960</t>
  </si>
  <si>
    <t>si:ch211-186e20.7</t>
  </si>
  <si>
    <t>si:ch211-186e20.7 [Source:ZFIN;Acc:ZDB-GENE-110407-6]</t>
  </si>
  <si>
    <t>ENSDARG00000078728</t>
  </si>
  <si>
    <t>znf1068</t>
  </si>
  <si>
    <t>zinc finger protein 1068 [Source:ZFIN;Acc:ZDB-GENE-080215-12]</t>
  </si>
  <si>
    <t>ENSDARG00000087143</t>
  </si>
  <si>
    <t>serpina7</t>
  </si>
  <si>
    <t>serpin peptidase inhibitor, clade A (alpha-1 antiproteinase, antitrypsin), member 7 [Source:ZFIN;Acc:ZDB-GENE-041010-47]</t>
  </si>
  <si>
    <t>ENSDARG00000088625</t>
  </si>
  <si>
    <t>si:ch211-142d6.2</t>
  </si>
  <si>
    <t>si:ch211-142d6.2 [Source:ZFIN;Acc:ZDB-GENE-141216-119]</t>
  </si>
  <si>
    <t>ENSDARG00000090099</t>
  </si>
  <si>
    <t>si:dkeyp-67a8.4</t>
  </si>
  <si>
    <t>si:dkeyp-67a8.4 [Source:ZFIN;Acc:ZDB-GENE-070912-666]</t>
  </si>
  <si>
    <t>ENSDARG00000093461</t>
  </si>
  <si>
    <t>si:dkey-56m15.6</t>
  </si>
  <si>
    <t>si:dkey-56m15.6 [Source:ZFIN;Acc:ZDB-GENE-110914-102]</t>
  </si>
  <si>
    <t>ENSDARG00000094118</t>
  </si>
  <si>
    <t>si:dkey-21o22.2</t>
  </si>
  <si>
    <t>si:dkey-21o22.2 [Source:ZFIN;Acc:ZDB-GENE-061106-4]</t>
  </si>
  <si>
    <t>ENSDARG00000096172</t>
  </si>
  <si>
    <t>znf1113</t>
  </si>
  <si>
    <t>zinc finger protein 1113 [Source:ZFIN;Acc:ZDB-GENE-110913-161]</t>
  </si>
  <si>
    <t>ENSDARG00000098115</t>
  </si>
  <si>
    <t>si:dkey-178j11.5</t>
  </si>
  <si>
    <t>si:dkey-178j11.5 [Source:ZFIN;Acc:ZDB-GENE-131118-10]</t>
  </si>
  <si>
    <t>ENSDARG00000099381</t>
  </si>
  <si>
    <t>ENSDARG00000100568</t>
  </si>
  <si>
    <t>si:ch211-209j12.3</t>
  </si>
  <si>
    <t>si:ch211-209j12.3 [Source:ZFIN;Acc:ZDB-GENE-120709-21]</t>
  </si>
  <si>
    <t>ENSDARG00000100669</t>
  </si>
  <si>
    <t>si:dkey-61p9.9</t>
  </si>
  <si>
    <t>si:dkey-61p9.9 [Source:ZFIN;Acc:ZDB-GENE-041210-240]</t>
  </si>
  <si>
    <t>ENSDARG00000101807</t>
  </si>
  <si>
    <t>si:ch211-120c15.3</t>
  </si>
  <si>
    <t>si:ch211-120c15.3 [Source:ZFIN;Acc:ZDB-GENE-110913-99]</t>
  </si>
  <si>
    <t>ENSDARG00000102299</t>
  </si>
  <si>
    <t>cxcl8b.1</t>
  </si>
  <si>
    <t>chemokine (C-X-C motif) ligand 8b, duplicate 1 [Source:ZFIN;Acc:ZDB-GENE-101026-3]</t>
  </si>
  <si>
    <t>ENSDARG00000102884</t>
  </si>
  <si>
    <t>si:ch211-145h19.5</t>
  </si>
  <si>
    <t>si:ch211-145h19.5 [Source:ZFIN;Acc:ZDB-GENE-110914-112]</t>
  </si>
  <si>
    <t>ENSDARG00000103381</t>
  </si>
  <si>
    <t>si:ch211-196f19.1</t>
  </si>
  <si>
    <t>si:ch211-196f19.1 [Source:ZFIN;Acc:ZDB-GENE-081103-47]</t>
  </si>
  <si>
    <t>ENSDARG00000103659</t>
  </si>
  <si>
    <t>bco1l</t>
  </si>
  <si>
    <t>beta-carotene oxygenase 1, like [Source:ZFIN;Acc:ZDB-GENE-040426-1191]</t>
  </si>
  <si>
    <t>ENSDARG00000104026</t>
  </si>
  <si>
    <t>si:dkeyp-35e5.5</t>
  </si>
  <si>
    <t>si:dkeyp-35e5.5 [Source:ZFIN;Acc:ZDB-GENE-050420-335]</t>
  </si>
  <si>
    <t>ENSDARG00000104822</t>
  </si>
  <si>
    <t>znf1131</t>
  </si>
  <si>
    <t>zinc finger protein 1131 [Source:ZFIN;Acc:ZDB-GENE-110914-31]</t>
  </si>
  <si>
    <t>ENSDARG00000105091</t>
  </si>
  <si>
    <t>zgc:174944</t>
  </si>
  <si>
    <t>zgc:174944 [Source:ZFIN;Acc:ZDB-GENE-080207-2]</t>
  </si>
  <si>
    <t>ENSDARG00000105655</t>
  </si>
  <si>
    <t>BX571811.2</t>
  </si>
  <si>
    <t>ENSDARG00000105749</t>
  </si>
  <si>
    <t>CR788316.2</t>
  </si>
  <si>
    <t>ENSDARG00000105829</t>
  </si>
  <si>
    <t>CR788316.4</t>
  </si>
  <si>
    <t>neoverrucotoxin subunit beta-like [Source:NCBI gene;Acc:100004951]</t>
  </si>
  <si>
    <t>ENSDARG00000110637</t>
  </si>
  <si>
    <t>si:ch211-212k5.1</t>
  </si>
  <si>
    <t>si:ch211-212k5.1 [Source:ZFIN;Acc:ZDB-GENE-110914-19]</t>
  </si>
  <si>
    <t>ENSDARG00000113690</t>
  </si>
  <si>
    <t>si:ch211-223g7.6</t>
  </si>
  <si>
    <t>si:ch211-223g7.6 [Source:ZFIN;Acc:ZDB-GENE-050420-222]</t>
  </si>
  <si>
    <t>ENSDARG00000114172</t>
  </si>
  <si>
    <t>znf996</t>
  </si>
  <si>
    <t>zinc finger protein 996 [Source:ZFIN;Acc:ZDB-GENE-110913-147]</t>
  </si>
  <si>
    <t>ENSDARG00000116246</t>
  </si>
  <si>
    <t>ccs</t>
  </si>
  <si>
    <t>copper chaperone for superoxide dismutase [Source:ZFIN;Acc:ZDB-GENE-050417-322]</t>
  </si>
  <si>
    <t>ENSDARG00000035150</t>
  </si>
  <si>
    <t>drll.2</t>
  </si>
  <si>
    <t>draculin-like, tandem duplicate 2 [Source:ZFIN;Acc:ZDB-GENE-060531-125]</t>
  </si>
  <si>
    <t>ENSDARG00000035602</t>
  </si>
  <si>
    <t>dao.1</t>
  </si>
  <si>
    <t>D-amino-acid oxidase, tandem duplicate 1 [Source:ZFIN;Acc:ZDB-GENE-050913-127]</t>
  </si>
  <si>
    <t>ENSDARG00000036700</t>
  </si>
  <si>
    <t>si:ch211-114n24.6</t>
  </si>
  <si>
    <t>si:ch211-114n24.6 [Source:ZFIN;Acc:ZDB-GENE-120214-26]</t>
  </si>
  <si>
    <t>ENSDARG00000052288</t>
  </si>
  <si>
    <t>zmp:0000000634</t>
  </si>
  <si>
    <t>zmp:0000000634 [Source:ZFIN;Acc:ZDB-GENE-130530-637]</t>
  </si>
  <si>
    <t>ENSDARG00000070966</t>
  </si>
  <si>
    <t>insl5a</t>
  </si>
  <si>
    <t>insulin-like 5a [Source:ZFIN;Acc:ZDB-GENE-050310-4]</t>
  </si>
  <si>
    <t>ENSDARG00000075726</t>
  </si>
  <si>
    <t>dhrs7b</t>
  </si>
  <si>
    <t>dehydrogenase/reductase (SDR family) member 7B [Source:NCBI gene;Acc:550454]</t>
  </si>
  <si>
    <t>ENSDARG00000077836</t>
  </si>
  <si>
    <t>ttc22</t>
  </si>
  <si>
    <t>tetratricopeptide repeat domain 22 [Source:ZFIN;Acc:ZDB-GENE-050208-292]</t>
  </si>
  <si>
    <t>ENSDARG00000088711</t>
  </si>
  <si>
    <t>lgals1l1</t>
  </si>
  <si>
    <t>lectin, galactoside-binding, soluble, 1 (galectin 1)-like 1 [Source:ZFIN;Acc:ZDB-GENE-030131-4905]</t>
  </si>
  <si>
    <t>ENSDARG00000088717</t>
  </si>
  <si>
    <t>ecrg4b</t>
  </si>
  <si>
    <t>ECRG4 augurin precursor b [Source:NCBI gene;Acc:793804]</t>
  </si>
  <si>
    <t>ENSDARG00000093774</t>
  </si>
  <si>
    <t>rbp2b</t>
  </si>
  <si>
    <t>retinol binding protein 2b, cellular [Source:ZFIN;Acc:ZDB-GENE-040715-7]</t>
  </si>
  <si>
    <t>ENSDARG00000097000</t>
  </si>
  <si>
    <t>BX890558.1</t>
  </si>
  <si>
    <t>uncharacterized LOC101884792 [Source:NCBI gene;Acc:101884792]</t>
  </si>
  <si>
    <t>ENSDARG00000097118</t>
  </si>
  <si>
    <t>CU693494.2</t>
  </si>
  <si>
    <t>ENSDARG00000097560</t>
  </si>
  <si>
    <t>BX511311.3</t>
  </si>
  <si>
    <t>ENSDARG00000097737</t>
  </si>
  <si>
    <t>si:dkey-188h10.3</t>
  </si>
  <si>
    <t>si:dkey-188h10.3 [Source:ZFIN;Acc:ZDB-LINCRNAG-030131-376]</t>
  </si>
  <si>
    <t>ENSDARG00000097807</t>
  </si>
  <si>
    <t>BX530017.2</t>
  </si>
  <si>
    <t>ENSDARG00000100960</t>
  </si>
  <si>
    <t>AL928901.1</t>
  </si>
  <si>
    <t>ENSDARG00000101393</t>
  </si>
  <si>
    <t>si:dkey-31g6.6</t>
  </si>
  <si>
    <t>si:dkey-31g6.6 [Source:ZFIN;Acc:ZDB-GENE-110209-1]</t>
  </si>
  <si>
    <t>ENSDARG00000110710</t>
  </si>
  <si>
    <t>CU210890.1</t>
  </si>
  <si>
    <t>ENSDARG00000113218</t>
  </si>
  <si>
    <t>FP236810.2</t>
  </si>
  <si>
    <t>UDP-glucuronosyltransferase 2B20-like [Source:NCBI gene;Acc:571561]</t>
  </si>
  <si>
    <t>ENSDARG00000003244</t>
  </si>
  <si>
    <t>gbp3</t>
  </si>
  <si>
    <t>guanylate binding protein 3 [Source:ZFIN;Acc:ZDB-GENE-070912-176]</t>
  </si>
  <si>
    <t>ENSDARG00000038587</t>
  </si>
  <si>
    <t>CU929150.1</t>
  </si>
  <si>
    <t>uncharacterized LOC100004199 [Source:NCBI gene;Acc:100004199]</t>
  </si>
  <si>
    <t>ENSDARG00000040064</t>
  </si>
  <si>
    <t>acp6</t>
  </si>
  <si>
    <t>acid phosphatase 6, lysophosphatidic [Source:ZFIN;Acc:ZDB-GENE-050208-290]</t>
  </si>
  <si>
    <t>ENSDARG00000053450</t>
  </si>
  <si>
    <t>ftr06</t>
  </si>
  <si>
    <t>finTRIM family, member 6 [Source:ZFIN;Acc:ZDB-GENE-070912-228]</t>
  </si>
  <si>
    <t>ENSDARG00000069116</t>
  </si>
  <si>
    <t>timm10</t>
  </si>
  <si>
    <t>translocase of inner mitochondrial membrane 10 homolog (yeast) [Source:NCBI gene;Acc:436951]</t>
  </si>
  <si>
    <t>ENSDARG00000076043</t>
  </si>
  <si>
    <t>si:dkeyp-73d8.9</t>
  </si>
  <si>
    <t>si:dkeyp-73d8.9 [Source:ZFIN;Acc:ZDB-GENE-070912-685]</t>
  </si>
  <si>
    <t>ENSDARG00000078177</t>
  </si>
  <si>
    <t>cxcr3.1</t>
  </si>
  <si>
    <t>chemokine (C-X-C motif) receptor 3, tandem duplicate 1 [Source:ZFIN;Acc:ZDB-GENE-060130-38]</t>
  </si>
  <si>
    <t>ENSDARG00000079537</t>
  </si>
  <si>
    <t>ftr13</t>
  </si>
  <si>
    <t>finTRIM family, member 13 [Source:ZFIN;Acc:ZDB-GENE-070912-395]</t>
  </si>
  <si>
    <t>ENSDARG00000079589</t>
  </si>
  <si>
    <t>si:dkeyp-73d8.6</t>
  </si>
  <si>
    <t>si:dkeyp-73d8.6 [Source:ZFIN;Acc:ZDB-GENE-070912-683]</t>
  </si>
  <si>
    <t>ENSDARG00000089090</t>
  </si>
  <si>
    <t>mmd2b</t>
  </si>
  <si>
    <t>monocyte to macrophage differentiation-associated 2b [Source:ZFIN;Acc:ZDB-GENE-090313-336]</t>
  </si>
  <si>
    <t>ENSDARG00000091280</t>
  </si>
  <si>
    <t>si:ch211-66k16.27</t>
  </si>
  <si>
    <t>si:ch211-66k16.27 [Source:ZFIN;Acc:ZDB-GENE-120709-9]</t>
  </si>
  <si>
    <t>ENSDARG00000093629</t>
  </si>
  <si>
    <t>si:ch211-106h4.4</t>
  </si>
  <si>
    <t>si:ch211-106h4.4 [Source:ZFIN;Acc:ZDB-GENE-070705-14]</t>
  </si>
  <si>
    <t>ENSDARG00000095863</t>
  </si>
  <si>
    <t>afp4</t>
  </si>
  <si>
    <t>antifreeze protein type IV [Source:ZFIN;Acc:ZDB-GENE-030131-5217]</t>
  </si>
  <si>
    <t>ENSDARG00000096527</t>
  </si>
  <si>
    <t>BX548015.2</t>
  </si>
  <si>
    <t>ENSDARG00000102339</t>
  </si>
  <si>
    <t>si:dkey-5n7.2</t>
  </si>
  <si>
    <t>si:dkey-5n7.2 [Source:ZFIN;Acc:ZDB-GENE-050420-254]</t>
  </si>
  <si>
    <t>ENSDARG00000102729</t>
  </si>
  <si>
    <t>SAMD9</t>
  </si>
  <si>
    <t>sterile alpha motif domain-containing protein 9-like [Source:NCBI gene;Acc:101886156]</t>
  </si>
  <si>
    <t>ENSDARG00000104962</t>
  </si>
  <si>
    <t>LO018493.2</t>
  </si>
  <si>
    <t>ENSDARG00000105408</t>
  </si>
  <si>
    <t>BX248082.2</t>
  </si>
  <si>
    <t>ENSDARG00000109652</t>
  </si>
  <si>
    <t>CR855320.4</t>
  </si>
  <si>
    <t>ENSDARG00000115102</t>
  </si>
  <si>
    <t>CR855320.5</t>
  </si>
  <si>
    <t>ENSDARG00000005629</t>
  </si>
  <si>
    <t>smyd2b</t>
  </si>
  <si>
    <t>SET and MYND domain containing 2b [Source:NCBI gene;Acc:568616]</t>
  </si>
  <si>
    <t>ENSDARG00000012137</t>
  </si>
  <si>
    <t>cyp46a1.1</t>
  </si>
  <si>
    <t>cytochrome P450, family 46, subfamily A, polypeptide 1, tandem duplicate 1 [Source:ZFIN;Acc:ZDB-GENE-050522-464]</t>
  </si>
  <si>
    <t>ENSDARG00000015765</t>
  </si>
  <si>
    <t>iah1</t>
  </si>
  <si>
    <t>isoamyl acetate hydrolyzing esterase 1 (putative) [Source:NCBI gene;Acc:449926]</t>
  </si>
  <si>
    <t>ENSDARG00000022841</t>
  </si>
  <si>
    <t>ptk2ba</t>
  </si>
  <si>
    <t>protein tyrosine kinase 2 beta, a [Source:ZFIN;Acc:ZDB-GENE-080207-1]</t>
  </si>
  <si>
    <t>ENSDARG00000037995</t>
  </si>
  <si>
    <t>gdf3</t>
  </si>
  <si>
    <t>growth differentiation factor 3 [Source:NCBI gene;Acc:30125]</t>
  </si>
  <si>
    <t>ENSDARG00000039682</t>
  </si>
  <si>
    <t>si:ch211-121a2.2</t>
  </si>
  <si>
    <t>si:ch211-121a2.2 [Source:ZFIN;Acc:ZDB-GENE-070705-21]</t>
  </si>
  <si>
    <t>ENSDARG00000041411</t>
  </si>
  <si>
    <t>rad51</t>
  </si>
  <si>
    <t>RAD51 recombinase [Source:ZFIN;Acc:ZDB-GENE-040426-2286]</t>
  </si>
  <si>
    <t>ENSDARG00000043307</t>
  </si>
  <si>
    <t>srd5a3</t>
  </si>
  <si>
    <t>steroid 5 alpha-reductase 3 [Source:NCBI gene;Acc:560717]</t>
  </si>
  <si>
    <t>ENSDARG00000058553</t>
  </si>
  <si>
    <t>sprb</t>
  </si>
  <si>
    <t>sepiapterin reductase b [Source:ZFIN;Acc:ZDB-GENE-070719-1]</t>
  </si>
  <si>
    <t>ENSDARG00000069661</t>
  </si>
  <si>
    <t>si:dkey-121j17.6</t>
  </si>
  <si>
    <t>si:dkey-121j17.6 [Source:ZFIN;Acc:ZDB-GENE-121214-361]</t>
  </si>
  <si>
    <t>ENSDARG00000073913</t>
  </si>
  <si>
    <t>pimr213</t>
  </si>
  <si>
    <t>Pim proto-oncogene, serine/threonine kinase, related 213 [Source:ZFIN;Acc:ZDB-GENE-041014-208]</t>
  </si>
  <si>
    <t>ENSDARG00000087532</t>
  </si>
  <si>
    <t>si:ch211-278p9.1</t>
  </si>
  <si>
    <t>si:ch211-278p9.1 [Source:ZFIN;Acc:ZDB-GENE-081028-46]</t>
  </si>
  <si>
    <t>ENSDARG00000091043</t>
  </si>
  <si>
    <t>pcdh2ab6</t>
  </si>
  <si>
    <t>protocadherin 2 alpha b 6 [Source:ZFIN;Acc:ZDB-GENE-041118-5]</t>
  </si>
  <si>
    <t>ENSDARG00000093808</t>
  </si>
  <si>
    <t>pimr113</t>
  </si>
  <si>
    <t>Pim proto-oncogene, serine/threonine kinase, related 113 [Source:ZFIN;Acc:ZDB-GENE-041014-289]</t>
  </si>
  <si>
    <t>ENSDARG00000096655</t>
  </si>
  <si>
    <t>BX901920.1</t>
  </si>
  <si>
    <t>ENSDARG00000098535</t>
  </si>
  <si>
    <t>BX004823.1</t>
  </si>
  <si>
    <t>ENSDARG00000105412</t>
  </si>
  <si>
    <t>si:ch211-276i12.11</t>
  </si>
  <si>
    <t>si:ch211-276i12.11 [Source:ZFIN;Acc:ZDB-GENE-160628-5]</t>
  </si>
  <si>
    <t>ENSDARG00000116524</t>
  </si>
  <si>
    <t>zgc:103700</t>
  </si>
  <si>
    <t>zgc:103700 [Source:ZFIN;Acc:ZDB-GENE-041010-13]</t>
  </si>
  <si>
    <t>ENSDARG00000020149</t>
  </si>
  <si>
    <t>acoxl</t>
  </si>
  <si>
    <t>acyl-CoA oxidase-like [Source:ZFIN;Acc:ZDB-GENE-081107-18]</t>
  </si>
  <si>
    <t>ENSDARG00000020224</t>
  </si>
  <si>
    <t>si:ch211-225b10.3 [Source:ZFIN;Acc:ZDB-GENE-130531-53]</t>
  </si>
  <si>
    <t>ENSDARG00000045089</t>
  </si>
  <si>
    <t>si:ch211-270n8.1</t>
  </si>
  <si>
    <t>si:ch211-270n8.1 [Source:ZFIN;Acc:ZDB-GENE-081107-34]</t>
  </si>
  <si>
    <t>ENSDARG00000045142</t>
  </si>
  <si>
    <t>hbae5</t>
  </si>
  <si>
    <t>hemoglobin, alpha embryonic 5 [Source:ZFIN;Acc:ZDB-GENE-101028-1]</t>
  </si>
  <si>
    <t>ENSDARG00000055078</t>
  </si>
  <si>
    <t>chac2</t>
  </si>
  <si>
    <t>ChaC, cation transport regulator homolog 2 (E. coli) [Source:NCBI gene;Acc:557614]</t>
  </si>
  <si>
    <t>ENSDARG00000093591</t>
  </si>
  <si>
    <t>si:ch211-282k23.2</t>
  </si>
  <si>
    <t>si:ch211-282k23.2 [Source:ZFIN;Acc:ZDB-GENE-050420-314]</t>
  </si>
  <si>
    <t>ENSDARG00000099525</t>
  </si>
  <si>
    <t>si:ch1073-13h15.3</t>
  </si>
  <si>
    <t>si:ch1073-13h15.3 [Source:ZFIN;Acc:ZDB-GENE-121214-245]</t>
  </si>
  <si>
    <t>ENSDARG00000100909</t>
  </si>
  <si>
    <t>zgc:173581</t>
  </si>
  <si>
    <t>zgc:173581 [Source:ZFIN;Acc:ZDB-GENE-080212-7]</t>
  </si>
  <si>
    <t>ENSDARG00000101160</t>
  </si>
  <si>
    <t>apoa4a</t>
  </si>
  <si>
    <t>apolipoprotein A-IV a [Source:ZFIN;Acc:ZDB-GENE-050417-469]</t>
  </si>
  <si>
    <t>ENSDARG00000101636</t>
  </si>
  <si>
    <t>zgc:64201</t>
  </si>
  <si>
    <t>zgc:64201 [Source:NCBI gene;Acc:393615]</t>
  </si>
  <si>
    <t>ENSDARG00000102004</t>
  </si>
  <si>
    <t>apoea</t>
  </si>
  <si>
    <t>apolipoprotein Ea [Source:ZFIN;Acc:ZDB-GENE-010724-18]</t>
  </si>
  <si>
    <t>ENSDARG00000102143</t>
  </si>
  <si>
    <t>btr24</t>
  </si>
  <si>
    <t>bloodthirsty-related gene family, member 24 [Source:ZFIN;Acc:ZDB-GENE-070705-376]</t>
  </si>
  <si>
    <t>ENSDARG00000115872</t>
  </si>
  <si>
    <t>CU855552.1</t>
  </si>
  <si>
    <t>ENSDARG00000042659</t>
  </si>
  <si>
    <t>thyn1</t>
  </si>
  <si>
    <t>thymocyte nuclear protein 1 [Source:NCBI gene;Acc:393630]</t>
  </si>
  <si>
    <t>ENSDARG00000044544</t>
  </si>
  <si>
    <t>zgc:110782</t>
  </si>
  <si>
    <t>zgc:110782 [Source:ZFIN;Acc:ZDB-GENE-050320-51]</t>
  </si>
  <si>
    <t>ENSDARG00000056729</t>
  </si>
  <si>
    <t>her4.2</t>
  </si>
  <si>
    <t>hairy-related 4, tandem duplicate 2 [Source:ZFIN;Acc:ZDB-GENE-060815-1]</t>
  </si>
  <si>
    <t>ENSDARG00000094538</t>
  </si>
  <si>
    <t>CT027623.1</t>
  </si>
  <si>
    <t>ENSDARG00000098988</t>
  </si>
  <si>
    <t>si:ch211-193i15.1</t>
  </si>
  <si>
    <t>si:ch211-193i15.1 [Source:ZFIN;Acc:ZDB-GENE-141216-405]</t>
  </si>
  <si>
    <t>ENSDARG00000099667</t>
  </si>
  <si>
    <t>snrpg</t>
  </si>
  <si>
    <t>small nuclear ribonucleoprotein polypeptide G [Source:ZFIN;Acc:ZDB-GENE-040912-105]</t>
  </si>
  <si>
    <t>ENSDARG00000100234</t>
  </si>
  <si>
    <t>BX511246.1</t>
  </si>
  <si>
    <t>ENSDARG00000101021</t>
  </si>
  <si>
    <t>slc22a5</t>
  </si>
  <si>
    <t>solute carrier family 22 member 5 [Source:ZFIN;Acc:ZDB-GENE-091012-1]</t>
  </si>
  <si>
    <t>ENSDARG00000102540</t>
  </si>
  <si>
    <t>CR450832.1</t>
  </si>
  <si>
    <t>sb:cb449 [Source:NCBI gene;Acc:100151018]</t>
  </si>
  <si>
    <t>ENSDARG00000110366</t>
  </si>
  <si>
    <t>FO904880.1</t>
  </si>
  <si>
    <t>cytochrome P450 2J6-like [Source:NCBI gene;Acc:103909721]</t>
  </si>
  <si>
    <t>ENSDARG00000002293</t>
  </si>
  <si>
    <t>si:ch211-197g15.6</t>
  </si>
  <si>
    <t>si:ch211-197g15.6 [Source:ZFIN;Acc:ZDB-GENE-050208-457]</t>
  </si>
  <si>
    <t>ENSDARG00000040640</t>
  </si>
  <si>
    <t>si:ch73-44m9.3</t>
  </si>
  <si>
    <t>si:ch73-44m9.3 [Source:ZFIN;Acc:ZDB-GENE-081104-290]</t>
  </si>
  <si>
    <t>ENSDARG00000044002</t>
  </si>
  <si>
    <t>cyp2x7</t>
  </si>
  <si>
    <t>cytochrome P450, family 2, subfamily X, polypeptide 7 [Source:ZFIN;Acc:ZDB-GENE-110114-2]</t>
  </si>
  <si>
    <t>ENSDARG00000054255</t>
  </si>
  <si>
    <t>tctex1d2</t>
  </si>
  <si>
    <t>Tctex1 domain containing 2 [Source:ZFIN;Acc:ZDB-GENE-081104-219]</t>
  </si>
  <si>
    <t>ENSDARG00000056498</t>
  </si>
  <si>
    <t>crp2</t>
  </si>
  <si>
    <t>C-reactive protein 2 [Source:ZFIN;Acc:ZDB-GENE-030131-5826]</t>
  </si>
  <si>
    <t>ENSDARG00000062087</t>
  </si>
  <si>
    <t>nceh1b.1</t>
  </si>
  <si>
    <t>neutral cholesterol ester hydrolase 1b, tandem duplicate 1 [Source:ZFIN;Acc:ZDB-GENE-061110-43]</t>
  </si>
  <si>
    <t>ENSDARG00000068516</t>
  </si>
  <si>
    <t>hapln1b</t>
  </si>
  <si>
    <t>hyaluronan and proteoglycan link protein 1b [Source:ZFIN;Acc:ZDB-GENE-050920-1]</t>
  </si>
  <si>
    <t>ENSDARG00000071579</t>
  </si>
  <si>
    <t>urad</t>
  </si>
  <si>
    <t>ureidoimidazoline (2-oxo-4-hydroxy-4-carboxy-5-) decarboxylase [Source:NCBI gene;Acc:557735]</t>
  </si>
  <si>
    <t>ENSDARG00000077862</t>
  </si>
  <si>
    <t>si:dkey-169i5.4</t>
  </si>
  <si>
    <t>si:dkey-169i5.4 [Source:ZFIN;Acc:ZDB-GENE-030131-8695]</t>
  </si>
  <si>
    <t>ENSDARG00000080329</t>
  </si>
  <si>
    <t>NC_002333.3</t>
  </si>
  <si>
    <t>ENSDARG00000083046</t>
  </si>
  <si>
    <t>NC_002333.19</t>
  </si>
  <si>
    <t>ENSDARG00000086584</t>
  </si>
  <si>
    <t>CABZ01077217.2</t>
  </si>
  <si>
    <t>ENSDARG00000089205</t>
  </si>
  <si>
    <t>si:dkey-73n8.3</t>
  </si>
  <si>
    <t>si:dkey-73n8.3 [Source:ZFIN;Acc:ZDB-GENE-141219-27]</t>
  </si>
  <si>
    <t>ENSDARG00000092419</t>
  </si>
  <si>
    <t>vtg7</t>
  </si>
  <si>
    <t>vitellogenin 7 [Source:ZFIN;Acc:ZDB-GENE-001201-6]</t>
  </si>
  <si>
    <t>ENSDARG00000092578</t>
  </si>
  <si>
    <t>si:ch211-222e20.4</t>
  </si>
  <si>
    <t>si:ch211-222e20.4 [Source:ZFIN;Acc:ZDB-GENE-091118-60]</t>
  </si>
  <si>
    <t>ENSDARG00000093640</t>
  </si>
  <si>
    <t>ugt5a2</t>
  </si>
  <si>
    <t>UDP glucuronosyltransferase 5 family, polypeptide A2 [Source:ZFIN;Acc:ZDB-GENE-061103-373]</t>
  </si>
  <si>
    <t>ENSDARG00000094110</t>
  </si>
  <si>
    <t>AL954145.2</t>
  </si>
  <si>
    <t>ENSDARG00000094747</t>
  </si>
  <si>
    <t>ENSDARG00000097611</t>
  </si>
  <si>
    <t>CU896691.2</t>
  </si>
  <si>
    <t>ENSDARG00000097721</t>
  </si>
  <si>
    <t>CU207301.3</t>
  </si>
  <si>
    <t>ENSDARG00000099574</t>
  </si>
  <si>
    <t>CABZ01030017.2</t>
  </si>
  <si>
    <t>ENSDARG00000100188</t>
  </si>
  <si>
    <t>rnps1</t>
  </si>
  <si>
    <t>RNA binding protein with serine rich domain 1 [Source:HGNC Symbol;Acc:HGNC:10080]</t>
  </si>
  <si>
    <t>ENSDARG00000101026</t>
  </si>
  <si>
    <t>CABZ01038709.1</t>
  </si>
  <si>
    <t>ENSDARG00000101621</t>
  </si>
  <si>
    <t>CABZ01040054.1</t>
  </si>
  <si>
    <t>CD59B glycoprotein-like [Source:NCBI gene;Acc:100535643]</t>
  </si>
  <si>
    <t>ENSDARG00000102793</t>
  </si>
  <si>
    <t>slc16a6a</t>
  </si>
  <si>
    <t>solute carrier family 16 member 6a [Source:NCBI gene;Acc:564872]</t>
  </si>
  <si>
    <t>ENSDARG00000103261</t>
  </si>
  <si>
    <t>CABZ01038699.1</t>
  </si>
  <si>
    <t>ENSDARG00000103760</t>
  </si>
  <si>
    <t>cfhl2</t>
  </si>
  <si>
    <t>complement factor H like 2 [Source:ZFIN;Acc:ZDB-GENE-041114-123]</t>
  </si>
  <si>
    <t>ENSDARG00000103860</t>
  </si>
  <si>
    <t>wu:fu71h07</t>
  </si>
  <si>
    <t>wu:fu71h07 [Source:ZFIN;Acc:ZDB-GENE-050302-121]</t>
  </si>
  <si>
    <t>ENSDARG00000104905</t>
  </si>
  <si>
    <t>CABZ01075521.1</t>
  </si>
  <si>
    <t>ENSDARG00000116043</t>
  </si>
  <si>
    <t>CABZ01049625.1</t>
  </si>
  <si>
    <t>ENSDARG00000116774</t>
  </si>
  <si>
    <t>PCNP</t>
  </si>
  <si>
    <t>PEST proteolytic signal-containing nuclear protein-like [Source:NCBI gene;Acc:110437793]</t>
  </si>
  <si>
    <r>
      <rPr>
        <b/>
        <i/>
        <sz val="11"/>
        <color theme="1"/>
        <rFont val="Times New Roman"/>
        <family val="1"/>
      </rPr>
      <t>upf3a_mu</t>
    </r>
    <r>
      <rPr>
        <b/>
        <sz val="11"/>
        <color theme="1"/>
        <rFont val="Times New Roman"/>
        <family val="1"/>
      </rPr>
      <t xml:space="preserve"> 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DARG00000016691</t>
  </si>
  <si>
    <t>cd9b</t>
  </si>
  <si>
    <t>CD9 molecule b [Source:ZFIN;Acc:ZDB-GENE-040426-2768]</t>
  </si>
  <si>
    <t>ENSDARG00000017010</t>
  </si>
  <si>
    <t>scamp2l</t>
  </si>
  <si>
    <t>secretory carrier membrane protein 2, like [Source:ZFIN;Acc:ZDB-GENE-030131-6432]</t>
  </si>
  <si>
    <t>ENSDARG00000024877</t>
  </si>
  <si>
    <t>ptgr1</t>
  </si>
  <si>
    <t>prostaglandin reductase 1 [Source:ZFIN;Acc:ZDB-GENE-041212-80]</t>
  </si>
  <si>
    <t>ENSDARG00000032405</t>
  </si>
  <si>
    <t>ckap4</t>
  </si>
  <si>
    <t>cytoskeleton associated protein 4 [Source:ZFIN;Acc:ZDB-GENE-040426-2417]</t>
  </si>
  <si>
    <t>ENSDARG00000035018</t>
  </si>
  <si>
    <t>thy1</t>
  </si>
  <si>
    <t>Thy-1 cell surface antigen [Source:ZFIN;Acc:ZDB-GENE-030131-8561]</t>
  </si>
  <si>
    <t>ENSDARG00000039099</t>
  </si>
  <si>
    <t>aep1</t>
  </si>
  <si>
    <t>aerolysin-like protein [Source:NCBI gene;Acc:503710]</t>
  </si>
  <si>
    <t>ENSDARG00000042469</t>
  </si>
  <si>
    <t>ndufa12</t>
  </si>
  <si>
    <t>NADH:ubiquinone oxidoreductase subunit A12 [Source:ZFIN;Acc:ZDB-GENE-050828-1]</t>
  </si>
  <si>
    <t>ENSDARG00000043781</t>
  </si>
  <si>
    <t>psmb10</t>
  </si>
  <si>
    <t>proteasome 20S subunit beta 10 [Source:ZFIN;Acc:ZDB-GENE-040718-278]</t>
  </si>
  <si>
    <t>ENSDARG00000045095</t>
  </si>
  <si>
    <t>elac1</t>
  </si>
  <si>
    <t>elaC ribonuclease Z 1 [Source:NCBI gene;Acc:445109]</t>
  </si>
  <si>
    <t>ENSDARG00000052247</t>
  </si>
  <si>
    <t>alkbh4</t>
  </si>
  <si>
    <t>alkB homolog 4, lysine demthylase [Source:ZFIN;Acc:ZDB-GENE-060526-275]</t>
  </si>
  <si>
    <t>ENSDARG00000077090</t>
  </si>
  <si>
    <t>si:ch211-127b11.1</t>
  </si>
  <si>
    <t>si:ch211-127b11.1 [Source:ZFIN;Acc:ZDB-GENE-041210-159]</t>
  </si>
  <si>
    <t>ENSDARG00000077910</t>
  </si>
  <si>
    <t>si:zfos-1897c11.1</t>
  </si>
  <si>
    <t>si:zfos-1897c11.1 [Source:ZFIN;Acc:ZDB-GENE-160727-5]</t>
  </si>
  <si>
    <t>ENSDARG00000087120</t>
  </si>
  <si>
    <t>slc5a8</t>
  </si>
  <si>
    <t>solute carrier family 5 member 8 [Source:ZFIN;Acc:ZDB-GENE-141211-63]</t>
  </si>
  <si>
    <t>ENSDARG00000087597</t>
  </si>
  <si>
    <t>si:dkey-51d8.3</t>
  </si>
  <si>
    <t>si:dkey-51d8.3 [Source:ZFIN;Acc:ZDB-GENE-081103-8]</t>
  </si>
  <si>
    <t>ENSDARG00000092115</t>
  </si>
  <si>
    <t>eif4a1a</t>
  </si>
  <si>
    <t>eukaryotic translation initiation factor 4A1A [Source:ZFIN;Acc:ZDB-GENE-031030-2]</t>
  </si>
  <si>
    <t>ENSDARG00000094097</t>
  </si>
  <si>
    <t>CR936321.5</t>
  </si>
  <si>
    <t>ENSDARG00000095200</t>
  </si>
  <si>
    <t>si:ch211-197e7.1</t>
  </si>
  <si>
    <t>si:ch211-197e7.1 [Source:ZFIN;Acc:ZDB-GENE-081103-26]</t>
  </si>
  <si>
    <t>ENSDARG00000102101</t>
  </si>
  <si>
    <t>si:ch73-174h16.5</t>
  </si>
  <si>
    <t>si:ch73-174h16.5 [Source:ZFIN;Acc:ZDB-GENE-160728-123]</t>
  </si>
  <si>
    <t>ENSDARG00000104227</t>
  </si>
  <si>
    <t>nop10</t>
  </si>
  <si>
    <t>NOP10 ribonucleoprotein homolog (yeast) [Source:NCBI gene;Acc:445391]</t>
  </si>
  <si>
    <t>ENSDARG00000104625</t>
  </si>
  <si>
    <t>pimr168</t>
  </si>
  <si>
    <t>Pim proto-oncogene, serine/threonine kinase, related 168 [Source:ZFIN;Acc:ZDB-GENE-041210-63]</t>
  </si>
  <si>
    <t>ENSDARG00000104678</t>
  </si>
  <si>
    <t>CU467646.7</t>
  </si>
  <si>
    <t>zinc finger protein OZF-like [Source:NCBI gene;Acc:110437726]</t>
  </si>
  <si>
    <t>ENSDARG00000105746</t>
  </si>
  <si>
    <t>LO018124.1</t>
  </si>
  <si>
    <t>si:cabz01083838.1 [Source:NCBI gene;Acc:101883056]</t>
  </si>
  <si>
    <t>ENSDARG00000110315</t>
  </si>
  <si>
    <t>CT583728.11</t>
  </si>
  <si>
    <t>ENSDARG00000114894</t>
  </si>
  <si>
    <t>znf1026</t>
  </si>
  <si>
    <t>zinc finger protein 1026 [Source:ZFIN;Acc:ZDB-GENE-110913-157]</t>
  </si>
  <si>
    <t>ENSDARG00000006207</t>
  </si>
  <si>
    <t>gpx1b</t>
  </si>
  <si>
    <t>glutathione peroxidase 1b [Source:ZFIN;Acc:ZDB-GENE-040912-60]</t>
  </si>
  <si>
    <t>ENSDARG00000007080</t>
  </si>
  <si>
    <t>rhcgl1</t>
  </si>
  <si>
    <t>Rh family, C glycoprotein, like 1 [Source:ZFIN;Acc:ZDB-GENE-060209-2]</t>
  </si>
  <si>
    <t>ENSDARG00000008333</t>
  </si>
  <si>
    <t>znfl2a</t>
  </si>
  <si>
    <t>zinc finger-like gene 2a [Source:ZFIN;Acc:ZDB-GENE-030828-7]</t>
  </si>
  <si>
    <t>ENSDARG00000009196</t>
  </si>
  <si>
    <t>anxa3a</t>
  </si>
  <si>
    <t>annexin A3a [Source:ZFIN;Acc:ZDB-GENE-040912-58]</t>
  </si>
  <si>
    <t>ENSDARG00000011841</t>
  </si>
  <si>
    <t>atp5l</t>
  </si>
  <si>
    <t>ATP synthase, H+ transporting, mitochondrial F0 complex, subunit g [Source:ZFIN;Acc:ZDB-GENE-030131-5177]</t>
  </si>
  <si>
    <t>ENSDARG00000029003</t>
  </si>
  <si>
    <t>eif1axa</t>
  </si>
  <si>
    <t>eukaryotic translation initiation factor 1A X-linked a [Source:ZFIN;Acc:ZDB-GENE-041010-185]</t>
  </si>
  <si>
    <t>ENSDARG00000039338</t>
  </si>
  <si>
    <t>gadd45gip1</t>
  </si>
  <si>
    <t>growth arrest and DNA-damage-inducible, gamma interacting protein 1 [Source:ZFIN;Acc:ZDB-GENE-091204-282]</t>
  </si>
  <si>
    <t>ENSDARG00000044280</t>
  </si>
  <si>
    <t>opn1mw2</t>
  </si>
  <si>
    <t>opsin 1 (cone pigments), medium-wave-sensitive, 2 [Source:NCBI gene;Acc:360151]</t>
  </si>
  <si>
    <t>ENSDARG00000056367</t>
  </si>
  <si>
    <t>mpv17l2</t>
  </si>
  <si>
    <t>MPV17 mitochondrial membrane protein-like 2 [Source:NCBI gene;Acc:436840]</t>
  </si>
  <si>
    <t>ENSDARG00000058105</t>
  </si>
  <si>
    <t>rpl36a</t>
  </si>
  <si>
    <t>ribosomal protein L36A [Source:NCBI gene;Acc:195819]</t>
  </si>
  <si>
    <t>ENSDARG00000059651</t>
  </si>
  <si>
    <t>cidec</t>
  </si>
  <si>
    <t>cell death inducing DFFA like effector c [Source:ZFIN;Acc:ZDB-GENE-030131-4591]</t>
  </si>
  <si>
    <t>ENSDARG00000061061</t>
  </si>
  <si>
    <t>dpagt1</t>
  </si>
  <si>
    <t>dolichyl-phosphate (UDP-N-acetylglucosamine) N-acetylglucosaminephosphotransferase 1 (GlcNAc-1-P transferase) [Source:ZFIN;Acc:ZDB-GENE-060526-18]</t>
  </si>
  <si>
    <t>ENSDARG00000067646</t>
  </si>
  <si>
    <t>tmem232</t>
  </si>
  <si>
    <t>transmembrane protein 232 [Source:ZFIN;Acc:ZDB-GENE-070705-434]</t>
  </si>
  <si>
    <t>ENSDARG00000070735</t>
  </si>
  <si>
    <t>rnd2</t>
  </si>
  <si>
    <t>Rho family GTPase 2 [Source:ZFIN;Acc:ZDB-GENE-030616-177]</t>
  </si>
  <si>
    <t>ENSDARG00000070746</t>
  </si>
  <si>
    <t>sft2d2a</t>
  </si>
  <si>
    <t>SFT2 domain containing 2a [Source:ZFIN;Acc:ZDB-GENE-050227-13]</t>
  </si>
  <si>
    <t>ENSDARG00000088390</t>
  </si>
  <si>
    <t>nme4</t>
  </si>
  <si>
    <t>NME/NM23 nucleoside diphosphate kinase 4 [Source:ZFIN;Acc:ZDB-GENE-040426-1043]</t>
  </si>
  <si>
    <t>ENSDARG00000091413</t>
  </si>
  <si>
    <t>TIMM22</t>
  </si>
  <si>
    <t>translocase of inner mitochondrial membrane 22 homolog (yeast) [Source:NCBI gene;Acc:100537779]</t>
  </si>
  <si>
    <t>ENSDARG00000093476</t>
  </si>
  <si>
    <t>si:dkey-175d9.2</t>
  </si>
  <si>
    <t>si:dkey-175d9.2 [Source:ZFIN;Acc:ZDB-GENE-131119-97]</t>
  </si>
  <si>
    <t>ENSDARG00000095826</t>
  </si>
  <si>
    <t>smdt1a</t>
  </si>
  <si>
    <t>single-pass membrane protein with aspartate-rich tail 1a [Source:ZFIN;Acc:ZDB-GENE-110411-114]</t>
  </si>
  <si>
    <t>ENSDARG00000095914</t>
  </si>
  <si>
    <t>si:dkey-209n16.2</t>
  </si>
  <si>
    <t>si:dkey-209n16.2 [Source:ZFIN;Acc:ZDB-GENE-110408-44]</t>
  </si>
  <si>
    <t>ENSDARG00000096235</t>
  </si>
  <si>
    <t>BX936397.1</t>
  </si>
  <si>
    <t>ENSDARG00000097553</t>
  </si>
  <si>
    <t>BX908750.1</t>
  </si>
  <si>
    <t>uncharacterized LOC110439470 [Source:NCBI gene;Acc:110439470]</t>
  </si>
  <si>
    <t>ENSDARG00000097610</t>
  </si>
  <si>
    <t>BX005183.3</t>
  </si>
  <si>
    <t>ENSDARG00000098162</t>
  </si>
  <si>
    <t>zgc:77748</t>
  </si>
  <si>
    <t>zgc:77748 [Source:ZFIN;Acc:ZDB-GENE-040426-1864]</t>
  </si>
  <si>
    <t>ENSDARG00000098397</t>
  </si>
  <si>
    <t>FP016106.1</t>
  </si>
  <si>
    <t>sterile alpha motif domain-containing protein 9-like [Source:NCBI gene;Acc:101882579]</t>
  </si>
  <si>
    <t>ENSDARG00000098481</t>
  </si>
  <si>
    <t>anxa1d</t>
  </si>
  <si>
    <t>annexin A1d [Source:ZFIN;Acc:ZDB-GENE-050417-72]</t>
  </si>
  <si>
    <t>ENSDARG00000098645</t>
  </si>
  <si>
    <t>rgn</t>
  </si>
  <si>
    <t>regucalcin [Source:NCBI gene;Acc:403070]</t>
  </si>
  <si>
    <t>ENSDARG00000099387</t>
  </si>
  <si>
    <t>jpt1a</t>
  </si>
  <si>
    <t>Jupiter microtubule associated homolog 1a [Source:ZFIN;Acc:ZDB-GENE-070410-142]</t>
  </si>
  <si>
    <t>ENSDARG00000100803</t>
  </si>
  <si>
    <t>zgc:113443</t>
  </si>
  <si>
    <t>zgc:113443 [Source:ZFIN;Acc:ZDB-GENE-050913-134]</t>
  </si>
  <si>
    <t>ENSDARG00000103154</t>
  </si>
  <si>
    <t>si:ch73-144l3.1</t>
  </si>
  <si>
    <t>si:ch73-144l3.1 [Source:ZFIN;Acc:ZDB-GENE-131119-96]</t>
  </si>
  <si>
    <t>ENSDARG00000103341</t>
  </si>
  <si>
    <t>si:ch211-110e21.4</t>
  </si>
  <si>
    <t>si:ch211-110e21.4 [Source:ZFIN;Acc:ZDB-GENE-131126-43]</t>
  </si>
  <si>
    <t>ENSDARG00000003576</t>
  </si>
  <si>
    <t>klhl32</t>
  </si>
  <si>
    <t>kelch-like family member 32 [Source:ZFIN;Acc:ZDB-GENE-070209-47]</t>
  </si>
  <si>
    <t>ENSDARG00000009978</t>
  </si>
  <si>
    <t>icn</t>
  </si>
  <si>
    <t>ictacalcin [Source:ZFIN;Acc:ZDB-GENE-030131-8599]</t>
  </si>
  <si>
    <t>ENSDARG00000014196</t>
  </si>
  <si>
    <t>myl1</t>
  </si>
  <si>
    <t>myosin, light chain 1, alkali; skeletal, fast [Source:ZFIN;Acc:ZDB-GENE-030131-8109]</t>
  </si>
  <si>
    <t>ENSDARG00000017984</t>
  </si>
  <si>
    <t>zgc:172106</t>
  </si>
  <si>
    <t>zgc:172106 [Source:ZFIN;Acc:ZDB-GENE-080204-42]</t>
  </si>
  <si>
    <t>ENSDARG00000020866</t>
  </si>
  <si>
    <t>ENSDARG00000021891</t>
  </si>
  <si>
    <t>zbtb7b</t>
  </si>
  <si>
    <t>zinc finger and BTB domain containing 7B [Source:ZFIN;Acc:ZDB-GENE-040426-1134]</t>
  </si>
  <si>
    <t>ENSDARG00000022303</t>
  </si>
  <si>
    <t>higd1a</t>
  </si>
  <si>
    <t>HIG1 hypoxia inducible domain family, member 1A [Source:ZFIN;Acc:ZDB-GENE-030826-15]</t>
  </si>
  <si>
    <t>ENSDARG00000025254</t>
  </si>
  <si>
    <t>s100a10b</t>
  </si>
  <si>
    <t>S100 calcium binding protein A10b [Source:ZFIN;Acc:ZDB-GENE-040426-1937]</t>
  </si>
  <si>
    <t>ENSDARG00000029356</t>
  </si>
  <si>
    <t>mboat1</t>
  </si>
  <si>
    <t>membrane bound O-acyltransferase domain containing 1 [Source:ZFIN;Acc:ZDB-GENE-041114-98]</t>
  </si>
  <si>
    <t>ENSDARG00000029497</t>
  </si>
  <si>
    <t>tfcp2l1</t>
  </si>
  <si>
    <t>transcription factor CP2-like 1 [Source:ZFIN;Acc:ZDB-GENE-040704-58]</t>
  </si>
  <si>
    <t>ENSDARG00000033451</t>
  </si>
  <si>
    <t>atpsckmt</t>
  </si>
  <si>
    <t>fATP synthase c subunit lysine N-methyltransferase [Source:ZFIN;Acc:ZDB-GENE-041114-90]</t>
  </si>
  <si>
    <t>ENSDARG00000040045</t>
  </si>
  <si>
    <t>cldn1</t>
  </si>
  <si>
    <t>claudin 1 [Source:ZFIN;Acc:ZDB-GENE-010328-11]</t>
  </si>
  <si>
    <t>ENSDARG00000040738</t>
  </si>
  <si>
    <t>zgc:153846</t>
  </si>
  <si>
    <t>zgc:153846 [Source:ZFIN;Acc:ZDB-GENE-060929-898]</t>
  </si>
  <si>
    <t>ENSDARG00000055514</t>
  </si>
  <si>
    <t>icn2</t>
  </si>
  <si>
    <t>ictacalcin 2 [Source:ZFIN;Acc:ZDB-GENE-070822-9]</t>
  </si>
  <si>
    <t>ENSDARG00000056167</t>
  </si>
  <si>
    <t>hspe1</t>
  </si>
  <si>
    <t>heat shock 10 protein 1 [Source:ZFIN;Acc:ZDB-GENE-000906-2]</t>
  </si>
  <si>
    <t>ENSDARG00000075622</t>
  </si>
  <si>
    <t>zgc:174938</t>
  </si>
  <si>
    <t>zgc:174938 [Source:ZFIN;Acc:ZDB-GENE-070928-44]</t>
  </si>
  <si>
    <t>ENSDARG00000078625</t>
  </si>
  <si>
    <t>fgf9</t>
  </si>
  <si>
    <t>fibroblast growth factor 9 [Source:ZFIN;Acc:ZDB-GENE-070424-238]</t>
  </si>
  <si>
    <t>ENSDARG00000089399</t>
  </si>
  <si>
    <t>tmem176l.2</t>
  </si>
  <si>
    <t>transmembrane protein 176l.2 [Source:ZFIN;Acc:ZDB-GENE-080829-12]</t>
  </si>
  <si>
    <t>ENSDARG00000090389</t>
  </si>
  <si>
    <t>ndufv3</t>
  </si>
  <si>
    <t>NADH:ubiquinone oxidoreductase subunit V3 [Source:ZFIN;Acc:ZDB-GENE-030131-6500]</t>
  </si>
  <si>
    <t>ENSDARG00000092159</t>
  </si>
  <si>
    <t>CR788249.1</t>
  </si>
  <si>
    <t>ENSDARG00000092520</t>
  </si>
  <si>
    <t>si:dkey-250k15.10</t>
  </si>
  <si>
    <t>si:dkey-250k15.10 [Source:ZFIN;Acc:ZDB-GENE-100921-41]</t>
  </si>
  <si>
    <t>ENSDARG00000092949</t>
  </si>
  <si>
    <t>si:ch73-366i20.1</t>
  </si>
  <si>
    <t>si:ch73-366i20.1 [Source:ZFIN;Acc:ZDB-GENE-070912-338]</t>
  </si>
  <si>
    <t>ENSDARG00000094297</t>
  </si>
  <si>
    <t>si:dkey-222h21.2</t>
  </si>
  <si>
    <t>si:dkey-222h21.2 [Source:ZFIN;Acc:ZDB-GENE-081031-20]</t>
  </si>
  <si>
    <t>ENSDARG00000094433</t>
  </si>
  <si>
    <t>caspbl</t>
  </si>
  <si>
    <t>caspase b, like [Source:ZFIN;Acc:ZDB-GENE-090311-53]</t>
  </si>
  <si>
    <t>ENSDARG00000095772</t>
  </si>
  <si>
    <t>si:dkey-11o1.2</t>
  </si>
  <si>
    <t>si:dkey-11o1.2 [Source:ZFIN;Acc:ZDB-GENE-100921-76]</t>
  </si>
  <si>
    <t>ENSDARG00000095949</t>
  </si>
  <si>
    <t>si:dkey-22i16.9</t>
  </si>
  <si>
    <t>si:dkey-22i16.9 [Source:ZFIN;Acc:ZDB-GENE-090313-261]</t>
  </si>
  <si>
    <t>ENSDARG00000097001</t>
  </si>
  <si>
    <t>FP245462.1</t>
  </si>
  <si>
    <t>ENSDARG00000098129</t>
  </si>
  <si>
    <t>si:dkeyp-97a10.2</t>
  </si>
  <si>
    <t>si:dkeyp-97a10.2 [Source:ZFIN;Acc:ZDB-GENE-090429-4]</t>
  </si>
  <si>
    <t>ENSDARG00000100782</t>
  </si>
  <si>
    <t>f7l</t>
  </si>
  <si>
    <t>coagulation factor VII, like [Source:ZFIN;Acc:ZDB-GENE-070424-102]</t>
  </si>
  <si>
    <t>ENSDARG00000100886</t>
  </si>
  <si>
    <t>si:dkeyp-97a10.1</t>
  </si>
  <si>
    <t>si:dkeyp-97a10.1 [Source:ZFIN;Acc:ZDB-GENE-131121-449]</t>
  </si>
  <si>
    <t>ENSDARG00000109678</t>
  </si>
  <si>
    <t>dap1b</t>
  </si>
  <si>
    <t>death associated protein 1b [Source:ZFIN;Acc:ZDB-GENE-000511-4]</t>
  </si>
  <si>
    <t>ENSDARG00000114516</t>
  </si>
  <si>
    <t>CABZ01021592.1</t>
  </si>
  <si>
    <t>ENSDARG00000115195</t>
  </si>
  <si>
    <t>FO203432.1</t>
  </si>
  <si>
    <t>ENSDARG00000117512</t>
  </si>
  <si>
    <t>LO018605.3</t>
  </si>
  <si>
    <t>ENSDARG00000010905</t>
  </si>
  <si>
    <t>mettl13</t>
  </si>
  <si>
    <t>methyltransferase like 13 [Source:NCBI gene;Acc:557908]</t>
  </si>
  <si>
    <t>ENSDARG00000016122</t>
  </si>
  <si>
    <t>ptrhd1</t>
  </si>
  <si>
    <t>peptidyl-tRNA hydrolase domain containing 1 [Source:ZFIN;Acc:ZDB-GENE-081110-2]</t>
  </si>
  <si>
    <t>ENSDARG00000019096</t>
  </si>
  <si>
    <t>myl7</t>
  </si>
  <si>
    <t>myosin, light chain 7, regulatory [Source:ZFIN;Acc:ZDB-GENE-991019-3]</t>
  </si>
  <si>
    <t>ENSDARG00000019877</t>
  </si>
  <si>
    <t>rbks</t>
  </si>
  <si>
    <t>ribokinase [Source:ZFIN;Acc:ZDB-GENE-040625-112]</t>
  </si>
  <si>
    <t>ENSDARG00000022631</t>
  </si>
  <si>
    <t>cyp2p9</t>
  </si>
  <si>
    <t>cytochrome P450, family 2, subfamily P, polypeptide 9 [Source:ZFIN;Acc:ZDB-GENE-040120-2]</t>
  </si>
  <si>
    <t>ENSDARG00000028098</t>
  </si>
  <si>
    <t>fut9d</t>
  </si>
  <si>
    <t>fucosyltransferase 9d [Source:ZFIN;Acc:ZDB-GENE-050309-15]</t>
  </si>
  <si>
    <t>ENSDARG00000030094</t>
  </si>
  <si>
    <t>malb</t>
  </si>
  <si>
    <t>mal, T cell differentiation protein b [Source:ZFIN;Acc:ZDB-GENE-050417-175]</t>
  </si>
  <si>
    <t>ENSDARG00000040179</t>
  </si>
  <si>
    <t>zgc:101562</t>
  </si>
  <si>
    <t>zgc:101562 [Source:ZFIN;Acc:ZDB-GENE-041010-74]</t>
  </si>
  <si>
    <t>ENSDARG00000041787</t>
  </si>
  <si>
    <t>cx32.3</t>
  </si>
  <si>
    <t>connexin 32.3 [Source:ZFIN;Acc:ZDB-GENE-030131-1337]</t>
  </si>
  <si>
    <t>ENSDARG00000042010</t>
  </si>
  <si>
    <t>pklr</t>
  </si>
  <si>
    <t>pyruvate kinase L/R [Source:ZFIN;Acc:ZDB-GENE-010907-1]</t>
  </si>
  <si>
    <t>ENSDARG00000042428</t>
  </si>
  <si>
    <t>gstt1a</t>
  </si>
  <si>
    <t>glutathione S-transferase theta 1a [Source:ZFIN;Acc:ZDB-GENE-031001-13]</t>
  </si>
  <si>
    <t>ENSDARG00000059227</t>
  </si>
  <si>
    <t>fabp1b.1</t>
  </si>
  <si>
    <t>fatty acid binding protein 1b, tandem duplicate 1 [Source:NCBI gene;Acc:554095]</t>
  </si>
  <si>
    <t>ENSDARG00000068006</t>
  </si>
  <si>
    <t>gck</t>
  </si>
  <si>
    <t>glucokinase (hexokinase 4) [Source:ZFIN;Acc:ZDB-GENE-060825-204]</t>
  </si>
  <si>
    <t>ENSDARG00000068966</t>
  </si>
  <si>
    <t>si:ch211-261n11.7</t>
  </si>
  <si>
    <t>si:ch211-261n11.7 [Source:ZFIN;Acc:ZDB-GENE-081105-144]</t>
  </si>
  <si>
    <t>ENSDARG00000069279</t>
  </si>
  <si>
    <t>elovl7a</t>
  </si>
  <si>
    <t>ELOVL fatty acid elongase 7a [Source:ZFIN;Acc:ZDB-GENE-030131-6149]</t>
  </si>
  <si>
    <t>ENSDARG00000071336</t>
  </si>
  <si>
    <t>mif</t>
  </si>
  <si>
    <t>macrophage migration inhibitory factor [Source:ZFIN;Acc:ZDB-GENE-080708-1]</t>
  </si>
  <si>
    <t>ENSDARG00000071871</t>
  </si>
  <si>
    <t>glod5</t>
  </si>
  <si>
    <t>glyoxalase domain containing 5 [Source:NCBI gene;Acc:553706]</t>
  </si>
  <si>
    <t>ENSDARG00000075766</t>
  </si>
  <si>
    <t>sccpdha.1</t>
  </si>
  <si>
    <t>saccharopine dehydrogenase a, tandem duplicate 1 [Source:ZFIN;Acc:ZDB-GENE-040718-51]</t>
  </si>
  <si>
    <t>ENSDARG00000079150</t>
  </si>
  <si>
    <t>si:ch211-276i12.9</t>
  </si>
  <si>
    <t>si:ch211-276i12.9 [Source:ZFIN;Acc:ZDB-GENE-141216-132]</t>
  </si>
  <si>
    <t>ENSDARG00000086418</t>
  </si>
  <si>
    <t>si:ch211-236p5.3</t>
  </si>
  <si>
    <t>si:ch211-236p5.3 [Source:ZFIN;Acc:ZDB-GENE-081028-31]</t>
  </si>
  <si>
    <t>ENSDARG00000087197</t>
  </si>
  <si>
    <t>ros1</t>
  </si>
  <si>
    <t>c-ros oncogene 1 , receptor tyrosine kinase [Source:ZFIN;Acc:ZDB-GENE-020506-1]</t>
  </si>
  <si>
    <t>ENSDARG00000089901</t>
  </si>
  <si>
    <t>si:ch211-261n11.8</t>
  </si>
  <si>
    <t>si:ch211-261n11.8 [Source:ZFIN;Acc:ZDB-GENE-081105-75]</t>
  </si>
  <si>
    <t>ENSDARG00000090946</t>
  </si>
  <si>
    <t>si:zfos-364h11.2</t>
  </si>
  <si>
    <t>si:zfos-364h11.2 [Source:ZFIN;Acc:ZDB-GENE-120703-46]</t>
  </si>
  <si>
    <t>ENSDARG00000093042</t>
  </si>
  <si>
    <t>si:dkey-104n9.1</t>
  </si>
  <si>
    <t>si:dkey-104n9.1 [Source:ZFIN;Acc:ZDB-GENE-081104-300]</t>
  </si>
  <si>
    <t>ENSDARG00000093392</t>
  </si>
  <si>
    <t>CT583651.1</t>
  </si>
  <si>
    <t>ENSDARG00000094265</t>
  </si>
  <si>
    <t>si:dkey-183n20.15</t>
  </si>
  <si>
    <t>si:dkey-183n20.15 [Source:ZFIN;Acc:ZDB-GENE-041001-160]</t>
  </si>
  <si>
    <t>ENSDARG00000094586</t>
  </si>
  <si>
    <t>CT573357.1</t>
  </si>
  <si>
    <t>ENSDARG00000096773</t>
  </si>
  <si>
    <t>pimr128</t>
  </si>
  <si>
    <t>Pim proto-oncogene, serine/threonine kinase, related 128 [Source:ZFIN;Acc:ZDB-GENE-041014-93]</t>
  </si>
  <si>
    <t>ENSDARG00000097314</t>
  </si>
  <si>
    <t>si:zfos-1714f5.3</t>
  </si>
  <si>
    <t>si:zfos-1714f5.3 [Source:ZFIN;Acc:ZDB-GENE-131127-148]</t>
  </si>
  <si>
    <t>ENSDARG00000097753</t>
  </si>
  <si>
    <t>slirp</t>
  </si>
  <si>
    <t>SRA stem-loop interacting RNA binding protein [Source:ZFIN;Acc:ZDB-GENE-030729-30]</t>
  </si>
  <si>
    <t>ENSDARG00000097902</t>
  </si>
  <si>
    <t>si:ch73-204p21.2</t>
  </si>
  <si>
    <t>si:ch73-204p21.2 [Source:ZFIN;Acc:ZDB-GENE-050208-49]</t>
  </si>
  <si>
    <t>ENSDARG00000099689</t>
  </si>
  <si>
    <t>spink2.3</t>
  </si>
  <si>
    <t>serine peptidase inhibitor, Kazal type 2, tandem duplicate 3 [Source:ZFIN;Acc:ZDB-GENE-141216-190]</t>
  </si>
  <si>
    <t>ENSDARG00000100233</t>
  </si>
  <si>
    <t>CU633762.1</t>
  </si>
  <si>
    <t>ENSDARG00000110700</t>
  </si>
  <si>
    <t>COX7A2</t>
  </si>
  <si>
    <t>cytochrome c oxidase subunit 7A2b [Source:NCBI gene;Acc:100535363]</t>
  </si>
  <si>
    <t>ENSDARG00000002259</t>
  </si>
  <si>
    <t>ca15c</t>
  </si>
  <si>
    <t>carbonic anhydrase XV c [Source:ZFIN;Acc:ZDB-GENE-061013-737]</t>
  </si>
  <si>
    <t>ENSDARG00000006290</t>
  </si>
  <si>
    <t>ndufs5</t>
  </si>
  <si>
    <t>NADH:ubiquinone oxidoreductase subunit S5 [Source:ZFIN;Acc:ZDB-GENE-050522-437]</t>
  </si>
  <si>
    <t>ENSDARG00000013822</t>
  </si>
  <si>
    <t>anapc16</t>
  </si>
  <si>
    <t>anaphase promoting complex subunit 16 [Source:ZFIN;Acc:ZDB-GENE-050417-430]</t>
  </si>
  <si>
    <t>ENSDARG00000015476</t>
  </si>
  <si>
    <t>iqch</t>
  </si>
  <si>
    <t>IQ motif containing H [Source:NCBI gene;Acc:567336]</t>
  </si>
  <si>
    <t>ENSDARG00000018283</t>
  </si>
  <si>
    <t>cyba</t>
  </si>
  <si>
    <t>cytochrome b-245, alpha polypeptide [Source:ZFIN;Acc:ZDB-GENE-040426-1526]</t>
  </si>
  <si>
    <t>ENSDARG00000022564</t>
  </si>
  <si>
    <t>C18H11orf58</t>
  </si>
  <si>
    <t>zgc:56106 [Source:NCBI gene;Acc:393163]</t>
  </si>
  <si>
    <t>ENSDARG00000023299</t>
  </si>
  <si>
    <t>snu13b</t>
  </si>
  <si>
    <t>SNU13 homolog, small nuclear ribonucleoprotein b (U4/U6.U5) [Source:ZFIN;Acc:ZDB-GENE-030131-9670]</t>
  </si>
  <si>
    <t>ENSDARG00000029695</t>
  </si>
  <si>
    <t>pgp</t>
  </si>
  <si>
    <t>phosphoglycolate phosphatase [Source:ZFIN;Acc:ZDB-GENE-030131-6240]</t>
  </si>
  <si>
    <t>ENSDARG00000036832</t>
  </si>
  <si>
    <t>cyt1l</t>
  </si>
  <si>
    <t>type I cytokeratin, enveloping layer, like [Source:ZFIN;Acc:ZDB-GENE-061026-4]</t>
  </si>
  <si>
    <t>ENSDARG00000042396</t>
  </si>
  <si>
    <t>odf3b</t>
  </si>
  <si>
    <t>tripartite motif containing 35-30 [Source:ZFIN;Acc:ZDB-GENE-060503-557]</t>
  </si>
  <si>
    <t>ENSDARG00000045011</t>
  </si>
  <si>
    <t>tapbp.2</t>
  </si>
  <si>
    <t>TAP binding protein (tapasin), tandem duplicate 2 [Source:ZFIN;Acc:ZDB-GENE-060503-136]</t>
  </si>
  <si>
    <t>ENSDARG00000045141</t>
  </si>
  <si>
    <t>aqp8a.1</t>
  </si>
  <si>
    <t>aquaporin 8a, tandem duplicate 1 [Source:ZFIN;Acc:ZDB-GENE-040912-106]</t>
  </si>
  <si>
    <t>ENSDARG00000057060</t>
  </si>
  <si>
    <t>tvp23b</t>
  </si>
  <si>
    <t>trans-golgi network vesicle protein 23 homolog B (S. cerevisiae) [Source:ZFIN;Acc:ZDB-GENE-050522-404]</t>
  </si>
  <si>
    <t>ENSDARG00000057417</t>
  </si>
  <si>
    <t>nudt13</t>
  </si>
  <si>
    <t>nudix (nucleoside diphosphate linked moiety X)-type motif 13 [Source:ZFIN;Acc:ZDB-GENE-040724-60]</t>
  </si>
  <si>
    <t>ENSDARG00000057644</t>
  </si>
  <si>
    <t>adam8b</t>
  </si>
  <si>
    <t>ADAM metallopeptidase domain 8b [Source:ZFIN;Acc:ZDB-GENE-070808-1]</t>
  </si>
  <si>
    <t>ENSDARG00000061103</t>
  </si>
  <si>
    <t>slc19a3b</t>
  </si>
  <si>
    <t>solute carrier family 19 member 3b [Source:ZFIN;Acc:ZDB-GENE-050419-166]</t>
  </si>
  <si>
    <t>ENSDARG00000063572</t>
  </si>
  <si>
    <t>perp</t>
  </si>
  <si>
    <t>p53 apoptosis effector related to pmp22 [Source:ZFIN;Acc:ZDB-GENE-050104-1]</t>
  </si>
  <si>
    <t>ENSDARG00000068274</t>
  </si>
  <si>
    <t>si:ch211-203b8.6</t>
  </si>
  <si>
    <t>si:ch211-203b8.6 [Source:ZFIN;Acc:ZDB-GENE-050419-160]</t>
  </si>
  <si>
    <t>ENSDARG00000068947</t>
  </si>
  <si>
    <t>si:ch211-264e16.1</t>
  </si>
  <si>
    <t>si:ch211-264e16.1 [Source:ZFIN;Acc:ZDB-GENE-060503-226]</t>
  </si>
  <si>
    <t>ENSDARG00000069192</t>
  </si>
  <si>
    <t>zgc:163030</t>
  </si>
  <si>
    <t>zgc:163030 [Source:ZFIN;Acc:ZDB-GENE-060810-77]</t>
  </si>
  <si>
    <t>ENSDARG00000079402</t>
  </si>
  <si>
    <t>tapbp.1</t>
  </si>
  <si>
    <t>TAP binding protein (tapasin), tandem duplicate 1 [Source:ZFIN;Acc:ZDB-GENE-010110-2]</t>
  </si>
  <si>
    <t>ENSDARG00000088030</t>
  </si>
  <si>
    <t>rpl35a</t>
  </si>
  <si>
    <t>ribosomal protein L35a [Source:ZFIN;Acc:ZDB-GENE-040718-190]</t>
  </si>
  <si>
    <t>ENSDARG00000088885</t>
  </si>
  <si>
    <t>si:ch1073-340i21.3</t>
  </si>
  <si>
    <t>si:ch1073-340i21.3 [Source:ZFIN;Acc:ZDB-GENE-030131-199]</t>
  </si>
  <si>
    <t>ENSDARG00000089362</t>
  </si>
  <si>
    <t>grn1</t>
  </si>
  <si>
    <t>granulin 1 [Source:ZFIN;Acc:ZDB-GENE-060103-1]</t>
  </si>
  <si>
    <t>ENSDARG00000091211</t>
  </si>
  <si>
    <t>adh8a</t>
  </si>
  <si>
    <t>alcohol dehydrogenase 8a [Source:ZFIN;Acc:ZDB-GENE-030529-3]</t>
  </si>
  <si>
    <t>ENSDARG00000093233</t>
  </si>
  <si>
    <t>si:ch211-215d8.2</t>
  </si>
  <si>
    <t>si:ch211-215d8.2 [Source:ZFIN;Acc:ZDB-GENE-050419-248]</t>
  </si>
  <si>
    <t>ENSDARG00000093584</t>
  </si>
  <si>
    <t>zgc:193505</t>
  </si>
  <si>
    <t>zgc:193505 [Source:ZFIN;Acc:ZDB-GENE-030131-7103]</t>
  </si>
  <si>
    <t>ENSDARG00000094946</t>
  </si>
  <si>
    <t>si:ch211-132b12.2</t>
  </si>
  <si>
    <t>si:ch211-132b12.2 [Source:ZFIN;Acc:ZDB-GENE-050420-178]</t>
  </si>
  <si>
    <t>ENSDARG00000097973</t>
  </si>
  <si>
    <t>si:ch1073-190k2.1</t>
  </si>
  <si>
    <t>si:ch1073-190k2.1 [Source:ZFIN;Acc:ZDB-GENE-131127-449]</t>
  </si>
  <si>
    <t>ENSDARG00000098507</t>
  </si>
  <si>
    <t>lyar</t>
  </si>
  <si>
    <t>Ly1 antibody reactive homolog (mouse) [Source:ZFIN;Acc:ZDB-GENE-040426-1414]</t>
  </si>
  <si>
    <t>ENSDARG00000099439</t>
  </si>
  <si>
    <t>serp1</t>
  </si>
  <si>
    <t>stress-associated endoplasmic reticulum protein 1 [Source:ZFIN;Acc:ZDB-GENE-030131-8741]</t>
  </si>
  <si>
    <t>ENSDARG00000100366</t>
  </si>
  <si>
    <t>si:dkey-102m7.3</t>
  </si>
  <si>
    <t>si:dkey-102m7.3 [Source:ZFIN;Acc:ZDB-GENE-091204-389]</t>
  </si>
  <si>
    <t>ENSDARG00000101200</t>
  </si>
  <si>
    <t>zgc:112964</t>
  </si>
  <si>
    <t>zgc:112964 [Source:ZFIN;Acc:ZDB-GENE-050306-47]</t>
  </si>
  <si>
    <t>ENSDARG00000103106</t>
  </si>
  <si>
    <t>trappc9</t>
  </si>
  <si>
    <t>trafficking protein particle complex 9 [Source:ZFIN;Acc:ZDB-GENE-070705-261]</t>
  </si>
  <si>
    <t>ENSDARG00000103791</t>
  </si>
  <si>
    <t>nme2b.1</t>
  </si>
  <si>
    <t>NME/NM23 nucleoside diphosphate kinase 2b, tandem duplicate 1 [Source:ZFIN;Acc:ZDB-GENE-000210-32]</t>
  </si>
  <si>
    <t>ENSDARG00000109266</t>
  </si>
  <si>
    <t>BX510316.1</t>
  </si>
  <si>
    <t>ENSDARG00000109626</t>
  </si>
  <si>
    <t>si:ch211-226h7.3</t>
  </si>
  <si>
    <t>si:ch211-226h7.3 [Source:ZFIN;Acc:ZDB-GENE-130531-9]</t>
  </si>
  <si>
    <t>ENSDARG00000114508</t>
  </si>
  <si>
    <t>tmem101</t>
  </si>
  <si>
    <t>transmembrane protein 101 [Source:ZFIN;Acc:ZDB-GENE-121214-289]</t>
  </si>
  <si>
    <t>ENSDARG00000006316</t>
  </si>
  <si>
    <t>rpl23a</t>
  </si>
  <si>
    <t>ribosomal protein L23a [Source:ZFIN;Acc:ZDB-GENE-030131-7479]</t>
  </si>
  <si>
    <t>ENSDARG00000006341</t>
  </si>
  <si>
    <t>tas1r3</t>
  </si>
  <si>
    <t>taste receptor, type 1, member 3 [Source:ZFIN;Acc:ZDB-GENE-070917-3]</t>
  </si>
  <si>
    <t>ENSDARG00000009822</t>
  </si>
  <si>
    <t>her4.4</t>
  </si>
  <si>
    <t>hairy-related 4, tandem duplicate 4 [Source:ZFIN;Acc:ZDB-GENE-081031-104]</t>
  </si>
  <si>
    <t>ENSDARG00000014208</t>
  </si>
  <si>
    <t>zgc:55413</t>
  </si>
  <si>
    <t>zgc:55413 [Source:ZFIN;Acc:ZDB-GENE-040426-2909]</t>
  </si>
  <si>
    <t>ENSDARG00000015065</t>
  </si>
  <si>
    <t>c4</t>
  </si>
  <si>
    <t>complement component 4 [Source:ZFIN;Acc:ZDB-GENE-030131-5697]</t>
  </si>
  <si>
    <t>ENSDARG00000029795</t>
  </si>
  <si>
    <t>prxl2b</t>
  </si>
  <si>
    <t>peroxiredoxin like 2B [Source:NCBI gene;Acc:406605]</t>
  </si>
  <si>
    <t>ENSDARG00000037554</t>
  </si>
  <si>
    <t>arhgef3l</t>
  </si>
  <si>
    <t>Rho guanine nucleotide exchange factor (GEF) 3, like [Source:ZFIN;Acc:ZDB-GENE-050522-85]</t>
  </si>
  <si>
    <t>ENSDARG00000044751</t>
  </si>
  <si>
    <t>ddt</t>
  </si>
  <si>
    <t>D-dopachrome tautomerase [Source:ZFIN;Acc:ZDB-GENE-040625-160]</t>
  </si>
  <si>
    <t>ENSDARG00000053395</t>
  </si>
  <si>
    <t>cdkn2aipnl</t>
  </si>
  <si>
    <t>CDKN2A interacting protein N-terminal like [Source:ZFIN;Acc:ZDB-GENE-041010-154]</t>
  </si>
  <si>
    <t>ENSDARG00000059404</t>
  </si>
  <si>
    <t>rab43</t>
  </si>
  <si>
    <t>RAB43, member RAS oncogene family [Source:ZFIN;Acc:ZDB-GENE-060825-25]</t>
  </si>
  <si>
    <t>ENSDARG00000068434</t>
  </si>
  <si>
    <t>h3f3b.1</t>
  </si>
  <si>
    <t>H3 histone, family 3B.1 [Source:ZFIN;Acc:ZDB-GENE-050417-65]</t>
  </si>
  <si>
    <t>ENSDARG00000069966</t>
  </si>
  <si>
    <t>alox5b.3</t>
  </si>
  <si>
    <t>arachidonate 5-lipoxygenase b, tandem duplicate 3 [Source:ZFIN;Acc:ZDB-GENE-050522-330]</t>
  </si>
  <si>
    <t>ENSDARG00000070038</t>
  </si>
  <si>
    <t>rbp2a</t>
  </si>
  <si>
    <t>retinol binding protein 2a, cellular [Source:ZFIN;Acc:ZDB-GENE-020320-2]</t>
  </si>
  <si>
    <t>ENSDARG00000070834</t>
  </si>
  <si>
    <t>taf13</t>
  </si>
  <si>
    <t>TATA-box binding protein associated factor 13 [Source:ZFIN;Acc:ZDB-GENE-030131-2873]</t>
  </si>
  <si>
    <t>ENSDARG00000073876</t>
  </si>
  <si>
    <t>si:ch1073-165f9.2</t>
  </si>
  <si>
    <t>si:ch1073-165f9.2 [Source:ZFIN;Acc:ZDB-GENE-141216-228]</t>
  </si>
  <si>
    <t>ENSDARG00000074210</t>
  </si>
  <si>
    <t>zgc:110286</t>
  </si>
  <si>
    <t>zgc:110286 [Source:ZFIN;Acc:ZDB-GENE-050417-68]</t>
  </si>
  <si>
    <t>ENSDARG00000078859</t>
  </si>
  <si>
    <t>g0s2</t>
  </si>
  <si>
    <t>G0/G1 switch 2 [Source:ZFIN;Acc:ZDB-GENE-081022-103]</t>
  </si>
  <si>
    <t>ENSDARG00000090948</t>
  </si>
  <si>
    <t>si:ch73-29c22.1</t>
  </si>
  <si>
    <t>si:ch73-29c22.1 [Source:ZFIN;Acc:ZDB-GENE-091204-309]</t>
  </si>
  <si>
    <t>ENSDARG00000090969</t>
  </si>
  <si>
    <t>cbln18</t>
  </si>
  <si>
    <t>cerebellin 18 [Source:ZFIN;Acc:ZDB-GENE-111109-3]</t>
  </si>
  <si>
    <t>ENSDARG00000093176</t>
  </si>
  <si>
    <t>zgc:77118</t>
  </si>
  <si>
    <t>zgc:77118 [Source:ZFIN;Acc:ZDB-GENE-040426-2211]</t>
  </si>
  <si>
    <t>ENSDARG00000093602</t>
  </si>
  <si>
    <t>si:ch211-93g21.1</t>
  </si>
  <si>
    <t>si:ch211-93g21.1 [Source:ZFIN;Acc:ZDB-GENE-060503-703]</t>
  </si>
  <si>
    <t>ENSDARG00000094112</t>
  </si>
  <si>
    <t>slc22a21</t>
  </si>
  <si>
    <t>solute carrier family 22 member 21 [Source:ZFIN;Acc:ZDB-GENE-091118-62]</t>
  </si>
  <si>
    <t>ENSDARG00000094560</t>
  </si>
  <si>
    <t>BX005254.2</t>
  </si>
  <si>
    <t>ENSDARG00000097452</t>
  </si>
  <si>
    <t>CU929070.5</t>
  </si>
  <si>
    <t>ENSDARG00000100339</t>
  </si>
  <si>
    <t>arf4b</t>
  </si>
  <si>
    <t>ADP-ribosylation factor 4b [Source:ZFIN;Acc:ZDB-GENE-050417-205]</t>
  </si>
  <si>
    <t>ENSDARG00000101557</t>
  </si>
  <si>
    <t>scarb1</t>
  </si>
  <si>
    <t>scavenger receptor class B, member 1 [Source:ZFIN;Acc:ZDB-GENE-031126-1]</t>
  </si>
  <si>
    <t>ENSDARG00000103456</t>
  </si>
  <si>
    <t>cyp2aa11</t>
  </si>
  <si>
    <t>cytochrome P450, family 2, subfamily AA, polypeptide 11 [Source:ZFIN;Acc:ZDB-GENE-110114-3]</t>
  </si>
  <si>
    <t>ENSDARG00000103639</t>
  </si>
  <si>
    <t>si:dkey-36i7.3</t>
  </si>
  <si>
    <t>si:dkey-36i7.3 [Source:ZFIN;Acc:ZDB-GENE-131127-316]</t>
  </si>
  <si>
    <t>ENSDARG00000110460</t>
  </si>
  <si>
    <t>zgc:174357</t>
  </si>
  <si>
    <t>zgc:174357 [Source:ZFIN;Acc:ZDB-GENE-071004-122]</t>
  </si>
  <si>
    <t>ENSDARG00000112527</t>
  </si>
  <si>
    <t>FP325130.1</t>
  </si>
  <si>
    <t>ENSDARG00000114254</t>
  </si>
  <si>
    <t>zgc:91850</t>
  </si>
  <si>
    <t>zgc:91850 [Source:ZFIN;Acc:ZDB-GENE-040801-211]</t>
  </si>
  <si>
    <t>ENSDARG00000114408</t>
  </si>
  <si>
    <t>AL954137.2</t>
  </si>
  <si>
    <t>ENSDARG00000004059</t>
  </si>
  <si>
    <t>galk2</t>
  </si>
  <si>
    <t>galactokinase 2 [Source:ZFIN;Acc:ZDB-GENE-041114-143]</t>
  </si>
  <si>
    <t>ENSDARG00000004925</t>
  </si>
  <si>
    <t>immp2l</t>
  </si>
  <si>
    <t>inner mitochondrial membrane peptidase subunit 2 [Source:NCBI gene;Acc:445299]</t>
  </si>
  <si>
    <t>ENSDARG00000008170</t>
  </si>
  <si>
    <t>dbnla</t>
  </si>
  <si>
    <t>drebrin-like a [Source:ZFIN;Acc:ZDB-GENE-040704-42]</t>
  </si>
  <si>
    <t>ENSDARG00000029445</t>
  </si>
  <si>
    <t>eif1b</t>
  </si>
  <si>
    <t>eukaryotic translation initiation factor 1B [Source:ZFIN;Acc:ZDB-GENE-040426-1109]</t>
  </si>
  <si>
    <t>ENSDARG00000043131</t>
  </si>
  <si>
    <t>BX664625.1</t>
  </si>
  <si>
    <t>natural killer cell receptor 2B4-like [Source:NCBI gene;Acc:100007935]</t>
  </si>
  <si>
    <t>ENSDARG00000043198</t>
  </si>
  <si>
    <t>si:rp71-1i20.2</t>
  </si>
  <si>
    <t>si:rp71-1i20.2 [Source:ZFIN;Acc:ZDB-GENE-040724-207]</t>
  </si>
  <si>
    <t>ENSDARG00000044420</t>
  </si>
  <si>
    <t>dnajc19</t>
  </si>
  <si>
    <t>DnaJ (Hsp40) homolog, subfamily C, member 19 [Source:NCBI gene;Acc:393734]</t>
  </si>
  <si>
    <t>ENSDARG00000062632</t>
  </si>
  <si>
    <t>duox</t>
  </si>
  <si>
    <t>dual oxidase [Source:ZFIN;Acc:ZDB-GENE-091117-14]</t>
  </si>
  <si>
    <t>ENSDARG00000069726</t>
  </si>
  <si>
    <t>glis3</t>
  </si>
  <si>
    <t>GLIS family zinc finger 3 [Source:ZFIN;Acc:ZDB-GENE-070112-2232]</t>
  </si>
  <si>
    <t>ENSDARG00000076983</t>
  </si>
  <si>
    <t>rnasel4</t>
  </si>
  <si>
    <t>ribonuclease like 4 [Source:ZFIN;Acc:ZDB-GENE-070713-7]</t>
  </si>
  <si>
    <t>ENSDARG00000077456</t>
  </si>
  <si>
    <t>si:ch211-113a14.12</t>
  </si>
  <si>
    <t>si:ch211-113a14.12 [Source:ZFIN;Acc:ZDB-GENE-121214-99]</t>
  </si>
  <si>
    <t>ENSDARG00000082789</t>
  </si>
  <si>
    <t>NC_002333.18</t>
  </si>
  <si>
    <t>ENSDARG00000086838</t>
  </si>
  <si>
    <t>itga2.3</t>
  </si>
  <si>
    <t>integrin, alpha 2 (CD49B, alpha 2 subunit of VLA-2 receptor), tandem duplicate 3 [Source:ZFIN;Acc:ZDB-GENE-091204-176]</t>
  </si>
  <si>
    <t>ENSDARG00000090629</t>
  </si>
  <si>
    <t>tmtops3b</t>
  </si>
  <si>
    <t>teleost multiple tissue opsin 3b [Source:ZFIN;Acc:ZDB-GENE-091204-311]</t>
  </si>
  <si>
    <t>ENSDARG00000091198</t>
  </si>
  <si>
    <t>urm1</t>
  </si>
  <si>
    <t>ubiquitin related modifier 1 [Source:ZFIN;Acc:ZDB-GENE-091204-300]</t>
  </si>
  <si>
    <t>ENSDARG00000093230</t>
  </si>
  <si>
    <t>si:ch211-139n6.3</t>
  </si>
  <si>
    <t>si:ch211-139n6.3 [Source:ZFIN;Acc:ZDB-GENE-041111-114]</t>
  </si>
  <si>
    <t>ENSDARG00000093671</t>
  </si>
  <si>
    <t>BX001030.1</t>
  </si>
  <si>
    <t>ENSDARG00000097209</t>
  </si>
  <si>
    <t>cox8b</t>
  </si>
  <si>
    <t>cytochrome c oxidase subunit 8B [Source:ZFIN;Acc:ZDB-GENE-110620-4]</t>
  </si>
  <si>
    <t>ENSDARG00000097643</t>
  </si>
  <si>
    <t>CU138509.1</t>
  </si>
  <si>
    <t>ENSDARG00000098174</t>
  </si>
  <si>
    <t>ACADSB</t>
  </si>
  <si>
    <t>acyl-CoA dehydrogenase, short/branched chain-like [Source:NCBI gene;Acc:100037342]</t>
  </si>
  <si>
    <t>ENSDARG00000099056</t>
  </si>
  <si>
    <t>CABZ01065076.1</t>
  </si>
  <si>
    <t>3-ketoacyl-CoA thiolase, mitochondrial-like [Source:NCBI gene;Acc:103910030]</t>
  </si>
  <si>
    <t>ENSDARG00000099154</t>
  </si>
  <si>
    <t>CABZ01032488.1</t>
  </si>
  <si>
    <t>wu:fb14d09 [Source:NCBI gene;Acc:100536795]</t>
  </si>
  <si>
    <t>ENSDARG00000100052</t>
  </si>
  <si>
    <t>cckb</t>
  </si>
  <si>
    <t>cholecystokinin b [Source:ZFIN;Acc:ZDB-GENE-060720-30]</t>
  </si>
  <si>
    <t>ENSDARG00000102733</t>
  </si>
  <si>
    <t>EMC4</t>
  </si>
  <si>
    <t>ER membrane protein complex subunit 4 [Source:HGNC Symbol;Acc:HGNC:28032]</t>
  </si>
  <si>
    <t>ENSDARG00000103006</t>
  </si>
  <si>
    <t>si:ch1073-303d10.1</t>
  </si>
  <si>
    <t>si:ch1073-303d10.1 [Source:ZFIN;Acc:ZDB-GENE-141216-327]</t>
  </si>
  <si>
    <t>ENSDARG00000103285</t>
  </si>
  <si>
    <t>CCDC134</t>
  </si>
  <si>
    <t>si:dkey-167k11.5 [Source:ZFIN;Acc:ZDB-GENE-091204-218]</t>
  </si>
  <si>
    <t>ENSDARG00000104505</t>
  </si>
  <si>
    <t>CABZ01046093.1</t>
  </si>
  <si>
    <t>RCC1 domain containing 1 [Source:NCBI gene;Acc:567613]</t>
  </si>
  <si>
    <t>ENSDARG00000104576</t>
  </si>
  <si>
    <t>PPP1R3G</t>
  </si>
  <si>
    <t>si:ch211-152c8.5 [Source:ZFIN;Acc:ZDB-GENE-030131-5764]</t>
  </si>
  <si>
    <t>ENSDARG00000109267</t>
  </si>
  <si>
    <t>CABZ01024501.1</t>
  </si>
  <si>
    <t>ENSDARG00000109729</t>
  </si>
  <si>
    <t>CABZ01073197.1</t>
  </si>
  <si>
    <t>ENSDARG00000114991</t>
  </si>
  <si>
    <t>tmem14cb</t>
  </si>
  <si>
    <t>transmembrane protein 14Cb [Source:ZFIN;Acc:ZDB-GENE-040912-34]</t>
  </si>
  <si>
    <t>ENSDARG00000117349</t>
  </si>
  <si>
    <t>CABZ01038697.1</t>
  </si>
  <si>
    <r>
      <rPr>
        <b/>
        <i/>
        <sz val="11"/>
        <color theme="1"/>
        <rFont val="Times New Roman"/>
        <family val="1"/>
      </rPr>
      <t>upf3a;leg1a_dm</t>
    </r>
    <r>
      <rPr>
        <b/>
        <sz val="11"/>
        <color theme="1"/>
        <rFont val="Times New Roman"/>
        <family val="1"/>
      </rPr>
      <t xml:space="preserve"> vs WT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3570</t>
  </si>
  <si>
    <t>hsp90b1</t>
  </si>
  <si>
    <t>heat shock protein 90, beta (grp94), member 1 [Source:ZFIN;Acc:ZDB-GENE-031002-1]</t>
  </si>
  <si>
    <t>ENSDARG00000004130</t>
  </si>
  <si>
    <t>mvk</t>
  </si>
  <si>
    <t>mevalonate kinase [Source:ZFIN;Acc:ZDB-GENE-041114-37]</t>
  </si>
  <si>
    <t>ENSDARG00000004713</t>
  </si>
  <si>
    <t>mad2l1</t>
  </si>
  <si>
    <t>MAD2 mitotic arrest deficient-like 1 (yeast) [Source:ZFIN;Acc:ZDB-GENE-030515-3]</t>
  </si>
  <si>
    <t>ENSDARG00000005993</t>
  </si>
  <si>
    <t>prc1b</t>
  </si>
  <si>
    <t>protein regulator of cytokinesis 1b [Source:ZFIN;Acc:ZDB-GENE-040426-777]</t>
  </si>
  <si>
    <t>ENSDARG00000008986</t>
  </si>
  <si>
    <t>e2f7</t>
  </si>
  <si>
    <t>E2F transcription factor 7 [Source:NCBI gene;Acc:567941]</t>
  </si>
  <si>
    <t>ENSDARG00000009346</t>
  </si>
  <si>
    <t>caprin1a</t>
  </si>
  <si>
    <t>cell cycle associated protein 1a [Source:ZFIN;Acc:ZDB-GENE-040801-226]</t>
  </si>
  <si>
    <t>ENSDARG00000011410</t>
  </si>
  <si>
    <t>aadat</t>
  </si>
  <si>
    <t>aminoadipate aminotransferase [Source:ZFIN;Acc:ZDB-GENE-111229-1]</t>
  </si>
  <si>
    <t>ENSDARG00000013250</t>
  </si>
  <si>
    <t>tars1</t>
  </si>
  <si>
    <t>threonyl-tRNA synthetase 1 [Source:ZFIN;Acc:ZDB-GENE-041010-218]</t>
  </si>
  <si>
    <t>ENSDARG00000013860</t>
  </si>
  <si>
    <t>ptpmt1</t>
  </si>
  <si>
    <t>protein tyrosine phosphatase mitochondrial 1 [Source:ZFIN;Acc:ZDB-GENE-070112-272]</t>
  </si>
  <si>
    <t>ENSDARG00000013961</t>
  </si>
  <si>
    <t>slc31a1</t>
  </si>
  <si>
    <t>solute carrier family 31 member 1 [Source:ZFIN;Acc:ZDB-GENE-040415-3]</t>
  </si>
  <si>
    <t>ENSDARG00000016538</t>
  </si>
  <si>
    <t>zgc:55888</t>
  </si>
  <si>
    <t>zgc:55888 [Source:ZFIN;Acc:ZDB-GENE-040426-834]</t>
  </si>
  <si>
    <t>ENSDARG00000017454</t>
  </si>
  <si>
    <t>nup50</t>
  </si>
  <si>
    <t>nucleoporin 50 [Source:ZFIN;Acc:ZDB-GENE-030131-1689]</t>
  </si>
  <si>
    <t>ENSDARG00000021135</t>
  </si>
  <si>
    <t>dhrs4</t>
  </si>
  <si>
    <t>dehydrogenase/reductase (SDR family) member 4 [Source:ZFIN;Acc:ZDB-GENE-040426-1498]</t>
  </si>
  <si>
    <t>ENSDARG00000022020</t>
  </si>
  <si>
    <t>focad</t>
  </si>
  <si>
    <t>focadhesin [Source:ZFIN;Acc:ZDB-GENE-080213-1]</t>
  </si>
  <si>
    <t>ENSDARG00000022340</t>
  </si>
  <si>
    <t>ufc1</t>
  </si>
  <si>
    <t>ubiquitin-fold modifier conjugating enzyme 1 [Source:NCBI gene;Acc:445256]</t>
  </si>
  <si>
    <t>ENSDARG00000024654</t>
  </si>
  <si>
    <t>pgm3</t>
  </si>
  <si>
    <t>phosphoglucomutase 3 [Source:ZFIN;Acc:ZDB-GENE-041024-13]</t>
  </si>
  <si>
    <t>ENSDARG00000028688</t>
  </si>
  <si>
    <t>exosc2</t>
  </si>
  <si>
    <t>exosome component 2 [Source:ZFIN;Acc:ZDB-GENE-050417-27]</t>
  </si>
  <si>
    <t>ENSDARG00000028816</t>
  </si>
  <si>
    <t>tmed3</t>
  </si>
  <si>
    <t>transmembrane p24 trafficking protein 3 [Source:ZFIN;Acc:ZDB-GENE-030131-8335]</t>
  </si>
  <si>
    <t>ENSDARG00000029071</t>
  </si>
  <si>
    <t>creld2</t>
  </si>
  <si>
    <t>cysteine-rich with EGF-like domains 2 [Source:NCBI gene;Acc:393495]</t>
  </si>
  <si>
    <t>ENSDARG00000029944</t>
  </si>
  <si>
    <t>parpbp</t>
  </si>
  <si>
    <t>PARP1 binding protein [Source:NCBI gene;Acc:678635]</t>
  </si>
  <si>
    <t>ENSDARG00000035631</t>
  </si>
  <si>
    <t>sdf2l1</t>
  </si>
  <si>
    <t>stromal cell-derived factor 2-like 1 [Source:ZFIN;Acc:ZDB-GENE-040808-46]</t>
  </si>
  <si>
    <t>ENSDARG00000036136</t>
  </si>
  <si>
    <t>tipin</t>
  </si>
  <si>
    <t>timeless interacting protein [Source:NCBI gene;Acc:445058]</t>
  </si>
  <si>
    <t>ENSDARG00000040224</t>
  </si>
  <si>
    <t>krcp</t>
  </si>
  <si>
    <t>kelch repeat-containing protein [Source:ZFIN;Acc:ZDB-GENE-030131-2126]</t>
  </si>
  <si>
    <t>ENSDARG00000042894</t>
  </si>
  <si>
    <t>tyms</t>
  </si>
  <si>
    <t>thymidylate synthetase [Source:ZFIN;Acc:ZDB-GENE-040426-59]</t>
  </si>
  <si>
    <t>ENSDARG00000045493</t>
  </si>
  <si>
    <t>slc35e3</t>
  </si>
  <si>
    <t>solute carrier family 35 member E3 [Source:NCBI gene;Acc:563675]</t>
  </si>
  <si>
    <t>ENSDARG00000045676</t>
  </si>
  <si>
    <t>calua</t>
  </si>
  <si>
    <t>calumenin a [Source:NCBI gene;Acc:415241]</t>
  </si>
  <si>
    <t>ENSDARG00000045815</t>
  </si>
  <si>
    <t>mcm10</t>
  </si>
  <si>
    <t>minichromosome maintenance 10 replication initiation factor [Source:NCBI gene;Acc:553396]</t>
  </si>
  <si>
    <t>ENSDARG00000045914</t>
  </si>
  <si>
    <t>si:ch211-51e12.7</t>
  </si>
  <si>
    <t>si:ch211-51e12.7 [Source:ZFIN;Acc:ZDB-GENE-030131-8279]</t>
  </si>
  <si>
    <t>ENSDARG00000051939</t>
  </si>
  <si>
    <t>pcxb</t>
  </si>
  <si>
    <t>pyruvate carboxylase b [Source:ZFIN;Acc:ZDB-GENE-000831-1]</t>
  </si>
  <si>
    <t>ENSDARG00000054934</t>
  </si>
  <si>
    <t>zgc:101765</t>
  </si>
  <si>
    <t>zgc:101765 [Source:ZFIN;Acc:ZDB-GENE-041010-156]</t>
  </si>
  <si>
    <t>ENSDARG00000057395</t>
  </si>
  <si>
    <t>si:ch211-130m23.3</t>
  </si>
  <si>
    <t>si:ch211-130m23.3 [Source:ZFIN;Acc:ZDB-GENE-060531-14]</t>
  </si>
  <si>
    <t>ENSDARG00000059053</t>
  </si>
  <si>
    <t>slc13a4</t>
  </si>
  <si>
    <t>solute carrier family 13 member 4 [Source:ZFIN;Acc:ZDB-GENE-070424-71]</t>
  </si>
  <si>
    <t>ENSDARG00000059725</t>
  </si>
  <si>
    <t>hypk</t>
  </si>
  <si>
    <t>huntingtin interacting protein K [Source:ZFIN;Acc:ZDB-GENE-080515-6]</t>
  </si>
  <si>
    <t>ENSDARG00000061006</t>
  </si>
  <si>
    <t>cyb5d2</t>
  </si>
  <si>
    <t>cytochrome b5 domain containing 2 [Source:NCBI gene;Acc:795950]</t>
  </si>
  <si>
    <t>ENSDARG00000061110</t>
  </si>
  <si>
    <t>zbtb44</t>
  </si>
  <si>
    <t>zinc finger and BTB domain containing 44 [Source:ZFIN;Acc:ZDB-GENE-060526-201]</t>
  </si>
  <si>
    <t>ENSDARG00000061301</t>
  </si>
  <si>
    <t>gmpr2</t>
  </si>
  <si>
    <t>guanosine monophosphate reductase 2 [Source:ZFIN;Acc:ZDB-GENE-030131-1238]</t>
  </si>
  <si>
    <t>ENSDARG00000061968</t>
  </si>
  <si>
    <t>myo1ha</t>
  </si>
  <si>
    <t>myosin IHa [Source:ZFIN;Acc:ZDB-GENE-060531-78]</t>
  </si>
  <si>
    <t>ENSDARG00000062834</t>
  </si>
  <si>
    <t>ecsit</t>
  </si>
  <si>
    <t>ECSIT signaling integrator [Source:NCBI gene;Acc:569243]</t>
  </si>
  <si>
    <t>ENSDARG00000063126</t>
  </si>
  <si>
    <t>gusb</t>
  </si>
  <si>
    <t>glucuronidase, beta [Source:ZFIN;Acc:ZDB-GENE-070705-256]</t>
  </si>
  <si>
    <t>ENSDARG00000068114</t>
  </si>
  <si>
    <t>f11r.2</t>
  </si>
  <si>
    <t>F11 receptor, tandem duplicate 2 [Source:ZFIN;Acc:ZDB-GENE-060531-67]</t>
  </si>
  <si>
    <t>ENSDARG00000069335</t>
  </si>
  <si>
    <t>bcl6b</t>
  </si>
  <si>
    <t>BCL6B transcription repressor [Source:ZFIN;Acc:ZDB-GENE-120907-1]</t>
  </si>
  <si>
    <t>ENSDARG00000070006</t>
  </si>
  <si>
    <t>rcn1</t>
  </si>
  <si>
    <t>reticulocalbin 1, EF-hand calcium binding domain [Source:ZFIN;Acc:ZDB-GENE-080225-33]</t>
  </si>
  <si>
    <t>ENSDARG00000070230</t>
  </si>
  <si>
    <t>aldh1l2</t>
  </si>
  <si>
    <t>aldehyde dehydrogenase 1 family, member L2 [Source:ZFIN;Acc:ZDB-GENE-100426-6]</t>
  </si>
  <si>
    <t>ENSDARG00000070477</t>
  </si>
  <si>
    <t>dnajc2</t>
  </si>
  <si>
    <t>DnaJ (Hsp40) homolog, subfamily C, member 2 [Source:NCBI gene;Acc:403080]</t>
  </si>
  <si>
    <t>ENSDARG00000075682</t>
  </si>
  <si>
    <t>orc6</t>
  </si>
  <si>
    <t>origin recognition complex, subunit 6 [Source:ZFIN;Acc:ZDB-GENE-030131-2976]</t>
  </si>
  <si>
    <t>ENSDARG00000075800</t>
  </si>
  <si>
    <t>calml4a</t>
  </si>
  <si>
    <t>calmodulin-like 4a [Source:ZFIN;Acc:ZDB-GENE-081022-9]</t>
  </si>
  <si>
    <t>ENSDARG00000077590</t>
  </si>
  <si>
    <t>arsj</t>
  </si>
  <si>
    <t>arylsulfatase family, member J [Source:ZFIN;Acc:ZDB-GENE-111215-1]</t>
  </si>
  <si>
    <t>ENSDARG00000079588</t>
  </si>
  <si>
    <t>castor1</t>
  </si>
  <si>
    <t>cytosolic arginine sensor for mTORC1 subunit 1 [Source:NCBI gene;Acc:449937]</t>
  </si>
  <si>
    <t>ENSDARG00000080006</t>
  </si>
  <si>
    <t>tmem41b</t>
  </si>
  <si>
    <t>transmembrane protein 41B [Source:NCBI gene;Acc:561208]</t>
  </si>
  <si>
    <t>ENSDARG00000086654</t>
  </si>
  <si>
    <t>cbln11</t>
  </si>
  <si>
    <t>cerebellin 11 [Source:ZFIN;Acc:ZDB-GENE-111110-2]</t>
  </si>
  <si>
    <t>ENSDARG00000088524</t>
  </si>
  <si>
    <t>acot17</t>
  </si>
  <si>
    <t>acyl-CoA thioesterase 17 [Source:ZFIN;Acc:ZDB-GENE-040426-2381]</t>
  </si>
  <si>
    <t>ENSDARG00000089432</t>
  </si>
  <si>
    <t>si:ch211-212k18.15</t>
  </si>
  <si>
    <t>si:ch211-212k18.15 [Source:ZFIN;Acc:ZDB-GENE-160728-58]</t>
  </si>
  <si>
    <t>ENSDARG00000089821</t>
  </si>
  <si>
    <t>si:dkey-9k7.3</t>
  </si>
  <si>
    <t>si:dkey-9k7.3 [Source:ZFIN;Acc:ZDB-GENE-160728-12]</t>
  </si>
  <si>
    <t>ENSDARG00000089831</t>
  </si>
  <si>
    <t>si:dkey-207m2.4</t>
  </si>
  <si>
    <t>si:dkey-207m2.4 [Source:ZFIN;Acc:ZDB-GENE-081103-58]</t>
  </si>
  <si>
    <t>ENSDARG00000089908</t>
  </si>
  <si>
    <t>DEPDC4</t>
  </si>
  <si>
    <t>si:ch211-265o23.1 [Source:ZFIN;Acc:ZDB-GENE-060503-509]</t>
  </si>
  <si>
    <t>ENSDARG00000090444</t>
  </si>
  <si>
    <t>ponzr1</t>
  </si>
  <si>
    <t>plac8 onzin related protein 1 [Source:ZFIN;Acc:ZDB-GENE-070727-1]</t>
  </si>
  <si>
    <t>ENSDARG00000091656</t>
  </si>
  <si>
    <t>lsm8</t>
  </si>
  <si>
    <t>LSM8 homolog, U6 small nuclear RNA associated [Source:ZFIN;Acc:ZDB-GENE-070629-3]</t>
  </si>
  <si>
    <t>ENSDARG00000093254</t>
  </si>
  <si>
    <t>znf569l</t>
  </si>
  <si>
    <t>zinc finger protein 569, like [Source:ZFIN;Acc:ZDB-GENE-110914-7]</t>
  </si>
  <si>
    <t>ENSDARG00000095106</t>
  </si>
  <si>
    <t>si:dkey-28k24.2</t>
  </si>
  <si>
    <t>si:dkey-28k24.2 [Source:ZFIN;Acc:ZDB-GENE-121213-4]</t>
  </si>
  <si>
    <t>ENSDARG00000095750</t>
  </si>
  <si>
    <t>fdxacb1</t>
  </si>
  <si>
    <t>ferredoxin-fold anticodon binding domain containing 1 [Source:ZFIN;Acc:ZDB-GENE-030131-8403]</t>
  </si>
  <si>
    <t>ENSDARG00000098663</t>
  </si>
  <si>
    <t>fgf19</t>
  </si>
  <si>
    <t>fibroblast growth factor 19 [Source:ZFIN;Acc:ZDB-GENE-030729-32]</t>
  </si>
  <si>
    <t>ENSDARG00000099518</t>
  </si>
  <si>
    <t>si:ch211-119e14.1</t>
  </si>
  <si>
    <t>si:ch211-119e14.1 [Source:ZFIN;Acc:ZDB-GENE-141216-162]</t>
  </si>
  <si>
    <t>ENSDARG00000099722</t>
  </si>
  <si>
    <t>zgc:153993</t>
  </si>
  <si>
    <t>zgc:153993 [Source:ZFIN;Acc:ZDB-GENE-060929-176]</t>
  </si>
  <si>
    <t>ENSDARG00000101706</t>
  </si>
  <si>
    <t>csrp3</t>
  </si>
  <si>
    <t>cysteine and glycine-rich protein 3 (cardiac LIM protein) [Source:ZFIN;Acc:ZDB-GENE-041010-119]</t>
  </si>
  <si>
    <t>ENSDARG00000104804</t>
  </si>
  <si>
    <t>si:ch211-238e22.8</t>
  </si>
  <si>
    <t>si:ch211-238e22.8 [Source:ZFIN;Acc:ZDB-GENE-050419-231]</t>
  </si>
  <si>
    <t>ENSDARG00000104895</t>
  </si>
  <si>
    <t>BX004857.1</t>
  </si>
  <si>
    <t>ENSDARG00000104901</t>
  </si>
  <si>
    <t>ostc</t>
  </si>
  <si>
    <t>oligosaccharyltransferase complex subunit [Source:NCBI gene;Acc:393239]</t>
  </si>
  <si>
    <t>ENSDARG00000105037</t>
  </si>
  <si>
    <t>snrpf</t>
  </si>
  <si>
    <t>small nuclear ribonucleoprotein polypeptide F [Source:ZFIN;Acc:ZDB-GENE-040930-9]</t>
  </si>
  <si>
    <t>ENSDARG00000105570</t>
  </si>
  <si>
    <t>crestin</t>
  </si>
  <si>
    <t>crestin [Source:ZFIN;Acc:ZDB-GENE-000208-13]</t>
  </si>
  <si>
    <t>ENSDARG00000109255</t>
  </si>
  <si>
    <t>si:ch211-234c11.2</t>
  </si>
  <si>
    <t>si:ch211-234c11.2 [Source:ZFIN;Acc:ZDB-GENE-110914-70]</t>
  </si>
  <si>
    <t>ENSDARG00000113626</t>
  </si>
  <si>
    <t>znf976</t>
  </si>
  <si>
    <t>zinc finger protein 976 [Source:ZFIN;Acc:ZDB-GENE-131119-69]</t>
  </si>
  <si>
    <t>ENSDARG00000117132</t>
  </si>
  <si>
    <t>BX663613.1</t>
  </si>
  <si>
    <t>ENSDARG00000002591</t>
  </si>
  <si>
    <t>ruvbl1</t>
  </si>
  <si>
    <t>RuvB-like AAA ATPase 1 [Source:NCBI gene;Acc:317679]</t>
  </si>
  <si>
    <t>ENSDARG00000003991</t>
  </si>
  <si>
    <t>fhl2b</t>
  </si>
  <si>
    <t>four and a half LIM domains 2b [Source:ZFIN;Acc:ZDB-GENE-041010-121]</t>
  </si>
  <si>
    <t>ENSDARG00000004251</t>
  </si>
  <si>
    <t>dhfr</t>
  </si>
  <si>
    <t>dihydrofolate reductase [Source:ZFIN;Acc:ZDB-GENE-010406-5]</t>
  </si>
  <si>
    <t>ENSDARG00000005254</t>
  </si>
  <si>
    <t>kdelr2a</t>
  </si>
  <si>
    <t>KDEL endoplasmic reticulum protein retention receptor 2a [Source:NCBI gene;Acc:373129]</t>
  </si>
  <si>
    <t>ENSDARG00000006818</t>
  </si>
  <si>
    <t>urod</t>
  </si>
  <si>
    <t>uroporphyrinogen decarboxylase [Source:NCBI gene;Acc:30617]</t>
  </si>
  <si>
    <t>ENSDARG00000007429</t>
  </si>
  <si>
    <t>ndor1</t>
  </si>
  <si>
    <t>NADPH dependent diflavin oxidoreductase 1 [Source:NCBI gene;Acc:393621]</t>
  </si>
  <si>
    <t>ENSDARG00000007720</t>
  </si>
  <si>
    <t>sub1b</t>
  </si>
  <si>
    <t>SUB1 regulator of transcription b [Source:ZFIN;Acc:ZDB-GENE-040718-209]</t>
  </si>
  <si>
    <t>ENSDARG00000008840</t>
  </si>
  <si>
    <t>hmbsa</t>
  </si>
  <si>
    <t>hydroxymethylbilane synthase a [Source:ZFIN;Acc:ZDB-GENE-040426-1375]</t>
  </si>
  <si>
    <t>ENSDARG00000009871</t>
  </si>
  <si>
    <t>snrpc</t>
  </si>
  <si>
    <t>small nuclear ribonucleoprotein polypeptide C [Source:NCBI gene;Acc:192330]</t>
  </si>
  <si>
    <t>ENSDARG00000011125</t>
  </si>
  <si>
    <t>snrpb</t>
  </si>
  <si>
    <t>small nuclear ribonucleoprotein polypeptides B and B1 [Source:ZFIN;Acc:ZDB-GENE-040426-1819]</t>
  </si>
  <si>
    <t>ENSDARG00000012076</t>
  </si>
  <si>
    <t>apoa1a</t>
  </si>
  <si>
    <t>apolipoprotein A-Ia [Source:NCBI gene;Acc:30355]</t>
  </si>
  <si>
    <t>ENSDARG00000012468</t>
  </si>
  <si>
    <t>aacs</t>
  </si>
  <si>
    <t>acetoacetyl-CoA synthetase [Source:NCBI gene;Acc:393984]</t>
  </si>
  <si>
    <t>ENSDARG00000012485</t>
  </si>
  <si>
    <t>aurka</t>
  </si>
  <si>
    <t>aurora kinase A [Source:ZFIN;Acc:ZDB-GENE-040801-161]</t>
  </si>
  <si>
    <t>ENSDARG00000012881</t>
  </si>
  <si>
    <t>slc4a1a</t>
  </si>
  <si>
    <t>solute carrier family 4 member 1a (Diego blood group) [Source:ZFIN;Acc:ZDB-GENE-010525-1]</t>
  </si>
  <si>
    <t>ENSDARG00000015111</t>
  </si>
  <si>
    <t>ddx39ab</t>
  </si>
  <si>
    <t>DEAD (Asp-Glu-Ala-Asp) box polypeptide 39Ab [Source:ZFIN;Acc:ZDB-GENE-040426-2902]</t>
  </si>
  <si>
    <t>ENSDARG00000016733</t>
  </si>
  <si>
    <t>psat1</t>
  </si>
  <si>
    <t>phosphoserine aminotransferase 1 [Source:ZFIN;Acc:ZDB-GENE-030131-5723]</t>
  </si>
  <si>
    <t>ENSDARG00000018623</t>
  </si>
  <si>
    <t>rad54l</t>
  </si>
  <si>
    <t>RAD54 like [Source:ZFIN;Acc:ZDB-GENE-040426-968]</t>
  </si>
  <si>
    <t>ENSDARG00000019507</t>
  </si>
  <si>
    <t>mcm5</t>
  </si>
  <si>
    <t>minichromosome maintenance complex component 5 [Source:ZFIN;Acc:ZDB-GENE-021209-1]</t>
  </si>
  <si>
    <t>ENSDARG00000020008</t>
  </si>
  <si>
    <t>vcp</t>
  </si>
  <si>
    <t>valosin containing protein [Source:NCBI gene;Acc:327197]</t>
  </si>
  <si>
    <t>ENSDARG00000021233</t>
  </si>
  <si>
    <t>pgls</t>
  </si>
  <si>
    <t>6-phosphogluconolactonase [Source:ZFIN;Acc:ZDB-GENE-040822-9]</t>
  </si>
  <si>
    <t>ENSDARG00000021242</t>
  </si>
  <si>
    <t>mvp</t>
  </si>
  <si>
    <t>major vault protein [Source:NCBI gene;Acc:373081]</t>
  </si>
  <si>
    <t>ENSDARG00000022232</t>
  </si>
  <si>
    <t>ppan</t>
  </si>
  <si>
    <t>peter pan homolog [Source:ZFIN;Acc:ZDB-GENE-030114-4]</t>
  </si>
  <si>
    <t>ENSDARG00000024317</t>
  </si>
  <si>
    <t>trap1</t>
  </si>
  <si>
    <t>TNF receptor-associated protein 1 [Source:ZFIN;Acc:ZDB-GENE-030131-4257]</t>
  </si>
  <si>
    <t>ENSDARG00000026400</t>
  </si>
  <si>
    <t>rad51d</t>
  </si>
  <si>
    <t>RAD51 paralog D [Source:ZFIN;Acc:ZDB-GENE-040426-2490]</t>
  </si>
  <si>
    <t>ENSDARG00000027360</t>
  </si>
  <si>
    <t>si:ch211-106h11.3</t>
  </si>
  <si>
    <t>si:ch211-106h11.3 [Source:ZFIN;Acc:ZDB-GENE-050208-296]</t>
  </si>
  <si>
    <t>ENSDARG00000027689</t>
  </si>
  <si>
    <t>pold1</t>
  </si>
  <si>
    <t>polymerase (DNA directed), delta 1, catalytic subunit [Source:ZFIN;Acc:ZDB-GENE-060429-1]</t>
  </si>
  <si>
    <t>ENSDARG00000027749</t>
  </si>
  <si>
    <t>hirip3</t>
  </si>
  <si>
    <t>HIRA interacting protein 3 [Source:ZFIN;Acc:ZDB-GENE-030131-5753]</t>
  </si>
  <si>
    <t>ENSDARG00000030756</t>
  </si>
  <si>
    <t>dnmt1</t>
  </si>
  <si>
    <t>DNA (cytosine-5-)-methyltransferase 1 [Source:ZFIN;Acc:ZDB-GENE-990714-15]</t>
  </si>
  <si>
    <t>ENSDARG00000034207</t>
  </si>
  <si>
    <t>cx44.2</t>
  </si>
  <si>
    <t>connexin 44.2 [Source:ZFIN;Acc:ZDB-GENE-010619-1]</t>
  </si>
  <si>
    <t>ENSDARG00000035151</t>
  </si>
  <si>
    <t>drll.1</t>
  </si>
  <si>
    <t>draculin-like, tandem duplicate 1 [Source:ZFIN;Acc:ZDB-GENE-060531-124]</t>
  </si>
  <si>
    <t>ENSDARG00000035198</t>
  </si>
  <si>
    <t>gcnt4a</t>
  </si>
  <si>
    <t>glucosaminyl (N-acetyl) transferase 4a [Source:NCBI gene;Acc:324510]</t>
  </si>
  <si>
    <t>ENSDARG00000035257</t>
  </si>
  <si>
    <t>akr1a1a</t>
  </si>
  <si>
    <t>aldo-keto reductase family 1, member A1a (aldehyde reductase) [Source:NCBI gene;Acc:445326]</t>
  </si>
  <si>
    <t>ENSDARG00000035468</t>
  </si>
  <si>
    <t>slc25a25b</t>
  </si>
  <si>
    <t>solute carrier family 25 member 25b [Source:NCBI gene;Acc:569227]</t>
  </si>
  <si>
    <t>ENSDARG00000035565</t>
  </si>
  <si>
    <t>atp6v0a2b</t>
  </si>
  <si>
    <t>ATPase H+ transporting V0 subunit a2b [Source:ZFIN;Acc:ZDB-GENE-060526-4]</t>
  </si>
  <si>
    <t>ENSDARG00000037892</t>
  </si>
  <si>
    <t>psmc3ip</t>
  </si>
  <si>
    <t>PSMC3 interacting protein [Source:ZFIN;Acc:ZDB-GENE-040625-125]</t>
  </si>
  <si>
    <t>ENSDARG00000037930</t>
  </si>
  <si>
    <t>rnf113a</t>
  </si>
  <si>
    <t>ring finger protein 113A [Source:ZFIN;Acc:ZDB-GENE-040825-1]</t>
  </si>
  <si>
    <t>ENSDARG00000037961</t>
  </si>
  <si>
    <t>rcn3</t>
  </si>
  <si>
    <t>reticulocalbin 3, EF-hand calcium binding domain [Source:ZFIN;Acc:ZDB-GENE-040625-175]</t>
  </si>
  <si>
    <t>ENSDARG00000037966</t>
  </si>
  <si>
    <t>thoc6</t>
  </si>
  <si>
    <t>THO complex 6 [Source:NCBI gene;Acc:100004014]</t>
  </si>
  <si>
    <t>ENSDARG00000038066</t>
  </si>
  <si>
    <t>kpna2</t>
  </si>
  <si>
    <t>karyopherin alpha 2 (RAG cohort 1, importin alpha 1) [Source:ZFIN;Acc:ZDB-GENE-040718-22]</t>
  </si>
  <si>
    <t>ENSDARG00000038667</t>
  </si>
  <si>
    <t>fggy</t>
  </si>
  <si>
    <t>FGGY carbohydrate kinase domain containing [Source:NCBI gene;Acc:406567]</t>
  </si>
  <si>
    <t>ENSDARG00000038713</t>
  </si>
  <si>
    <t>tep1</t>
  </si>
  <si>
    <t>telomerase-associated protein 1 [Source:ZFIN;Acc:ZDB-GENE-030131-6153]</t>
  </si>
  <si>
    <t>ENSDARG00000038956</t>
  </si>
  <si>
    <t>fdx1b</t>
  </si>
  <si>
    <t>ferredoxin 1b [Source:ZFIN;Acc:ZDB-GENE-060526-382]</t>
  </si>
  <si>
    <t>ENSDARG00000038980</t>
  </si>
  <si>
    <t>txndc12</t>
  </si>
  <si>
    <t>thioredoxin domain containing 12 (endoplasmic reticulum) [Source:ZFIN;Acc:ZDB-GENE-050522-497]</t>
  </si>
  <si>
    <t>ENSDARG00000039208</t>
  </si>
  <si>
    <t>nasp</t>
  </si>
  <si>
    <t>nuclear autoantigenic sperm protein (histone-binding) [Source:ZFIN;Acc:ZDB-GENE-030131-5511]</t>
  </si>
  <si>
    <t>ENSDARG00000039217</t>
  </si>
  <si>
    <t>orc1</t>
  </si>
  <si>
    <t>origin recognition complex, subunit 1 [Source:ZFIN;Acc:ZDB-GENE-030131-6960]</t>
  </si>
  <si>
    <t>ENSDARG00000040070</t>
  </si>
  <si>
    <t>coil</t>
  </si>
  <si>
    <t>coilin p80 [Source:ZFIN;Acc:ZDB-GENE-000330-8]</t>
  </si>
  <si>
    <t>ENSDARG00000042069</t>
  </si>
  <si>
    <t>pebp1</t>
  </si>
  <si>
    <t>phosphatidylethanolamine binding protein 1 [Source:ZFIN;Acc:ZDB-GENE-040426-2621]</t>
  </si>
  <si>
    <t>ENSDARG00000042527</t>
  </si>
  <si>
    <t>unga</t>
  </si>
  <si>
    <t>uracil DNA glycosylase a [Source:ZFIN;Acc:ZDB-GENE-040426-900]</t>
  </si>
  <si>
    <t>ENSDARG00000044521</t>
  </si>
  <si>
    <t>eef1b2</t>
  </si>
  <si>
    <t>eukaryotic translation elongation factor 1 beta 2 [Source:ZFIN;Acc:ZDB-GENE-030131-7310]</t>
  </si>
  <si>
    <t>ENSDARG00000052170</t>
  </si>
  <si>
    <t>uap1</t>
  </si>
  <si>
    <t>UDP-N-acetylglucosamine pyrophosphorylase 1 [Source:ZFIN;Acc:ZDB-GENE-030131-1233]</t>
  </si>
  <si>
    <t>ENSDARG00000052437</t>
  </si>
  <si>
    <t>mia</t>
  </si>
  <si>
    <t>MIA SH3 domain containing [Source:ZFIN;Acc:ZDB-GENE-081022-66]</t>
  </si>
  <si>
    <t>ENSDARG00000054446</t>
  </si>
  <si>
    <t>ccdc43</t>
  </si>
  <si>
    <t>coiled-coil domain containing 43 [Source:NCBI gene;Acc:393631]</t>
  </si>
  <si>
    <t>ENSDARG00000055639</t>
  </si>
  <si>
    <t>ruvbl2</t>
  </si>
  <si>
    <t>RuvB-like AAA ATPase 2 [Source:NCBI gene;Acc:317678]</t>
  </si>
  <si>
    <t>ENSDARG00000056008</t>
  </si>
  <si>
    <t>atp5mc1</t>
  </si>
  <si>
    <t>ATP synthase membrane subunit c locus 1 [Source:ZFIN;Acc:ZDB-GENE-040426-1966]</t>
  </si>
  <si>
    <t>ENSDARG00000057683</t>
  </si>
  <si>
    <t>mcm6</t>
  </si>
  <si>
    <t>minichromosome maintenance complex component 6 [Source:ZFIN;Acc:ZDB-GENE-030909-6]</t>
  </si>
  <si>
    <t>ENSDARG00000058533</t>
  </si>
  <si>
    <t>pole</t>
  </si>
  <si>
    <t>polymerase (DNA directed), epsilon [Source:ZFIN;Acc:ZDB-GENE-070705-557]</t>
  </si>
  <si>
    <t>ENSDARG00000058638</t>
  </si>
  <si>
    <t>si:ch211-71m22.1</t>
  </si>
  <si>
    <t>si:ch211-71m22.1 [Source:ZFIN;Acc:ZDB-GENE-070705-193]</t>
  </si>
  <si>
    <t>ENSDARG00000060010</t>
  </si>
  <si>
    <t>iqgap2</t>
  </si>
  <si>
    <t>IQ motif containing GTPase activating protein 2 [Source:ZFIN;Acc:ZDB-GENE-030131-2878]</t>
  </si>
  <si>
    <t>ENSDARG00000060350</t>
  </si>
  <si>
    <t>apoda.2</t>
  </si>
  <si>
    <t>apolipoprotein Da, duplicate 2 [Source:ZFIN;Acc:ZDB-GENE-070912-551]</t>
  </si>
  <si>
    <t>ENSDARG00000060748</t>
  </si>
  <si>
    <t>tsfm</t>
  </si>
  <si>
    <t>Ts translation elongation factor, mitochondrial [Source:NCBI gene;Acc:567785]</t>
  </si>
  <si>
    <t>ENSDARG00000061039</t>
  </si>
  <si>
    <t>atp10a</t>
  </si>
  <si>
    <t>ATPase phospholipid transporting 10A [Source:ZFIN;Acc:ZDB-GENE-101102-1]</t>
  </si>
  <si>
    <t>ENSDARG00000063313</t>
  </si>
  <si>
    <t>plbd1</t>
  </si>
  <si>
    <t>phospholipase B domain containing 1 [Source:ZFIN;Acc:ZDB-GENE-050411-22]</t>
  </si>
  <si>
    <t>ENSDARG00000063341</t>
  </si>
  <si>
    <t>czib</t>
  </si>
  <si>
    <t>CXXC motif containing zinc binding protein [Source:ZFIN;Acc:ZDB-GENE-061207-34]</t>
  </si>
  <si>
    <t>ENSDARG00000067517</t>
  </si>
  <si>
    <t>ccdc15</t>
  </si>
  <si>
    <t>coiled-coil domain containing 15 [Source:ZFIN;Acc:ZDB-GENE-120411-25]</t>
  </si>
  <si>
    <t>ENSDARG00000068220</t>
  </si>
  <si>
    <t>mbl2</t>
  </si>
  <si>
    <t>mannose binding lectin 2 [Source:ZFIN;Acc:ZDB-GENE-000427-2]</t>
  </si>
  <si>
    <t>ENSDARG00000070568</t>
  </si>
  <si>
    <t>atad5a</t>
  </si>
  <si>
    <t>ATPase family AAA domain containing 5a [Source:ZFIN;Acc:ZDB-GENE-070912-20]</t>
  </si>
  <si>
    <t>ENSDARG00000073764</t>
  </si>
  <si>
    <t>si:ch211-113j14.1</t>
  </si>
  <si>
    <t>si:ch211-113j14.1 [Source:ZFIN;Acc:ZDB-GENE-120215-110]</t>
  </si>
  <si>
    <t>ENSDARG00000075159</t>
  </si>
  <si>
    <t>meltf</t>
  </si>
  <si>
    <t>melanotransferrin [Source:ZFIN;Acc:ZDB-GENE-050309-40]</t>
  </si>
  <si>
    <t>ENSDARG00000075163</t>
  </si>
  <si>
    <t>cxcl20</t>
  </si>
  <si>
    <t>chemokine (C-X-C motif) ligand 20 [Source:ZFIN;Acc:ZDB-GENE-111004-2]</t>
  </si>
  <si>
    <t>ENSDARG00000076904</t>
  </si>
  <si>
    <t>loxl5b</t>
  </si>
  <si>
    <t>lysyl oxidase-like 5b [Source:ZFIN;Acc:ZDB-GENE-070818-3]</t>
  </si>
  <si>
    <t>ENSDARG00000079305</t>
  </si>
  <si>
    <t>hbae3</t>
  </si>
  <si>
    <t>hemoglobin alpha embryonic-3 [Source:ZFIN;Acc:ZDB-GENE-990706-3]</t>
  </si>
  <si>
    <t>ENSDARG00000086786</t>
  </si>
  <si>
    <t>mfsd10</t>
  </si>
  <si>
    <t>major facilitator superfamily domain containing 10 [Source:ZFIN;Acc:ZDB-GENE-050417-154]</t>
  </si>
  <si>
    <t>ENSDARG00000087869</t>
  </si>
  <si>
    <t>si:ch211-11k18.4</t>
  </si>
  <si>
    <t>si:ch211-11k18.4 [Source:ZFIN;Acc:ZDB-GENE-070912-22]</t>
  </si>
  <si>
    <t>ENSDARG00000087873</t>
  </si>
  <si>
    <t>eevs</t>
  </si>
  <si>
    <t>2-epi-5-epi-valiolone synthase [Source:ZFIN;Acc:ZDB-GENE-131121-365]</t>
  </si>
  <si>
    <t>ENSDARG00000092472</t>
  </si>
  <si>
    <t>AL953896.1</t>
  </si>
  <si>
    <t>ENSDARG00000095739</t>
  </si>
  <si>
    <t>si:dkey-73p2.1</t>
  </si>
  <si>
    <t>si:dkey-73p2.1 [Source:ZFIN;Acc:ZDB-GENE-131122-97]</t>
  </si>
  <si>
    <t>ENSDARG00000096978</t>
  </si>
  <si>
    <t>CU972512.1</t>
  </si>
  <si>
    <t>ENSDARG00000097346</t>
  </si>
  <si>
    <t>ten1</t>
  </si>
  <si>
    <t>TEN1 subunit of CST complex [Source:ZFIN;Acc:ZDB-GENE-030131-8755]</t>
  </si>
  <si>
    <t>ENSDARG00000097615</t>
  </si>
  <si>
    <t>si:ch211-108d22.2</t>
  </si>
  <si>
    <t>si:ch211-108d22.2 [Source:ZFIN;Acc:ZDB-GENE-131127-97]</t>
  </si>
  <si>
    <t>ENSDARG00000097714</t>
  </si>
  <si>
    <t>FP017215.1</t>
  </si>
  <si>
    <t>ENSDARG00000097797</t>
  </si>
  <si>
    <t>tomm6</t>
  </si>
  <si>
    <t>translocase of outer mitochondrial membrane 6 homolog (yeast) [Source:ZFIN;Acc:ZDB-GENE-131121-445]</t>
  </si>
  <si>
    <t>ENSDARG00000099453</t>
  </si>
  <si>
    <t>elof1</t>
  </si>
  <si>
    <t>ELF1 homolog, elongation factor 1 [Source:ZFIN;Acc:ZDB-GENE-040426-1385]</t>
  </si>
  <si>
    <t>ENSDARG00000099851</t>
  </si>
  <si>
    <t>GPR180</t>
  </si>
  <si>
    <t>G protein-coupled receptor 180 [Source:NCBI gene;Acc:100329381]</t>
  </si>
  <si>
    <t>ENSDARG00000100677</t>
  </si>
  <si>
    <t>tmem205</t>
  </si>
  <si>
    <t>transmembrane protein 205 [Source:NCBI gene;Acc:791204]</t>
  </si>
  <si>
    <t>ENSDARG00000101322</t>
  </si>
  <si>
    <t>tfr1a</t>
  </si>
  <si>
    <t>transferrin receptor 1a [Source:ZFIN;Acc:ZDB-GENE-041220-1]</t>
  </si>
  <si>
    <t>ENSDARG00000101378</t>
  </si>
  <si>
    <t>nadsyn1</t>
  </si>
  <si>
    <t>NAD synthetase 1 [Source:ZFIN;Acc:ZDB-GENE-070615-22]</t>
  </si>
  <si>
    <t>ENSDARG00000101622</t>
  </si>
  <si>
    <t>mrps7</t>
  </si>
  <si>
    <t>mitochondrial ribosomal protein S7 [Source:NCBI gene;Acc:619204]</t>
  </si>
  <si>
    <t>ENSDARG00000101707</t>
  </si>
  <si>
    <t>si:ch211-156b7.4</t>
  </si>
  <si>
    <t>si:ch211-156b7.4 [Source:ZFIN;Acc:ZDB-GENE-141212-376]</t>
  </si>
  <si>
    <t>ENSDARG00000102401</t>
  </si>
  <si>
    <t>zgc:173517</t>
  </si>
  <si>
    <t>zgc:173517 [Source:ZFIN;Acc:ZDB-GENE-071004-104]</t>
  </si>
  <si>
    <t>ENSDARG00000102578</t>
  </si>
  <si>
    <t>mif4gdb</t>
  </si>
  <si>
    <t>MIF4G domain containing b [Source:NCBI gene;Acc:503596]</t>
  </si>
  <si>
    <t>ENSDARG00000103717</t>
  </si>
  <si>
    <t>CT978957.2</t>
  </si>
  <si>
    <t>ENSDARG00000103846</t>
  </si>
  <si>
    <t>hspa5</t>
  </si>
  <si>
    <t>heat shock protein 5 [Source:NCBI gene;Acc:378848]</t>
  </si>
  <si>
    <t>ENSDARG00000104353</t>
  </si>
  <si>
    <t>nop58</t>
  </si>
  <si>
    <t>NOP58 ribonucleoprotein homolog (yeast) [Source:ZFIN;Acc:ZDB-GENE-040426-2140]</t>
  </si>
  <si>
    <t>ENSDARG00000104841</t>
  </si>
  <si>
    <t>JMJD8</t>
  </si>
  <si>
    <t>jumonji domain containing 8 [Source:NCBI gene;Acc:100330060]</t>
  </si>
  <si>
    <t>ENSDARG00000111583</t>
  </si>
  <si>
    <t>LO018550.1</t>
  </si>
  <si>
    <t>lipopolysaccharide-induced tumor necrosis factor-alpha factor homolog [Source:NCBI gene;Acc:103911283]</t>
  </si>
  <si>
    <t>ENSDARG00000001873</t>
  </si>
  <si>
    <t>phgdh</t>
  </si>
  <si>
    <t>phosphoglycerate dehydrogenase [Source:ZFIN;Acc:ZDB-GENE-030131-647]</t>
  </si>
  <si>
    <t>ENSDARG00000002299</t>
  </si>
  <si>
    <t>arsh</t>
  </si>
  <si>
    <t>arylsulfatase H [Source:ZFIN;Acc:ZDB-GENE-081104-120]</t>
  </si>
  <si>
    <t>ENSDARG00000010078</t>
  </si>
  <si>
    <t>nup133</t>
  </si>
  <si>
    <t>nucleoporin 133 [Source:NCBI gene;Acc:406852]</t>
  </si>
  <si>
    <t>ENSDARG00000012215</t>
  </si>
  <si>
    <t>umps</t>
  </si>
  <si>
    <t>uridine monophosphate synthetase [Source:ZFIN;Acc:ZDB-GENE-040426-785]</t>
  </si>
  <si>
    <t>ENSDARG00000013741</t>
  </si>
  <si>
    <t>lancl1</t>
  </si>
  <si>
    <t>LanC antibiotic synthetase component C-like 1 (bacterial) [Source:NCBI gene;Acc:494154]</t>
  </si>
  <si>
    <t>ENSDARG00000013881</t>
  </si>
  <si>
    <t>pi4k2b</t>
  </si>
  <si>
    <t>phosphatidylinositol 4-kinase type 2 beta [Source:NCBI gene;Acc:564750]</t>
  </si>
  <si>
    <t>ENSDARG00000015088</t>
  </si>
  <si>
    <t>dnajb11</t>
  </si>
  <si>
    <t>DnaJ heat shock protein family (Hsp40) member B11 [Source:ZFIN;Acc:ZDB-GENE-031113-9]</t>
  </si>
  <si>
    <t>ENSDARG00000016516</t>
  </si>
  <si>
    <t>rbm8a</t>
  </si>
  <si>
    <t>RNA binding motif protein 8A [Source:NCBI gene;Acc:503767]</t>
  </si>
  <si>
    <t>ENSDARG00000016706</t>
  </si>
  <si>
    <t>atic</t>
  </si>
  <si>
    <t>5-aminoimidazole-4-carboxamide ribonucleotide formyltransferase/IMP cyclohydrolase [Source:ZFIN;Acc:ZDB-GENE-011212-4]</t>
  </si>
  <si>
    <t>ENSDARG00000016771</t>
  </si>
  <si>
    <t>tfa</t>
  </si>
  <si>
    <t>transferrin-a [Source:ZFIN;Acc:ZDB-GENE-980526-35]</t>
  </si>
  <si>
    <t>ENSDARG00000018891</t>
  </si>
  <si>
    <t>rnaseh2a</t>
  </si>
  <si>
    <t>ribonuclease H2, subunit A [Source:ZFIN;Acc:ZDB-GENE-040426-976]</t>
  </si>
  <si>
    <t>ENSDARG00000020642</t>
  </si>
  <si>
    <t>gtdc1</t>
  </si>
  <si>
    <t>glycosyltransferase-like domain containing 1 [Source:NCBI gene;Acc:550132]</t>
  </si>
  <si>
    <t>ENSDARG00000025043</t>
  </si>
  <si>
    <t>trip13</t>
  </si>
  <si>
    <t>thyroid hormone receptor interactor 13 [Source:NCBI gene;Acc:393554]</t>
  </si>
  <si>
    <t>ENSDARG00000025808</t>
  </si>
  <si>
    <t>taf5l</t>
  </si>
  <si>
    <t>TAF5-like RNA polymerase II, p300/CBP-associated factor (PCAF)-associated factor [Source:ZFIN;Acc:ZDB-GENE-030131-5987]</t>
  </si>
  <si>
    <t>ENSDARG00000029955</t>
  </si>
  <si>
    <t>glb1l</t>
  </si>
  <si>
    <t>galactosidase, beta 1-like [Source:ZFIN;Acc:ZDB-GENE-050309-196]</t>
  </si>
  <si>
    <t>ENSDARG00000030177</t>
  </si>
  <si>
    <t>uchl3</t>
  </si>
  <si>
    <t>ubiquitin carboxyl-terminal esterase L3 (ubiquitin thiolesterase) [Source:ZFIN;Acc:ZDB-GENE-050522-158]</t>
  </si>
  <si>
    <t>ENSDARG00000031952</t>
  </si>
  <si>
    <t>mb</t>
  </si>
  <si>
    <t>Danio rerio myoglobin (mb), transcript variant 2, mRNA. [Source:RefSeq mRNA;Acc:NM_001362390]</t>
  </si>
  <si>
    <t>ENSDARG00000031971</t>
  </si>
  <si>
    <t>poglut2</t>
  </si>
  <si>
    <t>protein O-glucosyltransferase 2 [Source:NCBI gene;Acc:393905]</t>
  </si>
  <si>
    <t>ENSDARG00000032340</t>
  </si>
  <si>
    <t>serhl</t>
  </si>
  <si>
    <t>serine hydrolase like [Source:NCBI gene;Acc:322648]</t>
  </si>
  <si>
    <t>ENSDARG00000034773</t>
  </si>
  <si>
    <t>ncapd3</t>
  </si>
  <si>
    <t>non-SMC condensin II complex, subunit D3 [Source:ZFIN;Acc:ZDB-GENE-040426-737]</t>
  </si>
  <si>
    <t>ENSDARG00000036636</t>
  </si>
  <si>
    <t>ebpl</t>
  </si>
  <si>
    <t>EBP like [Source:ZFIN;Acc:ZDB-GENE-030616-542]</t>
  </si>
  <si>
    <t>ENSDARG00000037158</t>
  </si>
  <si>
    <t>rcc1</t>
  </si>
  <si>
    <t>regulator of chromosome condensation 1 [Source:ZFIN;Acc:ZDB-GENE-040426-2216]</t>
  </si>
  <si>
    <t>ENSDARG00000037188</t>
  </si>
  <si>
    <t>rpa2</t>
  </si>
  <si>
    <t>replication protein A2 [Source:ZFIN;Acc:ZDB-GENE-010131-3]</t>
  </si>
  <si>
    <t>ENSDARG00000038321</t>
  </si>
  <si>
    <t>zgc:172053</t>
  </si>
  <si>
    <t>zgc:172053 [Source:ZFIN;Acc:ZDB-GENE-080219-25]</t>
  </si>
  <si>
    <t>ENSDARG00000038658</t>
  </si>
  <si>
    <t>cavin4a</t>
  </si>
  <si>
    <t>caveolae associated protein 4a [Source:NCBI gene;Acc:552940]</t>
  </si>
  <si>
    <t>ENSDARG00000040466</t>
  </si>
  <si>
    <t>vil1</t>
  </si>
  <si>
    <t>villin 1 [Source:ZFIN;Acc:ZDB-GENE-040426-799]</t>
  </si>
  <si>
    <t>ENSDARG00000040695</t>
  </si>
  <si>
    <t>fkbp14</t>
  </si>
  <si>
    <t>FKBP prolyl isomerase 14 [Source:ZFIN;Acc:ZDB-GENE-040801-210]</t>
  </si>
  <si>
    <t>ENSDARG00000040890</t>
  </si>
  <si>
    <t>fdps</t>
  </si>
  <si>
    <t>farnesyl diphosphate synthase (farnesyl pyrophosphate synthetase, dimethylallyltranstransferase, geranyltranstransferase) [Source:ZFIN;Acc:ZDB-GENE-050506-78]</t>
  </si>
  <si>
    <t>ENSDARG00000040907</t>
  </si>
  <si>
    <t>gcgb</t>
  </si>
  <si>
    <t>glucagon b [Source:ZFIN;Acc:ZDB-GENE-040712-2]</t>
  </si>
  <si>
    <t>ENSDARG00000041490</t>
  </si>
  <si>
    <t>ENSDARG00000043587</t>
  </si>
  <si>
    <t>srd5a2a</t>
  </si>
  <si>
    <t>steroid-5-alpha-reductase, alpha polypeptide 2a [Source:ZFIN;Acc:ZDB-GENE-050417-199]</t>
  </si>
  <si>
    <t>ENSDARG00000044575</t>
  </si>
  <si>
    <t>vars1</t>
  </si>
  <si>
    <t>valyl-tRNA synthetase 1 [Source:ZFIN;Acc:ZDB-GENE-010601-1]</t>
  </si>
  <si>
    <t>ENSDARG00000052348</t>
  </si>
  <si>
    <t>smarca5</t>
  </si>
  <si>
    <t>SWI/SNF related, matrix associated, actin dependent regulator of chromatin, subfamily a, member 5 [Source:ZFIN;Acc:ZDB-GENE-021125-1]</t>
  </si>
  <si>
    <t>ENSDARG00000052468</t>
  </si>
  <si>
    <t>gsk3bb</t>
  </si>
  <si>
    <t>glycogen synthase kinase 3 beta, genome duplicate b [Source:ZFIN;Acc:ZDB-GENE-090312-2]</t>
  </si>
  <si>
    <t>ENSDARG00000053269</t>
  </si>
  <si>
    <t>slc2a15b</t>
  </si>
  <si>
    <t>solute carrier family 2 member 15b [Source:ZFIN;Acc:ZDB-GENE-050508-1]</t>
  </si>
  <si>
    <t>ENSDARG00000053912</t>
  </si>
  <si>
    <t>fbl</t>
  </si>
  <si>
    <t>fibrillarin [Source:ZFIN;Acc:ZDB-GENE-040426-1936]</t>
  </si>
  <si>
    <t>ENSDARG00000054300</t>
  </si>
  <si>
    <t>dhrs1</t>
  </si>
  <si>
    <t>dehydrogenase/reductase (SDR family) member 1 [Source:ZFIN;Acc:ZDB-GENE-030616-591]</t>
  </si>
  <si>
    <t>ENSDARG00000056160</t>
  </si>
  <si>
    <t>hspd1</t>
  </si>
  <si>
    <t>heat shock 60 protein 1 [Source:ZFIN;Acc:ZDB-GENE-021206-1]</t>
  </si>
  <si>
    <t>ENSDARG00000056473</t>
  </si>
  <si>
    <t>chaf1b</t>
  </si>
  <si>
    <t>chromatin assembly factor 1, subunit B [Source:ZFIN;Acc:ZDB-GENE-040426-1947]</t>
  </si>
  <si>
    <t>ENSDARG00000058319</t>
  </si>
  <si>
    <t>cep76</t>
  </si>
  <si>
    <t>centrosomal protein 76 [Source:NCBI gene;Acc:564926]</t>
  </si>
  <si>
    <t>ENSDARG00000058480</t>
  </si>
  <si>
    <t>chtf18</t>
  </si>
  <si>
    <t>CTF18, chromosome transmission fidelity factor 18 homolog (S. cerevisiae) [Source:ZFIN;Acc:ZDB-GENE-050522-508]</t>
  </si>
  <si>
    <t>ENSDARG00000060620</t>
  </si>
  <si>
    <t>lig4</t>
  </si>
  <si>
    <t>ligase IV, DNA, ATP-dependent [Source:ZFIN;Acc:ZDB-GENE-070820-10]</t>
  </si>
  <si>
    <t>ENSDARG00000060671</t>
  </si>
  <si>
    <t>lct</t>
  </si>
  <si>
    <t>lactase [Source:ZFIN;Acc:ZDB-GENE-081104-434]</t>
  </si>
  <si>
    <t>ENSDARG00000061265</t>
  </si>
  <si>
    <t>lmln</t>
  </si>
  <si>
    <t>leishmanolysin-like (metallopeptidase M8 family) [Source:ZFIN;Acc:ZDB-GENE-081104-298]</t>
  </si>
  <si>
    <t>ENSDARG00000061461</t>
  </si>
  <si>
    <t>dsela</t>
  </si>
  <si>
    <t>dermatan sulfate epimerase like a [Source:ZFIN;Acc:ZDB-GENE-030131-7517]</t>
  </si>
  <si>
    <t>ENSDARG00000061981</t>
  </si>
  <si>
    <t>lap3</t>
  </si>
  <si>
    <t>leucine aminopeptidase 3 [Source:ZFIN;Acc:ZDB-GENE-060719-1]</t>
  </si>
  <si>
    <t>ENSDARG00000062864</t>
  </si>
  <si>
    <t>gk5</t>
  </si>
  <si>
    <t>glycerol kinase 5 [Source:NCBI gene;Acc:777765]</t>
  </si>
  <si>
    <t>ENSDARG00000069114</t>
  </si>
  <si>
    <t>unc93b1</t>
  </si>
  <si>
    <t>unc-93 homolog B1, TLR signaling regulator [Source:ZFIN;Acc:ZDB-GENE-130424-1]</t>
  </si>
  <si>
    <t>ENSDARG00000069917</t>
  </si>
  <si>
    <t>ska3</t>
  </si>
  <si>
    <t>spindle and kinetochore associated complex subunit 3 [Source:NCBI gene;Acc:570479]</t>
  </si>
  <si>
    <t>ENSDARG00000069978</t>
  </si>
  <si>
    <t>cd28l</t>
  </si>
  <si>
    <t>cd28-like molecule [Source:ZFIN;Acc:ZDB-GENE-070912-309]</t>
  </si>
  <si>
    <t>ENSDARG00000074029</t>
  </si>
  <si>
    <t>CT573248.1</t>
  </si>
  <si>
    <t>ENSDARG00000074379</t>
  </si>
  <si>
    <t>knstrn</t>
  </si>
  <si>
    <t>kinetochore localized astrin (SPAG5) binding protein [Source:ZFIN;Acc:ZDB-GENE-081022-187]</t>
  </si>
  <si>
    <t>ENSDARG00000075337</t>
  </si>
  <si>
    <t>lars2</t>
  </si>
  <si>
    <t>leucyl-tRNA synthetase 2, mitochondrial [Source:ZFIN;Acc:ZDB-GENE-070928-3]</t>
  </si>
  <si>
    <t>ENSDARG00000077620</t>
  </si>
  <si>
    <t>cdca7a</t>
  </si>
  <si>
    <t>cell division cycle associated 7a [Source:ZFIN;Acc:ZDB-GENE-050417-29]</t>
  </si>
  <si>
    <t>ENSDARG00000077688</t>
  </si>
  <si>
    <t>cpo</t>
  </si>
  <si>
    <t>carboxypeptidase O [Source:NCBI gene;Acc:100005630]</t>
  </si>
  <si>
    <t>ENSDARG00000077809</t>
  </si>
  <si>
    <t>il13</t>
  </si>
  <si>
    <t>interleukin 13 [Source:ZFIN;Acc:ZDB-GENE-100727-2]</t>
  </si>
  <si>
    <t>ENSDARG00000078392</t>
  </si>
  <si>
    <t>chpfa</t>
  </si>
  <si>
    <t>chondroitin polymerizing factor a [Source:ZFIN;Acc:ZDB-GENE-100504-2]</t>
  </si>
  <si>
    <t>ENSDARG00000079973</t>
  </si>
  <si>
    <t>pus10</t>
  </si>
  <si>
    <t>pseudouridine synthase 10 [Source:ZFIN;Acc:ZDB-GENE-080204-5]</t>
  </si>
  <si>
    <t>ENSDARG00000086215</t>
  </si>
  <si>
    <t>gpr156</t>
  </si>
  <si>
    <t>G protein-coupled receptor 156 [Source:ZFIN;Acc:ZDB-GENE-060201-2]</t>
  </si>
  <si>
    <t>ENSDARG00000088764</t>
  </si>
  <si>
    <t>lyplal1</t>
  </si>
  <si>
    <t>lysophospholipase like 1 [Source:ZFIN;Acc:ZDB-GENE-050306-32]</t>
  </si>
  <si>
    <t>ENSDARG00000089705</t>
  </si>
  <si>
    <t>abcf3</t>
  </si>
  <si>
    <t>ATP-binding cassette, sub-family F (GCN20), member 3 [Source:ZFIN;Acc:ZDB-GENE-050517-32]</t>
  </si>
  <si>
    <t>ENSDARG00000091628</t>
  </si>
  <si>
    <t>cspp1b</t>
  </si>
  <si>
    <t>centrosome and spindle pole associated protein 1b [Source:ZFIN;Acc:ZDB-GENE-070912-619]</t>
  </si>
  <si>
    <t>ENSDARG00000092155</t>
  </si>
  <si>
    <t>apoc2</t>
  </si>
  <si>
    <t>apolipoprotein C-II [Source:ZFIN;Acc:ZDB-GENE-030131-2168]</t>
  </si>
  <si>
    <t>ENSDARG00000092240</t>
  </si>
  <si>
    <t>si:ch211-243a20.3</t>
  </si>
  <si>
    <t>si:ch211-243a20.3 [Source:ZFIN;Acc:ZDB-GENE-061207-28]</t>
  </si>
  <si>
    <t>ENSDARG00000092383</t>
  </si>
  <si>
    <t>snorc</t>
  </si>
  <si>
    <t>secondary ossification center associated regulator of chondrocyte maturation [Source:ZFIN;Acc:ZDB-GENE-070912-635]</t>
  </si>
  <si>
    <t>ENSDARG00000092404</t>
  </si>
  <si>
    <t>LCT</t>
  </si>
  <si>
    <t>si:dkey-79p17.3 [Source:ZFIN;Acc:ZDB-GENE-081105-132]</t>
  </si>
  <si>
    <t>ENSDARG00000093279</t>
  </si>
  <si>
    <t>si:dkey-11o1.3</t>
  </si>
  <si>
    <t>si:dkey-11o1.3 [Source:ZFIN;Acc:ZDB-GENE-100921-37]</t>
  </si>
  <si>
    <t>ENSDARG00000095048</t>
  </si>
  <si>
    <t>si:dkey-250k15.7</t>
  </si>
  <si>
    <t>si:dkey-250k15.7 [Source:ZFIN;Acc:ZDB-GENE-100921-33]</t>
  </si>
  <si>
    <t>ENSDARG00000095821</t>
  </si>
  <si>
    <t>si:dkey-122a22.2</t>
  </si>
  <si>
    <t>si:dkey-122a22.2 [Source:ZFIN;Acc:ZDB-GENE-110411-93]</t>
  </si>
  <si>
    <t>ENSDARG00000097054</t>
  </si>
  <si>
    <t>CU927934.1</t>
  </si>
  <si>
    <t>ENSDARG00000097789</t>
  </si>
  <si>
    <t>pon3.2</t>
  </si>
  <si>
    <t>paraoxonase 3, tandem duplicate 2 [Source:ZFIN;Acc:ZDB-GENE-071004-70]</t>
  </si>
  <si>
    <t>ENSDARG00000098037</t>
  </si>
  <si>
    <t>CU927934.3</t>
  </si>
  <si>
    <t>uncharacterized LOC100331996 [Source:NCBI gene;Acc:100331996]</t>
  </si>
  <si>
    <t>ENSDARG00000098944</t>
  </si>
  <si>
    <t>nme8</t>
  </si>
  <si>
    <t>NME/NM23 family member 8 [Source:ZFIN;Acc:ZDB-GENE-070410-39]</t>
  </si>
  <si>
    <t>ENSDARG00000099276</t>
  </si>
  <si>
    <t>ugt5b2</t>
  </si>
  <si>
    <t>UDP glucuronosyltransferase 5 family, polypeptide B2 [Source:ZFIN;Acc:ZDB-GENE-100406-4]</t>
  </si>
  <si>
    <t>ENSDARG00000099298</t>
  </si>
  <si>
    <t>xrcc5</t>
  </si>
  <si>
    <t>X-ray repair complementing defective repair in Chinese hamster cells 5 [Source:ZFIN;Acc:ZDB-GENE-041008-108]</t>
  </si>
  <si>
    <t>ENSDARG00000101890</t>
  </si>
  <si>
    <t>pigr</t>
  </si>
  <si>
    <t>polymeric immunoglobulin receptor [Source:ZFIN;Acc:ZDB-GENE-060503-327]</t>
  </si>
  <si>
    <t>ENSDARG00000102087</t>
  </si>
  <si>
    <t>pop1</t>
  </si>
  <si>
    <t>POP1 homolog, ribonuclease P/MRP subunit [Source:ZFIN;Acc:ZDB-GENE-120911-1]</t>
  </si>
  <si>
    <t>ENSDARG00000102265</t>
  </si>
  <si>
    <t>smarcal1</t>
  </si>
  <si>
    <t>ENSDARG00000102808</t>
  </si>
  <si>
    <t>calr3b</t>
  </si>
  <si>
    <t>calreticulin 3b [Source:ZFIN;Acc:ZDB-GENE-030131-9907]</t>
  </si>
  <si>
    <t>ENSDARG00000103145</t>
  </si>
  <si>
    <t>cdk2ap2</t>
  </si>
  <si>
    <t>cyclin-dependent kinase 2 associated protein 2 [Source:ZFIN;Acc:ZDB-GENE-040718-35]</t>
  </si>
  <si>
    <t>ENSDARG00000105208</t>
  </si>
  <si>
    <t>zgc:85843</t>
  </si>
  <si>
    <t>zgc:85843 [Source:ZFIN;Acc:ZDB-GENE-040426-2362]</t>
  </si>
  <si>
    <t>ENSDARG00000105324</t>
  </si>
  <si>
    <t>si:dkey-11o1.7</t>
  </si>
  <si>
    <t>si:dkey-11o1.7 [Source:ZFIN;Acc:ZDB-GENE-160113-19]</t>
  </si>
  <si>
    <t>ENSDARG00000105461</t>
  </si>
  <si>
    <t>si:dkey-11o1.6</t>
  </si>
  <si>
    <t>si:dkey-11o1.6 [Source:ZFIN;Acc:ZDB-GENE-160113-34]</t>
  </si>
  <si>
    <t>ENSDARG00000110105</t>
  </si>
  <si>
    <t>CABZ01044235.1</t>
  </si>
  <si>
    <t>leptin receptor gene-related protein [Source:NCBI gene;Acc:100538044]</t>
  </si>
  <si>
    <t>ENSDARG00000111625</t>
  </si>
  <si>
    <t>wu:fc75a09</t>
  </si>
  <si>
    <t>wu:fc75a09 [Source:ZFIN;Acc:ZDB-GENE-030131-4139]</t>
  </si>
  <si>
    <t>ENSDARG00000112579</t>
  </si>
  <si>
    <t>cmss1</t>
  </si>
  <si>
    <t>cms1 ribosomal small subunit homolog [Source:NCBI gene;Acc:450027]</t>
  </si>
  <si>
    <t>ENSDARG00000117380</t>
  </si>
  <si>
    <t>LO017954.1</t>
  </si>
  <si>
    <t>ENSDARG00000005713</t>
  </si>
  <si>
    <t>ethe1</t>
  </si>
  <si>
    <t>ETHE1 persulfide dioxygenase [Source:ZFIN;Acc:ZDB-GENE-040426-2503]</t>
  </si>
  <si>
    <t>ENSDARG00000007025</t>
  </si>
  <si>
    <t>ttc9c</t>
  </si>
  <si>
    <t>tetratricopeptide repeat domain 9C [Source:ZFIN;Acc:ZDB-GENE-040426-1053]</t>
  </si>
  <si>
    <t>ENSDARG00000007221</t>
  </si>
  <si>
    <t>pbk</t>
  </si>
  <si>
    <t>PDZ binding kinase [Source:NCBI gene;Acc:360218]</t>
  </si>
  <si>
    <t>ENSDARG00000007377</t>
  </si>
  <si>
    <t>odc1</t>
  </si>
  <si>
    <t>ornithine decarboxylase 1 [Source:ZFIN;Acc:ZDB-GENE-010816-1]</t>
  </si>
  <si>
    <t>ENSDARG00000009001</t>
  </si>
  <si>
    <t>pdia6</t>
  </si>
  <si>
    <t>protein disulfide isomerase family A, member 6 [Source:ZFIN;Acc:ZDB-GENE-030131-879]</t>
  </si>
  <si>
    <t>ENSDARG00000009557</t>
  </si>
  <si>
    <t>wrap73</t>
  </si>
  <si>
    <t>WD repeat containing, antisense to TP73 [Source:ZFIN;Acc:ZDB-GENE-030131-6313]</t>
  </si>
  <si>
    <t>ENSDARG00000010316</t>
  </si>
  <si>
    <t>qars1</t>
  </si>
  <si>
    <t>glutaminyl-tRNA synthetase 1 [Source:ZFIN;Acc:ZDB-GENE-040426-1011]</t>
  </si>
  <si>
    <t>ENSDARG00000010478</t>
  </si>
  <si>
    <t>hsp90aa1.1</t>
  </si>
  <si>
    <t>heat shock protein 90, alpha (cytosolic), class A member 1, tandem duplicate 1 [Source:NCBI gene;Acc:30591]</t>
  </si>
  <si>
    <t>ENSDARG00000013461</t>
  </si>
  <si>
    <t>supt7l</t>
  </si>
  <si>
    <t>SPT7 like, STAGA complex gamma subunit [Source:ZFIN;Acc:ZDB-GENE-050227-17]</t>
  </si>
  <si>
    <t>ENSDARG00000013528</t>
  </si>
  <si>
    <t>mcm9</t>
  </si>
  <si>
    <t>minichromosome maintenance 9 homologous recombination repair factor [Source:NCBI gene;Acc:555610]</t>
  </si>
  <si>
    <t>ENSDARG00000014232</t>
  </si>
  <si>
    <t>prkg3</t>
  </si>
  <si>
    <t>protein kinase cGMP-dependent 3 [Source:ZFIN;Acc:ZDB-GENE-030131-4745]</t>
  </si>
  <si>
    <t>ENSDARG00000014685</t>
  </si>
  <si>
    <t>esco2</t>
  </si>
  <si>
    <t>establishment of sister chromatid cohesion N-acetyltransferase 2 [Source:NCBI gene;Acc:445395]</t>
  </si>
  <si>
    <t>ENSDARG00000015869</t>
  </si>
  <si>
    <t>slc22a16</t>
  </si>
  <si>
    <t>solute carrier family 22 member 16 [Source:ZFIN;Acc:ZDB-GENE-041001-166]</t>
  </si>
  <si>
    <t>ENSDARG00000015998</t>
  </si>
  <si>
    <t>wdhd1</t>
  </si>
  <si>
    <t>WD repeat and HMG-box DNA binding protein 1 [Source:ZFIN;Acc:ZDB-GENE-030131-1665]</t>
  </si>
  <si>
    <t>ENSDARG00000016044</t>
  </si>
  <si>
    <t>gins4</t>
  </si>
  <si>
    <t>GINS complex subunit 4 (Sld5 homolog) [Source:ZFIN;Acc:ZDB-GENE-040801-59]</t>
  </si>
  <si>
    <t>ENSDARG00000017741</t>
  </si>
  <si>
    <t>g3bp1</t>
  </si>
  <si>
    <t>GTPase activating protein (SH3 domain) binding protein 1 [Source:ZFIN;Acc:ZDB-GENE-030131-7452]</t>
  </si>
  <si>
    <t>ENSDARG00000017928</t>
  </si>
  <si>
    <t>xrcc3</t>
  </si>
  <si>
    <t>X-ray repair complementing defective repair in Chinese hamster cells 3 [Source:ZFIN;Acc:ZDB-GENE-050320-116]</t>
  </si>
  <si>
    <t>ENSDARG00000018006</t>
  </si>
  <si>
    <t>vrk1</t>
  </si>
  <si>
    <t>VRK serine/threonine kinase 1 [Source:NCBI gene;Acc:406694]</t>
  </si>
  <si>
    <t>ENSDARG00000019156</t>
  </si>
  <si>
    <t>haus5</t>
  </si>
  <si>
    <t>HAUS augmin-like complex, subunit 5 [Source:ZFIN;Acc:ZDB-GENE-041114-150]</t>
  </si>
  <si>
    <t>ENSDARG00000020711</t>
  </si>
  <si>
    <t>rrm2</t>
  </si>
  <si>
    <t>ribonucleotide reductase regulatory subunit M2 [Source:NCBI gene;Acc:100330864]</t>
  </si>
  <si>
    <t>ENSDARG00000021086</t>
  </si>
  <si>
    <t>znf367</t>
  </si>
  <si>
    <t>zinc finger protein 367 [Source:NCBI gene;Acc:550421]</t>
  </si>
  <si>
    <t>ENSDARG00000023002</t>
  </si>
  <si>
    <t>dtl</t>
  </si>
  <si>
    <t>denticleless E3 ubiquitin protein ligase homolog (Drosophila) [Source:NCBI gene;Acc:192314]</t>
  </si>
  <si>
    <t>ENSDARG00000024160</t>
  </si>
  <si>
    <t>hao1</t>
  </si>
  <si>
    <t>hydroxyacid oxidase (glycolate oxidase) 1 [Source:ZFIN;Acc:ZDB-GENE-060519-2]</t>
  </si>
  <si>
    <t>ENSDARG00000024204</t>
  </si>
  <si>
    <t>mcm3</t>
  </si>
  <si>
    <t>minichromosome maintenance complex component 3 [Source:ZFIN;Acc:ZDB-GENE-020419-4]</t>
  </si>
  <si>
    <t>ENSDARG00000025013</t>
  </si>
  <si>
    <t>gna14a</t>
  </si>
  <si>
    <t>guanine nucleotide binding protein (G protein), alpha 14a [Source:ZFIN;Acc:ZDB-GENE-081105-76]</t>
  </si>
  <si>
    <t>ENSDARG00000027930</t>
  </si>
  <si>
    <t>naprt</t>
  </si>
  <si>
    <t>nicotinate phosphoribosyltransferase [Source:NCBI gene;Acc:393864]</t>
  </si>
  <si>
    <t>ENSDARG00000029473</t>
  </si>
  <si>
    <t>gstm.2</t>
  </si>
  <si>
    <t>glutathione S-transferase mu tandem duplicate 2 [Source:ZFIN;Acc:ZDB-GENE-080218-30]</t>
  </si>
  <si>
    <t>ENSDARG00000033539</t>
  </si>
  <si>
    <t>paics</t>
  </si>
  <si>
    <t>phosphoribosylaminoimidazole carboxylase, phosphoribosylaminoimidazole succinocarboxamide synthetase [Source:ZFIN;Acc:ZDB-GENE-030131-9762]</t>
  </si>
  <si>
    <t>ENSDARG00000033616</t>
  </si>
  <si>
    <t>selenon</t>
  </si>
  <si>
    <t>selenoprotein N [Source:NCBI gene;Acc:352914]</t>
  </si>
  <si>
    <t>ENSDARG00000037397</t>
  </si>
  <si>
    <t>ssrp1a</t>
  </si>
  <si>
    <t>structure specific recognition protein 1a [Source:ZFIN;Acc:ZDB-GENE-031118-9]</t>
  </si>
  <si>
    <t>ENSDARG00000038618</t>
  </si>
  <si>
    <t>cpt2</t>
  </si>
  <si>
    <t>carnitine palmitoyltransferase 2 [Source:NCBI gene;Acc:100005717]</t>
  </si>
  <si>
    <t>ENSDARG00000038643</t>
  </si>
  <si>
    <t>alas2</t>
  </si>
  <si>
    <t>aminolevulinate, delta-, synthase 2 [Source:NCBI gene;Acc:64607]</t>
  </si>
  <si>
    <t>ENSDARG00000040121</t>
  </si>
  <si>
    <t>psma2</t>
  </si>
  <si>
    <t>proteasome 20S subunit alpha 2 [Source:ZFIN;Acc:ZDB-GENE-050522-479]</t>
  </si>
  <si>
    <t>ENSDARG00000040255</t>
  </si>
  <si>
    <t>ephx2</t>
  </si>
  <si>
    <t>epoxide hydrolase 2, cytoplasmic [Source:ZFIN;Acc:ZDB-GENE-041212-70]</t>
  </si>
  <si>
    <t>ENSDARG00000040492</t>
  </si>
  <si>
    <t>mthfd1b</t>
  </si>
  <si>
    <t>methylenetetrahydrofolate dehydrogenase (NADP+ dependent) 1b [Source:ZFIN;Acc:ZDB-GENE-020905-4]</t>
  </si>
  <si>
    <t>ENSDARG00000041530</t>
  </si>
  <si>
    <t>ppih</t>
  </si>
  <si>
    <t>peptidylprolyl isomerase H (cyclophilin H) [Source:ZFIN;Acc:ZDB-GENE-040625-127]</t>
  </si>
  <si>
    <t>ENSDARG00000041720</t>
  </si>
  <si>
    <t>arpc5la</t>
  </si>
  <si>
    <t>actin related protein 2/3 complex, subunit 5-like, a [Source:ZFIN;Acc:ZDB-GENE-040426-1453]</t>
  </si>
  <si>
    <t>ENSDARG00000042221</t>
  </si>
  <si>
    <t>mthfd1l</t>
  </si>
  <si>
    <t>methylenetetrahydrofolate dehydrogenase (NADP+ dependent) 1 like [Source:ZFIN;Acc:ZDB-GENE-041001-133]</t>
  </si>
  <si>
    <t>ENSDARG00000042261</t>
  </si>
  <si>
    <t>cdan1</t>
  </si>
  <si>
    <t>codanin 1 [Source:ZFIN;Acc:ZDB-GENE-110411-280]</t>
  </si>
  <si>
    <t>ENSDARG00000042510</t>
  </si>
  <si>
    <t>acot20</t>
  </si>
  <si>
    <t>acyl-CoA thioesterase 20 [Source:ZFIN;Acc:ZDB-GENE-041001-182]</t>
  </si>
  <si>
    <t>ENSDARG00000042533</t>
  </si>
  <si>
    <t>gstm.1</t>
  </si>
  <si>
    <t>glutathione S-transferase mu, tandem duplicate 1 [Source:ZFIN;Acc:ZDB-GENE-030911-2]</t>
  </si>
  <si>
    <t>ENSDARG00000043031</t>
  </si>
  <si>
    <t>ints10</t>
  </si>
  <si>
    <t>integrator complex subunit 10 [Source:NCBI gene;Acc:323368]</t>
  </si>
  <si>
    <t>ENSDARG00000043402</t>
  </si>
  <si>
    <t>zgc:171480</t>
  </si>
  <si>
    <t>zgc:171480 [Source:ZFIN;Acc:ZDB-GENE-080204-83]</t>
  </si>
  <si>
    <t>ENSDARG00000052045</t>
  </si>
  <si>
    <t>ggt5a</t>
  </si>
  <si>
    <t>gamma-glutamyltransferase 5a [Source:ZFIN;Acc:ZDB-GENE-080226-1]</t>
  </si>
  <si>
    <t>ENSDARG00000052898</t>
  </si>
  <si>
    <t>kcnk3b</t>
  </si>
  <si>
    <t>potassium channel, subfamily K, member 3b [Source:ZFIN;Acc:ZDB-GENE-120709-43]</t>
  </si>
  <si>
    <t>ENSDARG00000053087</t>
  </si>
  <si>
    <t>mthfr</t>
  </si>
  <si>
    <t>methylenetetrahydrofolate reductase (NAD(P)H) [Source:ZFIN;Acc:ZDB-GENE-041111-215]</t>
  </si>
  <si>
    <t>ENSDARG00000053558</t>
  </si>
  <si>
    <t>rtkn2a</t>
  </si>
  <si>
    <t>rhotekin 2a [Source:NCBI gene;Acc:449666]</t>
  </si>
  <si>
    <t>ENSDARG00000056832</t>
  </si>
  <si>
    <t>exo1</t>
  </si>
  <si>
    <t>exonuclease 1 [Source:NCBI gene;Acc:406778]</t>
  </si>
  <si>
    <t>ENSDARG00000057055</t>
  </si>
  <si>
    <t>ndufs8b</t>
  </si>
  <si>
    <t>NADH:ubiquinone oxidoreductase core subunit S8b [Source:ZFIN;Acc:ZDB-GENE-050522-131]</t>
  </si>
  <si>
    <t>ENSDARG00000058865</t>
  </si>
  <si>
    <t>endog</t>
  </si>
  <si>
    <t>endonuclease G [Source:ZFIN;Acc:ZDB-GENE-050522-402]</t>
  </si>
  <si>
    <t>ENSDARG00000059233</t>
  </si>
  <si>
    <t>runx2b</t>
  </si>
  <si>
    <t>RUNX family transcription factor 2b [Source:ZFIN;Acc:ZDB-GENE-040629-4]</t>
  </si>
  <si>
    <t>ENSDARG00000059630</t>
  </si>
  <si>
    <t>mlec</t>
  </si>
  <si>
    <t>malectin [Source:NCBI gene;Acc:569613]</t>
  </si>
  <si>
    <t>ENSDARG00000060594</t>
  </si>
  <si>
    <t>hadhab</t>
  </si>
  <si>
    <t>hydroxyacyl-CoA dehydrogenase trifunctional multienzyme complex subunit alpha b [Source:ZFIN;Acc:ZDB-GENE-041111-204]</t>
  </si>
  <si>
    <t>ENSDARG00000062025</t>
  </si>
  <si>
    <t>cpox</t>
  </si>
  <si>
    <t>coproporphyrinogen oxidase [Source:ZFIN;Acc:ZDB-GENE-030131-9884]</t>
  </si>
  <si>
    <t>ENSDARG00000062501</t>
  </si>
  <si>
    <t>hhipl1</t>
  </si>
  <si>
    <t>HHIP-like 1 [Source:ZFIN;Acc:ZDB-GENE-090306-3]</t>
  </si>
  <si>
    <t>ENSDARG00000062785</t>
  </si>
  <si>
    <t>adpgk2</t>
  </si>
  <si>
    <t>ADP-dependent glucokinase 2 [Source:ZFIN;Acc:ZDB-GENE-090609-3]</t>
  </si>
  <si>
    <t>ENSDARG00000068415</t>
  </si>
  <si>
    <t>ptgesl</t>
  </si>
  <si>
    <t>prostaglandin E synthase 2-like [Source:NCBI gene;Acc:799964]</t>
  </si>
  <si>
    <t>ENSDARG00000070589</t>
  </si>
  <si>
    <t>mrpl35</t>
  </si>
  <si>
    <t>mitochondrial ribosomal protein L35 [Source:ZFIN;Acc:ZDB-GENE-060929-1082]</t>
  </si>
  <si>
    <t>ENSDARG00000071082</t>
  </si>
  <si>
    <t>p4ha1b</t>
  </si>
  <si>
    <t>prolyl 4-hydroxylase, alpha polypeptide I b [Source:ZFIN;Acc:ZDB-GENE-030131-4089]</t>
  </si>
  <si>
    <t>ENSDARG00000071294</t>
  </si>
  <si>
    <t>tonsl</t>
  </si>
  <si>
    <t>tonsoku-like, DNA repair protein [Source:NCBI gene;Acc:492655]</t>
  </si>
  <si>
    <t>ENSDARG00000071384</t>
  </si>
  <si>
    <t>slc7a11</t>
  </si>
  <si>
    <t>solute carrier family 7 member 11 [Source:ZFIN;Acc:ZDB-GENE-150416-1]</t>
  </si>
  <si>
    <t>ENSDARG00000071567</t>
  </si>
  <si>
    <t>TSTD1</t>
  </si>
  <si>
    <t>si:dkey-34l15.1 [Source:ZFIN;Acc:ZDB-GENE-081107-63]</t>
  </si>
  <si>
    <t>ENSDARG00000073743</t>
  </si>
  <si>
    <t>slc25a37</t>
  </si>
  <si>
    <t>solute carrier family 25 member 37 [Source:NCBI gene;Acc:387000]</t>
  </si>
  <si>
    <t>ENSDARG00000074556</t>
  </si>
  <si>
    <t>ganc</t>
  </si>
  <si>
    <t>glucosidase, alpha; neutral C [Source:ZFIN;Acc:ZDB-GENE-130530-754]</t>
  </si>
  <si>
    <t>ENSDARG00000074590</t>
  </si>
  <si>
    <t>wdpcp</t>
  </si>
  <si>
    <t>WD repeat containing planar cell polarity effector [Source:ZFIN;Acc:ZDB-GENE-100405-4]</t>
  </si>
  <si>
    <t>ENSDARG00000074720</t>
  </si>
  <si>
    <t>si:ch211-51h9.7</t>
  </si>
  <si>
    <t>si:ch211-51h9.7 [Source:ZFIN;Acc:ZDB-GENE-081104-235]</t>
  </si>
  <si>
    <t>ENSDARG00000074927</t>
  </si>
  <si>
    <t>bub1bb</t>
  </si>
  <si>
    <t>BUB1 mitotic checkpoint serine/threonine kinase Bb [Source:ZFIN;Acc:ZDB-GENE-030829-51]</t>
  </si>
  <si>
    <t>ENSDARG00000075619</t>
  </si>
  <si>
    <t>cenpo</t>
  </si>
  <si>
    <t>centromere protein O [Source:ZFIN;Acc:ZDB-GENE-070928-16]</t>
  </si>
  <si>
    <t>ENSDARG00000075854</t>
  </si>
  <si>
    <t>cx34.4</t>
  </si>
  <si>
    <t>connexin 34.4 [Source:ZFIN;Acc:ZDB-GENE-040406-3]</t>
  </si>
  <si>
    <t>ENSDARG00000076590</t>
  </si>
  <si>
    <t>atad2</t>
  </si>
  <si>
    <t>ATPase family AAA domain containing 2 [Source:ZFIN;Acc:ZDB-GENE-030131-7003]</t>
  </si>
  <si>
    <t>ENSDARG00000078391</t>
  </si>
  <si>
    <t>fam98a</t>
  </si>
  <si>
    <t>family with sequence similarity 98 member A [Source:ZFIN;Acc:ZDB-GENE-091202-6]</t>
  </si>
  <si>
    <t>ENSDARG00000079079</t>
  </si>
  <si>
    <t>sult1st7</t>
  </si>
  <si>
    <t>sulfotransferase family 1, cytosolic sulfotransferase 7 [Source:ZFIN;Acc:ZDB-GENE-081112-3]</t>
  </si>
  <si>
    <t>ENSDARG00000079233</t>
  </si>
  <si>
    <t>si:ch211-160f23.5</t>
  </si>
  <si>
    <t>si:ch211-160f23.5 [Source:ZFIN;Acc:ZDB-GENE-030131-704]</t>
  </si>
  <si>
    <t>ENSDARG00000079796</t>
  </si>
  <si>
    <t>ldah</t>
  </si>
  <si>
    <t>lipid droplet associated hydrolase [Source:ZFIN;Acc:ZDB-GENE-081022-178]</t>
  </si>
  <si>
    <t>ENSDARG00000079932</t>
  </si>
  <si>
    <t>zgc:152830</t>
  </si>
  <si>
    <t>zgc:152830 [Source:ZFIN;Acc:ZDB-GENE-090312-55]</t>
  </si>
  <si>
    <t>ENSDARG00000086015</t>
  </si>
  <si>
    <t>BX537109.2</t>
  </si>
  <si>
    <t>ENSDARG00000086699</t>
  </si>
  <si>
    <t>smim15</t>
  </si>
  <si>
    <t>small integral membrane protein 15 [Source:NCBI gene;Acc:556945]</t>
  </si>
  <si>
    <t>ENSDARG00000088116</t>
  </si>
  <si>
    <t>gstm.3</t>
  </si>
  <si>
    <t>glutathione S-transferase mu tandem duplicate 3 [Source:ZFIN;Acc:ZDB-GENE-050309-24]</t>
  </si>
  <si>
    <t>ENSDARG00000090503</t>
  </si>
  <si>
    <t>oma1</t>
  </si>
  <si>
    <t>OMA1 zinc metallopeptidase [Source:NCBI gene;Acc:100331186]</t>
  </si>
  <si>
    <t>ENSDARG00000092889</t>
  </si>
  <si>
    <t>zgc:194246</t>
  </si>
  <si>
    <t>zgc:194246 [Source:ZFIN;Acc:ZDB-GENE-081022-85]</t>
  </si>
  <si>
    <t>ENSDARG00000094937</t>
  </si>
  <si>
    <t>CR450833.1</t>
  </si>
  <si>
    <t>ENSDARG00000098059</t>
  </si>
  <si>
    <t>fkbp3</t>
  </si>
  <si>
    <t>FKBP prolyl isomerase 3 [Source:ZFIN;Acc:ZDB-GENE-030616-419]</t>
  </si>
  <si>
    <t>ENSDARG00000098853</t>
  </si>
  <si>
    <t>ehd1a</t>
  </si>
  <si>
    <t>EH-domain containing 1a [Source:ZFIN;Acc:ZDB-GENE-040426-2518]</t>
  </si>
  <si>
    <t>ENSDARG00000100772</t>
  </si>
  <si>
    <t>si:ch211-154c21.1</t>
  </si>
  <si>
    <t>si:ch211-154c21.1 [Source:ZFIN;Acc:ZDB-GENE-141216-146]</t>
  </si>
  <si>
    <t>ENSDARG00000102753</t>
  </si>
  <si>
    <t>si:dkey-109l4.3</t>
  </si>
  <si>
    <t>si:dkey-109l4.3 [Source:ZFIN;Acc:ZDB-GENE-160113-11]</t>
  </si>
  <si>
    <t>ENSDARG00000103759</t>
  </si>
  <si>
    <t>fahd2a</t>
  </si>
  <si>
    <t>fumarylacetoacetate hydrolase domain containing 2A [Source:ZFIN;Acc:ZDB-GENE-040426-2499]</t>
  </si>
  <si>
    <t>ENSDARG00000104125</t>
  </si>
  <si>
    <t>ttc6</t>
  </si>
  <si>
    <t>tetratricopeptide repeat domain 6 [Source:ZFIN;Acc:ZDB-GENE-090429-2]</t>
  </si>
  <si>
    <t>ENSDARG00000105258</t>
  </si>
  <si>
    <t>cep72</t>
  </si>
  <si>
    <t>centrosomal protein 72 [Source:NCBI gene;Acc:553488]</t>
  </si>
  <si>
    <t>ENSDARG00000111290</t>
  </si>
  <si>
    <t>ERG28</t>
  </si>
  <si>
    <t>ergosterol biosynthesis 28 homolog [Source:NCBI gene;Acc:565132]</t>
  </si>
  <si>
    <t>ENSDARG00000116630</t>
  </si>
  <si>
    <t>CU468227.1</t>
  </si>
  <si>
    <t>ENSDARG00000117273</t>
  </si>
  <si>
    <t>FO905052.1</t>
  </si>
  <si>
    <t>ENSDARG00000000551</t>
  </si>
  <si>
    <t>slc1a4</t>
  </si>
  <si>
    <t>solute carrier family 1 member 4 [Source:ZFIN;Acc:ZDB-GENE-030616-566]</t>
  </si>
  <si>
    <t>ENSDARG00000002613</t>
  </si>
  <si>
    <t>rpa3</t>
  </si>
  <si>
    <t>replication protein A3 [Source:ZFIN;Acc:ZDB-GENE-040426-977]</t>
  </si>
  <si>
    <t>ENSDARG00000003153</t>
  </si>
  <si>
    <t>nudt21</t>
  </si>
  <si>
    <t>nudix hydrolase 21 [Source:NCBI gene;Acc:394092]</t>
  </si>
  <si>
    <t>ENSDARG00000004979</t>
  </si>
  <si>
    <t>elovl5</t>
  </si>
  <si>
    <t>ELOVL fatty acid elongase 5 [Source:ZFIN;Acc:ZDB-GENE-040407-2]</t>
  </si>
  <si>
    <t>ENSDARG00000005023</t>
  </si>
  <si>
    <t>fkbp9</t>
  </si>
  <si>
    <t>FKBP prolyl isomerase 9 [Source:ZFIN;Acc:ZDB-GENE-040801-23]</t>
  </si>
  <si>
    <t>ENSDARG00000005176</t>
  </si>
  <si>
    <t>zgc:101040</t>
  </si>
  <si>
    <t>zgc:101040 [Source:ZFIN;Acc:ZDB-GENE-040801-107]</t>
  </si>
  <si>
    <t>ENSDARG00000005246</t>
  </si>
  <si>
    <t>asb3</t>
  </si>
  <si>
    <t>ankyrin repeat and SOCS box containing 3 [Source:ZFIN;Acc:ZDB-GENE-030131-6142]</t>
  </si>
  <si>
    <t>ENSDARG00000006944</t>
  </si>
  <si>
    <t>gdpd3b</t>
  </si>
  <si>
    <t>glycerophosphodiester phosphodiesterase domain containing 3b [Source:ZFIN;Acc:ZDB-GENE-121210-2]</t>
  </si>
  <si>
    <t>ENSDARG00000007960</t>
  </si>
  <si>
    <t>hnrnpaba</t>
  </si>
  <si>
    <t>heterogeneous nuclear ribonucleoprotein A/Ba [Source:ZFIN;Acc:ZDB-GENE-030131-185]</t>
  </si>
  <si>
    <t>ENSDARG00000011076</t>
  </si>
  <si>
    <t>zgc:91968</t>
  </si>
  <si>
    <t>zgc:91968 [Source:NCBI gene;Acc:431714]</t>
  </si>
  <si>
    <t>ENSDARG00000011094</t>
  </si>
  <si>
    <t>ccna2</t>
  </si>
  <si>
    <t>cyclin A2 [Source:ZFIN;Acc:ZDB-GENE-020418-1]</t>
  </si>
  <si>
    <t>ENSDARG00000012274</t>
  </si>
  <si>
    <t>eif4e1c</t>
  </si>
  <si>
    <t>eukaryotic translation initiation factor 4E family member 1c [Source:ZFIN;Acc:ZDB-GENE-050417-398]</t>
  </si>
  <si>
    <t>ENSDARG00000012453</t>
  </si>
  <si>
    <t>rnls</t>
  </si>
  <si>
    <t>renalase, FAD-dependent amine oxidase [Source:ZFIN;Acc:ZDB-GENE-040718-351]</t>
  </si>
  <si>
    <t>ENSDARG00000013274</t>
  </si>
  <si>
    <t>eif4eb</t>
  </si>
  <si>
    <t>eukaryotic translation initiation factor 4eb [Source:ZFIN;Acc:ZDB-GENE-041121-14]</t>
  </si>
  <si>
    <t>ENSDARG00000013335</t>
  </si>
  <si>
    <t>anxa6</t>
  </si>
  <si>
    <t>annexin A6 [Source:ZFIN;Acc:ZDB-GENE-030707-3]</t>
  </si>
  <si>
    <t>ENSDARG00000015759</t>
  </si>
  <si>
    <t>tspan7</t>
  </si>
  <si>
    <t>tetraspanin 7 [Source:ZFIN;Acc:ZDB-GENE-030131-5435]</t>
  </si>
  <si>
    <t>ENSDARG00000016855</t>
  </si>
  <si>
    <t>sf3b5</t>
  </si>
  <si>
    <t>splicing factor 3b, subunit 5 [Source:ZFIN;Acc:ZDB-GENE-040718-181]</t>
  </si>
  <si>
    <t>ENSDARG00000018022</t>
  </si>
  <si>
    <t>msh2</t>
  </si>
  <si>
    <t>mutS homolog 2 (E. coli) [Source:ZFIN;Acc:ZDB-GENE-040426-2932]</t>
  </si>
  <si>
    <t>ENSDARG00000020611</t>
  </si>
  <si>
    <t>C18H19orf47</t>
  </si>
  <si>
    <t>si:ch211-160d20.3 [Source:ZFIN;Acc:ZDB-GENE-030131-8906]</t>
  </si>
  <si>
    <t>ENSDARG00000023082</t>
  </si>
  <si>
    <t>krt1-19d</t>
  </si>
  <si>
    <t>keratin, type 1, gene 19d [Source:ZFIN;Acc:ZDB-GENE-060316-1]</t>
  </si>
  <si>
    <t>ENSDARG00000024311</t>
  </si>
  <si>
    <t>nsmce4a</t>
  </si>
  <si>
    <t>NSE4 homolog A, SMC5-SMC6 complex component [Source:ZFIN;Acc:ZDB-GENE-050522-111]</t>
  </si>
  <si>
    <t>ENSDARG00000029058</t>
  </si>
  <si>
    <t>rbbp4</t>
  </si>
  <si>
    <t>retinoblastoma binding protein 4 [Source:NCBI gene;Acc:321726]</t>
  </si>
  <si>
    <t>ENSDARG00000031293</t>
  </si>
  <si>
    <t>dnajc9</t>
  </si>
  <si>
    <t>DnaJ (Hsp40) homolog, subfamily C, member 9 [Source:ZFIN;Acc:ZDB-GENE-040718-130]</t>
  </si>
  <si>
    <t>ENSDARG00000031795</t>
  </si>
  <si>
    <t>abcf1</t>
  </si>
  <si>
    <t>ATP-binding cassette, sub-family F (GCN20), member 1 [Source:ZFIN;Acc:ZDB-GENE-050517-31]</t>
  </si>
  <si>
    <t>ENSDARG00000032985</t>
  </si>
  <si>
    <t>mrpl27</t>
  </si>
  <si>
    <t>mitochondrial ribosomal protein L27 [Source:ZFIN;Acc:ZDB-GENE-050522-129]</t>
  </si>
  <si>
    <t>ENSDARG00000034885</t>
  </si>
  <si>
    <t>bet1</t>
  </si>
  <si>
    <t>Bet1 golgi vesicular membrane trafficking protein [Source:ZFIN;Acc:ZDB-GENE-040625-3]</t>
  </si>
  <si>
    <t>ENSDARG00000035954</t>
  </si>
  <si>
    <t>tdp2b</t>
  </si>
  <si>
    <t>tyrosyl-DNA phosphodiesterase 2b [Source:NCBI gene;Acc:553516]</t>
  </si>
  <si>
    <t>ENSDARG00000036109</t>
  </si>
  <si>
    <t>mtx1b</t>
  </si>
  <si>
    <t>metaxin 1b [Source:ZFIN;Acc:ZDB-GENE-021210-1]</t>
  </si>
  <si>
    <t>ENSDARG00000036239</t>
  </si>
  <si>
    <t>gatm</t>
  </si>
  <si>
    <t>glycine amidinotransferase (L-arginine:glycine amidinotransferase) [Source:NCBI gene;Acc:266799]</t>
  </si>
  <si>
    <t>ENSDARG00000036721</t>
  </si>
  <si>
    <t>tomm40l</t>
  </si>
  <si>
    <t>translocase of outer mitochondrial membrane 40 homolog, like [Source:ZFIN;Acc:ZDB-GENE-040426-2319]</t>
  </si>
  <si>
    <t>ENSDARG00000037359</t>
  </si>
  <si>
    <t>si:ch1073-272o11.3</t>
  </si>
  <si>
    <t>si:ch1073-272o11.3 [Source:ZFIN;Acc:ZDB-GENE-121214-325]</t>
  </si>
  <si>
    <t>ENSDARG00000038703</t>
  </si>
  <si>
    <t>hkdc1</t>
  </si>
  <si>
    <t>hexokinase domain containing 1 [Source:ZFIN;Acc:ZDB-GENE-030131-9801]</t>
  </si>
  <si>
    <t>ENSDARG00000039349</t>
  </si>
  <si>
    <t>qrfpra</t>
  </si>
  <si>
    <t>pyroglutamylated RFamide peptide receptor a [Source:ZFIN;Acc:ZDB-GENE-090313-105]</t>
  </si>
  <si>
    <t>ENSDARG00000040036</t>
  </si>
  <si>
    <t>tcf19l</t>
  </si>
  <si>
    <t>transcription factor 19 (SC1), like [Source:ZFIN;Acc:ZDB-GENE-060324-2]</t>
  </si>
  <si>
    <t>ENSDARG00000040100</t>
  </si>
  <si>
    <t>si:dkey-95h12.1</t>
  </si>
  <si>
    <t>si:dkey-95h12.1 [Source:ZFIN;Acc:ZDB-GENE-060503-85]</t>
  </si>
  <si>
    <t>ENSDARG00000041332</t>
  </si>
  <si>
    <t>tmem33</t>
  </si>
  <si>
    <t>transmembrane protein 33 [Source:ZFIN;Acc:ZDB-GENE-030131-5425]</t>
  </si>
  <si>
    <t>ENSDARG00000041616</t>
  </si>
  <si>
    <t>b3gnt9</t>
  </si>
  <si>
    <t>UDP-GlcNAc:betaGal beta-1,3-N-acetylglucosaminyltransferase 9 [Source:ZFIN;Acc:ZDB-GENE-060503-611]</t>
  </si>
  <si>
    <t>ENSDARG00000042637</t>
  </si>
  <si>
    <t>tert</t>
  </si>
  <si>
    <t>telomerase reverse transcriptase [Source:ZFIN;Acc:ZDB-GENE-080405-1]</t>
  </si>
  <si>
    <t>ENSDARG00000043137</t>
  </si>
  <si>
    <t>cdca8</t>
  </si>
  <si>
    <t>cell division cycle associated 8 [Source:NCBI gene;Acc:492815]</t>
  </si>
  <si>
    <t>ENSDARG00000043640</t>
  </si>
  <si>
    <t>cenpn</t>
  </si>
  <si>
    <t>centromere protein N [Source:ZFIN;Acc:ZDB-GENE-030616-408]</t>
  </si>
  <si>
    <t>ENSDARG00000045129</t>
  </si>
  <si>
    <t>fkbp10b</t>
  </si>
  <si>
    <t>FKBP prolyl isomerase 10b [Source:ZFIN;Acc:ZDB-GENE-030131-3101]</t>
  </si>
  <si>
    <t>ENSDARG00000045143</t>
  </si>
  <si>
    <t>hbbe2</t>
  </si>
  <si>
    <t>hemoglobin beta embryonic-2 [Source:ZFIN;Acc:ZDB-GENE-040702-1]</t>
  </si>
  <si>
    <t>ENSDARG00000052842</t>
  </si>
  <si>
    <t>ppifb</t>
  </si>
  <si>
    <t>peptidylprolyl isomerase Fb [Source:ZFIN;Acc:ZDB-GENE-051030-126]</t>
  </si>
  <si>
    <t>ENSDARG00000053520</t>
  </si>
  <si>
    <t>LO017829.1</t>
  </si>
  <si>
    <t>testis expressed 47 [Source:NCBI gene;Acc:100006770]</t>
  </si>
  <si>
    <t>ENSDARG00000056059</t>
  </si>
  <si>
    <t>rangap1b</t>
  </si>
  <si>
    <t>Ran GTPase activating protein 1b [Source:ZFIN;Acc:ZDB-GENE-040426-1921]</t>
  </si>
  <si>
    <t>ENSDARG00000056108</t>
  </si>
  <si>
    <t>ndufa4</t>
  </si>
  <si>
    <t>NADH:ubiquinone oxidoreductase subunit A4 [Source:NCBI gene;Acc:406298]</t>
  </si>
  <si>
    <t>ENSDARG00000057206</t>
  </si>
  <si>
    <t>nmt1b</t>
  </si>
  <si>
    <t>N-myristoyltransferase 1b [Source:ZFIN;Acc:ZDB-GENE-081222-3]</t>
  </si>
  <si>
    <t>ENSDARG00000057321</t>
  </si>
  <si>
    <t>tut1</t>
  </si>
  <si>
    <t>terminal uridylyl transferase 1, U6 snRNA-specific [Source:NCBI gene;Acc:564388]</t>
  </si>
  <si>
    <t>ENSDARG00000057738</t>
  </si>
  <si>
    <t>hells</t>
  </si>
  <si>
    <t>helicase, lymphoid specific [Source:ZFIN;Acc:ZDB-GENE-030131-9923]</t>
  </si>
  <si>
    <t>ENSDARG00000058292</t>
  </si>
  <si>
    <t>sephs1</t>
  </si>
  <si>
    <t>selenophosphate synthetase 1 [Source:NCBI gene;Acc:324947]</t>
  </si>
  <si>
    <t>ENSDARG00000059075</t>
  </si>
  <si>
    <t>nip7</t>
  </si>
  <si>
    <t>NIP7 nucleolar pre-rRNA processing protein [Source:NCBI gene;Acc:553616]</t>
  </si>
  <si>
    <t>ENSDARG00000061728</t>
  </si>
  <si>
    <t>acot13</t>
  </si>
  <si>
    <t>acyl-CoA thioesterase 13 [Source:ZFIN;Acc:ZDB-GENE-060503-437]</t>
  </si>
  <si>
    <t>ENSDARG00000061761</t>
  </si>
  <si>
    <t>opa3</t>
  </si>
  <si>
    <t>outer mitochondrial membrane lipid metabolism regulator OPA3 [Source:NCBI gene;Acc:497278]</t>
  </si>
  <si>
    <t>ENSDARG00000062817</t>
  </si>
  <si>
    <t>crym</t>
  </si>
  <si>
    <t>crystallin, mu [Source:ZFIN;Acc:ZDB-GENE-070112-1782]</t>
  </si>
  <si>
    <t>ENSDARG00000068886</t>
  </si>
  <si>
    <t>mrpl14</t>
  </si>
  <si>
    <t>mitochondrial ribosomal protein L14 [Source:NCBI gene;Acc:394122]</t>
  </si>
  <si>
    <t>ENSDARG00000069265</t>
  </si>
  <si>
    <t>matn3b</t>
  </si>
  <si>
    <t>matrilin 3b [Source:ZFIN;Acc:ZDB-GENE-050221-9]</t>
  </si>
  <si>
    <t>ENSDARG00000069649</t>
  </si>
  <si>
    <t>tmem160</t>
  </si>
  <si>
    <t>transmembrane protein 160 [Source:NCBI gene;Acc:559491]</t>
  </si>
  <si>
    <t>ENSDARG00000074684</t>
  </si>
  <si>
    <t>mlsl</t>
  </si>
  <si>
    <t>malate synthase-like [Source:ZFIN;Acc:ZDB-GENE-130530-761]</t>
  </si>
  <si>
    <t>ENSDARG00000074745</t>
  </si>
  <si>
    <t>zmp:0000000760</t>
  </si>
  <si>
    <t>zmp:0000000760 [Source:ZFIN;Acc:ZDB-GENE-130530-763]</t>
  </si>
  <si>
    <t>ENSDARG00000075883</t>
  </si>
  <si>
    <t>bub3</t>
  </si>
  <si>
    <t>BUB3 mitotic checkpoint protein [Source:ZFIN;Acc:ZDB-GENE-041010-210]</t>
  </si>
  <si>
    <t>ENSDARG00000077069</t>
  </si>
  <si>
    <t>srgn</t>
  </si>
  <si>
    <t>serglycin [Source:ZFIN;Acc:ZDB-GENE-030131-7127]</t>
  </si>
  <si>
    <t>ENSDARG00000078841</t>
  </si>
  <si>
    <t>si:ch211-195b13.6</t>
  </si>
  <si>
    <t>si:ch211-195b13.6 [Source:ZFIN;Acc:ZDB-GENE-120215-27]</t>
  </si>
  <si>
    <t>ENSDARG00000079166</t>
  </si>
  <si>
    <t>ace</t>
  </si>
  <si>
    <t>angiotensin I converting enzyme (peptidyl-dipeptidase A) 1 [Source:ZFIN;Acc:ZDB-GENE-030131-1826]</t>
  </si>
  <si>
    <t>ENSDARG00000079457</t>
  </si>
  <si>
    <t>faap100</t>
  </si>
  <si>
    <t>FA core complex associated protein 100 [Source:ZFIN;Acc:ZDB-GENE-130603-100]</t>
  </si>
  <si>
    <t>ENSDARG00000089369</t>
  </si>
  <si>
    <t>fdxr</t>
  </si>
  <si>
    <t>ferredoxin reductase [Source:ZFIN;Acc:ZDB-GENE-130613-2]</t>
  </si>
  <si>
    <t>ENSDARG00000089885</t>
  </si>
  <si>
    <t>slc16a12b</t>
  </si>
  <si>
    <t>solute carrier family 16 member 12b [Source:NCBI gene;Acc:449947]</t>
  </si>
  <si>
    <t>ENSDARG00000090537</t>
  </si>
  <si>
    <t>ifit11</t>
  </si>
  <si>
    <t>interferon-induced protein with tetratricopeptide repeats 11 [Source:ZFIN;Acc:ZDB-GENE-121214-302]</t>
  </si>
  <si>
    <t>ENSDARG00000092071</t>
  </si>
  <si>
    <t>si:ch211-117n7.6</t>
  </si>
  <si>
    <t>si:ch211-117n7.6 [Source:ZFIN;Acc:ZDB-GENE-060503-474]</t>
  </si>
  <si>
    <t>ENSDARG00000092546</t>
  </si>
  <si>
    <t>pdap1a</t>
  </si>
  <si>
    <t>pdgfa associated protein 1a [Source:ZFIN;Acc:ZDB-GENE-030131-1693]</t>
  </si>
  <si>
    <t>ENSDARG00000092833</t>
  </si>
  <si>
    <t>CR318588.2</t>
  </si>
  <si>
    <t>si:dkeyp-1h4.8 [Source:NCBI gene;Acc:100535122]</t>
  </si>
  <si>
    <t>ENSDARG00000098785</t>
  </si>
  <si>
    <t>glrx3</t>
  </si>
  <si>
    <t>glutaredoxin 3 [Source:NCBI gene;Acc:449777]</t>
  </si>
  <si>
    <t>ENSDARG00000099101</t>
  </si>
  <si>
    <t>gch2</t>
  </si>
  <si>
    <t>GTP cyclohydrolase 2 [Source:ZFIN;Acc:ZDB-GENE-001205-3]</t>
  </si>
  <si>
    <t>ENSDARG00000099200</t>
  </si>
  <si>
    <t>zgc:123103</t>
  </si>
  <si>
    <t>zgc:123103 [Source:ZFIN;Acc:ZDB-GENE-051030-105]</t>
  </si>
  <si>
    <t>ENSDARG00000099336</t>
  </si>
  <si>
    <t>mvda</t>
  </si>
  <si>
    <t>mevalonate (diphospho) decarboxylase a [Source:NCBI gene;Acc:492781]</t>
  </si>
  <si>
    <t>ENSDARG00000100028</t>
  </si>
  <si>
    <t>pole2</t>
  </si>
  <si>
    <t>polymerase (DNA directed), epsilon 2 [Source:ZFIN;Acc:ZDB-GENE-020419-16]</t>
  </si>
  <si>
    <t>ENSDARG00000100060</t>
  </si>
  <si>
    <t>exosc7</t>
  </si>
  <si>
    <t>exosome component 7 [Source:ZFIN;Acc:ZDB-GENE-050417-47]</t>
  </si>
  <si>
    <t>ENSDARG00000100917</t>
  </si>
  <si>
    <t>slc30a8</t>
  </si>
  <si>
    <t>solute carrier family 30 member 8 [Source:ZFIN;Acc:ZDB-GENE-060315-10]</t>
  </si>
  <si>
    <t>ENSDARG00000102551</t>
  </si>
  <si>
    <t>jazf1a</t>
  </si>
  <si>
    <t>JAZF zinc finger 1a [Source:ZFIN;Acc:ZDB-GENE-060503-492]</t>
  </si>
  <si>
    <t>ENSDARG00000103298</t>
  </si>
  <si>
    <t>ephx5</t>
  </si>
  <si>
    <t>epoxide hydrolase 5 [Source:ZFIN;Acc:ZDB-GENE-030131-1050]</t>
  </si>
  <si>
    <t>ENSDARG00000103634</t>
  </si>
  <si>
    <t>CU914622.2</t>
  </si>
  <si>
    <t>si:ch73-329n5.6 [Source:NCBI gene;Acc:101883339]</t>
  </si>
  <si>
    <t>ENSDARG00000103785</t>
  </si>
  <si>
    <t>sult2st2</t>
  </si>
  <si>
    <t>sulfotransferase family 2, cytosolic sulfotransferase 2 [Source:ZFIN;Acc:ZDB-GENE-061117-5]</t>
  </si>
  <si>
    <t>ENSDARG00000103907</t>
  </si>
  <si>
    <t>sgo1</t>
  </si>
  <si>
    <t>shugoshin 1 [Source:ZFIN;Acc:ZDB-GENE-070112-422]</t>
  </si>
  <si>
    <t>ENSDARG00000104016</t>
  </si>
  <si>
    <t>si:dkey-151j17.4</t>
  </si>
  <si>
    <t>si:dkey-151j17.4 [Source:ZFIN;Acc:ZDB-GENE-141222-13]</t>
  </si>
  <si>
    <t>ENSDARG00000104348</t>
  </si>
  <si>
    <t>fgf2</t>
  </si>
  <si>
    <t>fibroblast growth factor 2 [Source:ZFIN;Acc:ZDB-GENE-040318-1]</t>
  </si>
  <si>
    <t>ENSDARG00000104541</t>
  </si>
  <si>
    <t>msh6</t>
  </si>
  <si>
    <t>mutS homolog 6 (E. coli) [Source:ZFIN;Acc:ZDB-GENE-020905-3]</t>
  </si>
  <si>
    <t>ENSDARG00000104869</t>
  </si>
  <si>
    <t>CABZ01085878.1</t>
  </si>
  <si>
    <t>spermatogenesis associated 5 [Source:NCBI gene;Acc:100332622]</t>
  </si>
  <si>
    <t>ENSDARG00000104906</t>
  </si>
  <si>
    <t>mtr</t>
  </si>
  <si>
    <t>5-methyltetrahydrofolate-homocysteine methyltransferase [Source:ZFIN;Acc:ZDB-GENE-031001-5]</t>
  </si>
  <si>
    <t>ENSDARG00000104943</t>
  </si>
  <si>
    <t>mad2l1bp</t>
  </si>
  <si>
    <t>MAD2L1 binding protein [Source:ZFIN;Acc:ZDB-GENE-161230-19]</t>
  </si>
  <si>
    <t>ENSDARG00000113393</t>
  </si>
  <si>
    <t>golim4a</t>
  </si>
  <si>
    <t>golgi integral membrane protein 4a [Source:NCBI gene;Acc:100000956]</t>
  </si>
  <si>
    <t>ENSDARG00000115504</t>
  </si>
  <si>
    <t>CABZ01080056.1</t>
  </si>
  <si>
    <t>ENSDARG00000117637</t>
  </si>
  <si>
    <t>CABZ01005379.1</t>
  </si>
  <si>
    <t>ENSDARG00000001889</t>
  </si>
  <si>
    <t>tuba1a</t>
  </si>
  <si>
    <t>tubulin, alpha 1a [Source:ZFIN;Acc:ZDB-GENE-090507-4]</t>
  </si>
  <si>
    <t>ENSDARG00000004636</t>
  </si>
  <si>
    <t>ccdc9</t>
  </si>
  <si>
    <t>coiled-coil domain containing 9 [Source:ZFIN;Acc:ZDB-GENE-060929-520]</t>
  </si>
  <si>
    <t>ENSDARG00000004754</t>
  </si>
  <si>
    <t>hspa4a</t>
  </si>
  <si>
    <t>heat shock protein 4a [Source:ZFIN;Acc:ZDB-GENE-040426-2832]</t>
  </si>
  <si>
    <t>ENSDARG00000005551</t>
  </si>
  <si>
    <t>hnrnph1l</t>
  </si>
  <si>
    <t>heterogeneous nuclear ribonucleoprotein H1, like [Source:ZFIN;Acc:ZDB-GENE-030131-275]</t>
  </si>
  <si>
    <t>ENSDARG00000006019</t>
  </si>
  <si>
    <t>tktb</t>
  </si>
  <si>
    <t>transketolase b [Source:ZFIN;Acc:ZDB-GENE-030909-13]</t>
  </si>
  <si>
    <t>ENSDARG00000008953</t>
  </si>
  <si>
    <t>pofut1</t>
  </si>
  <si>
    <t>protein O-fucosyltransferase 1 [Source:ZFIN;Acc:ZDB-GENE-040303-2]</t>
  </si>
  <si>
    <t>ENSDARG00000009402</t>
  </si>
  <si>
    <t>si:ch211-210b2.2</t>
  </si>
  <si>
    <t>si:ch211-210b2.2 [Source:ZFIN;Acc:ZDB-GENE-131118-33]</t>
  </si>
  <si>
    <t>ENSDARG00000009942</t>
  </si>
  <si>
    <t>cdc6</t>
  </si>
  <si>
    <t>cell division cycle 6 homolog (S. cerevisiae) [Source:ZFIN;Acc:ZDB-GENE-050506-131]</t>
  </si>
  <si>
    <t>ENSDARG00000010085</t>
  </si>
  <si>
    <t>p4ha2</t>
  </si>
  <si>
    <t>procollagen-proline, 2-oxoglutarate 4-dioxygenase (proline 4-hydroxylase), alpha polypeptide 2 [Source:ZFIN;Acc:ZDB-GENE-030827-1]</t>
  </si>
  <si>
    <t>ENSDARG00000010487</t>
  </si>
  <si>
    <t>sae1</t>
  </si>
  <si>
    <t>SUMO1 activating enzyme subunit 1 [Source:NCBI gene;Acc:415148]</t>
  </si>
  <si>
    <t>ENSDARG00000011020</t>
  </si>
  <si>
    <t>hnrnpa1a</t>
  </si>
  <si>
    <t>heterogeneous nuclear ribonucleoprotein A1a [Source:ZFIN;Acc:ZDB-GENE-040426-1546]</t>
  </si>
  <si>
    <t>ENSDARG00000011196</t>
  </si>
  <si>
    <t>dnajc11a</t>
  </si>
  <si>
    <t>DnaJ (Hsp40) homolog, subfamily C, member 11a [Source:ZFIN;Acc:ZDB-GENE-030131-1673]</t>
  </si>
  <si>
    <t>ENSDARG00000013776</t>
  </si>
  <si>
    <t>thop1</t>
  </si>
  <si>
    <t>thimet oligopeptidase 1 [Source:ZFIN;Acc:ZDB-GENE-040718-47]</t>
  </si>
  <si>
    <t>ENSDARG00000015033</t>
  </si>
  <si>
    <t>slc23a1</t>
  </si>
  <si>
    <t>solute carrier family 23 member 1 [Source:ZFIN;Acc:ZDB-GENE-080804-2]</t>
  </si>
  <si>
    <t>ENSDARG00000015343</t>
  </si>
  <si>
    <t>pgd</t>
  </si>
  <si>
    <t>phosphogluconate dehydrogenase [Source:ZFIN;Acc:ZDB-GENE-040426-2807]</t>
  </si>
  <si>
    <t>ENSDARG00000016088</t>
  </si>
  <si>
    <t>rtn2a</t>
  </si>
  <si>
    <t>reticulon 2a [Source:ZFIN;Acc:ZDB-GENE-060420-1]</t>
  </si>
  <si>
    <t>ENSDARG00000016484</t>
  </si>
  <si>
    <t>dkc1</t>
  </si>
  <si>
    <t>dyskeratosis congenita 1, dyskerin [Source:ZFIN;Acc:ZDB-GENE-031118-120]</t>
  </si>
  <si>
    <t>ENSDARG00000016718</t>
  </si>
  <si>
    <t>mmp11b</t>
  </si>
  <si>
    <t>matrix metallopeptidase 11b [Source:ZFIN;Acc:ZDB-GENE-070817-2]</t>
  </si>
  <si>
    <t>ENSDARG00000017781</t>
  </si>
  <si>
    <t>hsd17b10</t>
  </si>
  <si>
    <t>hydroxysteroid (17-beta) dehydrogenase 10 [Source:ZFIN;Acc:ZDB-GENE-041010-201]</t>
  </si>
  <si>
    <t>ENSDARG00000017811</t>
  </si>
  <si>
    <t>si:ch211-210c8.6</t>
  </si>
  <si>
    <t>si:ch211-210c8.6 [Source:ZFIN;Acc:ZDB-GENE-030131-3630]</t>
  </si>
  <si>
    <t>ENSDARG00000019949</t>
  </si>
  <si>
    <t>serpinh1b</t>
  </si>
  <si>
    <t>serpin peptidase inhibitor, clade H (heat shock protein 47), member 1b [Source:ZFIN;Acc:ZDB-GENE-990415-93]</t>
  </si>
  <si>
    <t>ENSDARG00000020676</t>
  </si>
  <si>
    <t>dpp3</t>
  </si>
  <si>
    <t>dipeptidyl-peptidase 3 [Source:ZFIN;Acc:ZDB-GENE-030131-1247]</t>
  </si>
  <si>
    <t>ENSDARG00000021059</t>
  </si>
  <si>
    <t>alas1</t>
  </si>
  <si>
    <t>aminolevulinate, delta-, synthase 1 [Source:ZFIN;Acc:ZDB-GENE-001229-2]</t>
  </si>
  <si>
    <t>ENSDARG00000021149</t>
  </si>
  <si>
    <t>cbr1l</t>
  </si>
  <si>
    <t>carbonyl reductase 1-like [Source:ZFIN;Acc:ZDB-GENE-030131-9642]</t>
  </si>
  <si>
    <t>ENSDARG00000022853</t>
  </si>
  <si>
    <t>eogt</t>
  </si>
  <si>
    <t>EGF domain-specific O-linked N-acetylglucosamine (GlcNAc) transferase [Source:ZFIN;Acc:ZDB-GENE-120813-8]</t>
  </si>
  <si>
    <t>ENSDARG00000026577</t>
  </si>
  <si>
    <t>cdk2</t>
  </si>
  <si>
    <t>cyclin-dependent kinase 2 [Source:ZFIN;Acc:ZDB-GENE-040426-2741]</t>
  </si>
  <si>
    <t>ENSDARG00000028106</t>
  </si>
  <si>
    <t>glrx</t>
  </si>
  <si>
    <t>glutaredoxin (thioltransferase) [Source:ZFIN;Acc:ZDB-GENE-041010-11]</t>
  </si>
  <si>
    <t>ENSDARG00000028900</t>
  </si>
  <si>
    <t>odf2a</t>
  </si>
  <si>
    <t>outer dense fiber of sperm tails 2a [Source:ZFIN;Acc:ZDB-GENE-091117-46]</t>
  </si>
  <si>
    <t>ENSDARG00000031814</t>
  </si>
  <si>
    <t>dhrs13b.1</t>
  </si>
  <si>
    <t>dehydrogenase/reductase (SDR family) member 13b.1 [Source:ZFIN;Acc:ZDB-GENE-040801-253]</t>
  </si>
  <si>
    <t>ENSDARG00000033175</t>
  </si>
  <si>
    <t>snrpe</t>
  </si>
  <si>
    <t>small nuclear ribonucleoprotein polypeptide E [Source:NCBI gene;Acc:393979]</t>
  </si>
  <si>
    <t>ENSDARG00000033444</t>
  </si>
  <si>
    <t>map4k6</t>
  </si>
  <si>
    <t>mitogen-activated protein kinase kinase kinase kinase 6 [Source:ZFIN;Acc:ZDB-GENE-060512-339]</t>
  </si>
  <si>
    <t>ENSDARG00000033973</t>
  </si>
  <si>
    <t>mrps23</t>
  </si>
  <si>
    <t>mitochondrial ribosomal protein S23 [Source:ZFIN;Acc:ZDB-GENE-040801-134]</t>
  </si>
  <si>
    <t>ENSDARG00000036876</t>
  </si>
  <si>
    <t>zgc:153284</t>
  </si>
  <si>
    <t>zgc:153284 [Source:ZFIN;Acc:ZDB-GENE-060825-317]</t>
  </si>
  <si>
    <t>ENSDARG00000037706</t>
  </si>
  <si>
    <t>gss</t>
  </si>
  <si>
    <t>glutathione synthetase [Source:ZFIN;Acc:ZDB-GENE-041010-208]</t>
  </si>
  <si>
    <t>ENSDARG00000037845</t>
  </si>
  <si>
    <t>col9a3</t>
  </si>
  <si>
    <t>collagen, type IX, alpha 3 [Source:ZFIN;Acc:ZDB-GENE-030131-9799]</t>
  </si>
  <si>
    <t>ENSDARG00000042252</t>
  </si>
  <si>
    <t>eif4h</t>
  </si>
  <si>
    <t>eukaryotic translation initiation factor 4h [Source:ZFIN;Acc:ZDB-GENE-010328-19]</t>
  </si>
  <si>
    <t>ENSDARG00000042777</t>
  </si>
  <si>
    <t>ndufa11</t>
  </si>
  <si>
    <t>NADH:ubiquinone oxidoreductase subunit A11 [Source:ZFIN;Acc:ZDB-GENE-040426-1631]</t>
  </si>
  <si>
    <t>ENSDARG00000044695</t>
  </si>
  <si>
    <t>ccdc80l2</t>
  </si>
  <si>
    <t>coiled-coil domain containing 80 like 2 [Source:ZFIN;Acc:ZDB-GENE-091118-63]</t>
  </si>
  <si>
    <t>ENSDARG00000044807</t>
  </si>
  <si>
    <t>dck</t>
  </si>
  <si>
    <t>deoxycytidine kinase [Source:ZFIN;Acc:ZDB-GENE-041024-3]</t>
  </si>
  <si>
    <t>ENSDARG00000046098</t>
  </si>
  <si>
    <t>ebp</t>
  </si>
  <si>
    <t>EBP cholestenol delta-isomerase [Source:ZFIN;Acc:ZDB-GENE-040718-12]</t>
  </si>
  <si>
    <t>ENSDARG00000053831</t>
  </si>
  <si>
    <t>vtnb</t>
  </si>
  <si>
    <t>vitronectin b [Source:ZFIN;Acc:ZDB-GENE-041116-1]</t>
  </si>
  <si>
    <t>ENSDARG00000054929</t>
  </si>
  <si>
    <t>zgc:110540</t>
  </si>
  <si>
    <t>zgc:110540 [Source:ZFIN;Acc:ZDB-GENE-050327-77]</t>
  </si>
  <si>
    <t>ENSDARG00000055388</t>
  </si>
  <si>
    <t>vtna</t>
  </si>
  <si>
    <t>vitronectin a [Source:ZFIN;Acc:ZDB-GENE-050522-440]</t>
  </si>
  <si>
    <t>ENSDARG00000056028</t>
  </si>
  <si>
    <t>slc22a7a</t>
  </si>
  <si>
    <t>solute carrier family 22 member 7a [Source:ZFIN;Acc:ZDB-GENE-050506-52]</t>
  </si>
  <si>
    <t>ENSDARG00000057575</t>
  </si>
  <si>
    <t>pnp4a</t>
  </si>
  <si>
    <t>purine nucleoside phosphorylase 4a [Source:ZFIN;Acc:ZDB-GENE-040625-83]</t>
  </si>
  <si>
    <t>ENSDARG00000058647</t>
  </si>
  <si>
    <t>hck</t>
  </si>
  <si>
    <t>HCK proto-oncogene, Src family tyrosine kinase [Source:ZFIN;Acc:ZDB-GENE-090313-72]</t>
  </si>
  <si>
    <t>ENSDARG00000058968</t>
  </si>
  <si>
    <t>haus1</t>
  </si>
  <si>
    <t>HAUS augmin-like complex, subunit 1 [Source:ZFIN;Acc:ZDB-GENE-091204-387]</t>
  </si>
  <si>
    <t>ENSDARG00000060394</t>
  </si>
  <si>
    <t>mtfr2</t>
  </si>
  <si>
    <t>mitochondrial fission regulator 2 [Source:NCBI gene;Acc:768141]</t>
  </si>
  <si>
    <t>ENSDARG00000060484</t>
  </si>
  <si>
    <t>selenoi</t>
  </si>
  <si>
    <t>selenoprotein I [Source:ZFIN;Acc:ZDB-GENE-091204-137]</t>
  </si>
  <si>
    <t>ENSDARG00000060756</t>
  </si>
  <si>
    <t>abhd6a</t>
  </si>
  <si>
    <t>abhydrolase domain containing 6a [Source:ZFIN;Acc:ZDB-GENE-090925-1]</t>
  </si>
  <si>
    <t>ENSDARG00000063594</t>
  </si>
  <si>
    <t>hipk1a</t>
  </si>
  <si>
    <t>homeodomain interacting protein kinase 1a [Source:ZFIN;Acc:ZDB-GENE-081031-101]</t>
  </si>
  <si>
    <t>ENSDARG00000069031</t>
  </si>
  <si>
    <t>plac8l1</t>
  </si>
  <si>
    <t>PLAC8 like 1 [Source:ZFIN;Acc:ZDB-GENE-091204-165]</t>
  </si>
  <si>
    <t>ENSDARG00000069888</t>
  </si>
  <si>
    <t>cldna</t>
  </si>
  <si>
    <t>claudin a [Source:ZFIN;Acc:ZDB-GENE-010328-1]</t>
  </si>
  <si>
    <t>ENSDARG00000070157</t>
  </si>
  <si>
    <t>tgm2a</t>
  </si>
  <si>
    <t>transglutaminase 2, C polypeptide A [Source:ZFIN;Acc:ZDB-GENE-040912-78]</t>
  </si>
  <si>
    <t>ENSDARG00000071241</t>
  </si>
  <si>
    <t>trim35-39</t>
  </si>
  <si>
    <t>tripartite motif containing 35-39 [Source:ZFIN;Acc:ZDB-GENE-080219-13]</t>
  </si>
  <si>
    <t>ENSDARG00000071288</t>
  </si>
  <si>
    <t>samhd1</t>
  </si>
  <si>
    <t>SAM domain and HD domain 1 [Source:NCBI gene;Acc:553453]</t>
  </si>
  <si>
    <t>ENSDARG00000074410</t>
  </si>
  <si>
    <t>brip1</t>
  </si>
  <si>
    <t>BRCA1 interacting protein C-terminal helicase 1 [Source:ZFIN;Acc:ZDB-GENE-081107-11]</t>
  </si>
  <si>
    <t>ENSDARG00000075161</t>
  </si>
  <si>
    <t>defbl1</t>
  </si>
  <si>
    <t>defensin, beta-like 1 [Source:ZFIN;Acc:ZDB-GENE-070207-1]</t>
  </si>
  <si>
    <t>ENSDARG00000075191</t>
  </si>
  <si>
    <t>oacyl</t>
  </si>
  <si>
    <t>O-acyltransferase like [Source:ZFIN;Acc:ZDB-GENE-090710-2]</t>
  </si>
  <si>
    <t>ENSDARG00000077883</t>
  </si>
  <si>
    <t>fam83d</t>
  </si>
  <si>
    <t>family with sequence similarity 83 member D [Source:NCBI gene;Acc:492689]</t>
  </si>
  <si>
    <t>ENSDARG00000078473</t>
  </si>
  <si>
    <t>nucks1a</t>
  </si>
  <si>
    <t>nuclear casein kinase and cyclin-dependent kinase substrate 1a [Source:ZFIN;Acc:ZDB-GENE-040912-175]</t>
  </si>
  <si>
    <t>ENSDARG00000078654</t>
  </si>
  <si>
    <t>tpx2</t>
  </si>
  <si>
    <t>TPX2 microtubule nucleation factor [Source:ZFIN;Acc:ZDB-GENE-030131-9652]</t>
  </si>
  <si>
    <t>ENSDARG00000078757</t>
  </si>
  <si>
    <t>si:ch211-212c13.8</t>
  </si>
  <si>
    <t>si:ch211-212c13.8 [Source:ZFIN;Acc:ZDB-GENE-131118-28]</t>
  </si>
  <si>
    <t>ENSDARG00000079525</t>
  </si>
  <si>
    <t>slc39a5</t>
  </si>
  <si>
    <t>solute carrier family 39 member 5 [Source:ZFIN;Acc:ZDB-GENE-060608-1]</t>
  </si>
  <si>
    <t>ENSDARG00000088933</t>
  </si>
  <si>
    <t>golt1a</t>
  </si>
  <si>
    <t>golgi transport 1A [Source:ZFIN;Acc:ZDB-GENE-141212-320]</t>
  </si>
  <si>
    <t>ENSDARG00000090036</t>
  </si>
  <si>
    <t>si:dkey-6b12.5</t>
  </si>
  <si>
    <t>si:dkey-6b12.5 [Source:ZFIN;Acc:ZDB-GENE-091204-190]</t>
  </si>
  <si>
    <t>ENSDARG00000090820</t>
  </si>
  <si>
    <t>slc2a10</t>
  </si>
  <si>
    <t>solute carrier family 2 member 10 [Source:NCBI gene;Acc:560546]</t>
  </si>
  <si>
    <t>ENSDARG00000090943</t>
  </si>
  <si>
    <t>CABZ01033205.1</t>
  </si>
  <si>
    <t>uncharacterized LOC100002960 [Source:NCBI gene;Acc:100002960]</t>
  </si>
  <si>
    <t>ENSDARG00000095280</t>
  </si>
  <si>
    <t>CU682811.3</t>
  </si>
  <si>
    <t>ENSDARG00000096927</t>
  </si>
  <si>
    <t>si:ch211-210b2.3</t>
  </si>
  <si>
    <t>si:ch211-210b2.3 [Source:ZFIN;Acc:ZDB-GENE-131122-13]</t>
  </si>
  <si>
    <t>ENSDARG00000097134</t>
  </si>
  <si>
    <t>si:dkey-77f5.11</t>
  </si>
  <si>
    <t>si:dkey-77f5.11 [Source:ZFIN;Acc:ZDB-GENE-131118-31]</t>
  </si>
  <si>
    <t>ENSDARG00000097231</t>
  </si>
  <si>
    <t>ugt1b2</t>
  </si>
  <si>
    <t>UDP glucuronosyltransferase 1 family, polypeptide B2 [Source:ZFIN;Acc:ZDB-GENE-080227-11]</t>
  </si>
  <si>
    <t>ENSDARG00000097335</t>
  </si>
  <si>
    <t>CT573316.2</t>
  </si>
  <si>
    <t>ENSDARG00000097483</t>
  </si>
  <si>
    <t>si:ch211-213d14.2</t>
  </si>
  <si>
    <t>si:ch211-213d14.2 [Source:ZFIN;Acc:ZDB-GENE-030131-8357]</t>
  </si>
  <si>
    <t>ENSDARG00000097620</t>
  </si>
  <si>
    <t>si:ch211-210b2.1</t>
  </si>
  <si>
    <t>si:ch211-210b2.1 [Source:ZFIN;Acc:ZDB-GENE-131127-9]</t>
  </si>
  <si>
    <t>ENSDARG00000097770</t>
  </si>
  <si>
    <t>si:ch211-167j9.4</t>
  </si>
  <si>
    <t>si:ch211-167j9.4 [Source:ZFIN;Acc:ZDB-GENE-131121-196]</t>
  </si>
  <si>
    <t>ENSDARG00000098890</t>
  </si>
  <si>
    <t>cyp2aa9</t>
  </si>
  <si>
    <t>cytochrome P450, family 2, subfamily AA, polypeptide 9 [Source:ZFIN;Acc:ZDB-GENE-080724-3]</t>
  </si>
  <si>
    <t>ENSDARG00000098906</t>
  </si>
  <si>
    <t>herc7</t>
  </si>
  <si>
    <t>hect domain and RLD 7 [Source:ZFIN;Acc:ZDB-GENE-091204-164]</t>
  </si>
  <si>
    <t>ENSDARG00000099865</t>
  </si>
  <si>
    <t>hnrnpabb</t>
  </si>
  <si>
    <t>heterogeneous nuclear ribonucleoprotein A/Bb [Source:ZFIN;Acc:ZDB-GENE-040426-2516]</t>
  </si>
  <si>
    <t>ENSDARG00000101616</t>
  </si>
  <si>
    <t>arfgap1</t>
  </si>
  <si>
    <t>ADP-ribosylation factor GTPase activating protein 1 [Source:ZFIN;Acc:ZDB-GENE-041114-130]</t>
  </si>
  <si>
    <t>ENSDARG00000101619</t>
  </si>
  <si>
    <t>micos10</t>
  </si>
  <si>
    <t>mitochondrial contact site and cristae organizing system subunit 10 [Source:ZFIN;Acc:ZDB-GENE-060825-325]</t>
  </si>
  <si>
    <t>ENSDARG00000101873</t>
  </si>
  <si>
    <t>dtwd2</t>
  </si>
  <si>
    <t>DTW domain containing 2 [Source:ZFIN;Acc:ZDB-GENE-120215-183]</t>
  </si>
  <si>
    <t>ENSDARG00000102241</t>
  </si>
  <si>
    <t>zgc:136410</t>
  </si>
  <si>
    <t>zgc:136410 [Source:ZFIN;Acc:ZDB-GENE-060421-6071]</t>
  </si>
  <si>
    <t>ENSDARG00000102245</t>
  </si>
  <si>
    <t>tk1</t>
  </si>
  <si>
    <t>thymidine kinase 1, soluble [Source:ZFIN;Acc:ZDB-GENE-030131-5801]</t>
  </si>
  <si>
    <t>ENSDARG00000104540</t>
  </si>
  <si>
    <t>cyp2aa8</t>
  </si>
  <si>
    <t>cytochrome P450, family 2, subfamily AA, polypeptide 8 [Source:ZFIN;Acc:ZDB-GENE-041010-183]</t>
  </si>
  <si>
    <t>ENSDARG00000104765</t>
  </si>
  <si>
    <t>chek1</t>
  </si>
  <si>
    <t>checkpoint kinase 1 [Source:ZFIN;Acc:ZDB-GENE-040426-896]</t>
  </si>
  <si>
    <t>ENSDARG00000104811</t>
  </si>
  <si>
    <t>cyp2aa2</t>
  </si>
  <si>
    <t>y cytochrome P450, family 2, subfamily AA, polypeptide 2 [Source:ZFIN;Acc:ZDB-GENE-061027-232]</t>
  </si>
  <si>
    <t>ENSDARG00000105195</t>
  </si>
  <si>
    <t>dnajc21</t>
  </si>
  <si>
    <t>DnaJ heat shock protein family (Hsp40) member C21 [Source:NCBI gene;Acc:336984]</t>
  </si>
  <si>
    <t>ENSDARG00000105394</t>
  </si>
  <si>
    <t>gemin6</t>
  </si>
  <si>
    <t>gem (nuclear organelle) associated protein 6 [Source:ZFIN;Acc:ZDB-GENE-090218-1]</t>
  </si>
  <si>
    <t>ENSDARG00000108987</t>
  </si>
  <si>
    <t>si:dkey-7i4.19</t>
  </si>
  <si>
    <t>si:dkey-7i4.19 [Source:ZFIN;Acc:ZDB-GENE-131120-166]</t>
  </si>
  <si>
    <t>ENSDARG00000110990</t>
  </si>
  <si>
    <t>BX908796.2</t>
  </si>
  <si>
    <t>ENSDARG00000113609</t>
  </si>
  <si>
    <t>TMEM164</t>
  </si>
  <si>
    <t>transmembrane protein 164 [Source:NCBI gene;Acc:100332120]</t>
  </si>
  <si>
    <t>ENSDARG00000115806</t>
  </si>
  <si>
    <t>CABZ01043506.1</t>
  </si>
  <si>
    <t>ENSDARG00000116713</t>
  </si>
  <si>
    <t>si:ch73-265d7.2</t>
  </si>
  <si>
    <t>si:ch73-265d7.2 [Source:ZFIN;Acc:ZDB-GENE-100922-146]</t>
  </si>
  <si>
    <t>ENSDARG00000117089</t>
  </si>
  <si>
    <t>CKS2</t>
  </si>
  <si>
    <t>zgc:86839 [Source:ZFIN;Acc:ZDB-GENE-040625-102]</t>
  </si>
  <si>
    <t>ENSDARG00000117251</t>
  </si>
  <si>
    <t>CABZ01043506.2</t>
  </si>
  <si>
    <t>ENSDARG00000117472</t>
  </si>
  <si>
    <t>CABZ01043503.1</t>
  </si>
  <si>
    <t>ENSDARG00000003941</t>
  </si>
  <si>
    <t>rrs1</t>
  </si>
  <si>
    <t>ribosome biogenesis regulator 1 homolog [Source:ZFIN;Acc:ZDB-GENE-030131-9345]</t>
  </si>
  <si>
    <t>ENSDARG00000004199</t>
  </si>
  <si>
    <t>spam1</t>
  </si>
  <si>
    <t>sperm adhesion molecule 1 [Source:ZFIN;Acc:ZDB-GENE-050506-63]</t>
  </si>
  <si>
    <t>ENSDARG00000004687</t>
  </si>
  <si>
    <t>acaa1</t>
  </si>
  <si>
    <t>acetyl-CoA acyltransferase 1 [Source:ZFIN;Acc:ZDB-GENE-040704-48]</t>
  </si>
  <si>
    <t>ENSDARG00000007755</t>
  </si>
  <si>
    <t>wdr61</t>
  </si>
  <si>
    <t>WD repeat domain 61 [Source:NCBI gene;Acc:393827]</t>
  </si>
  <si>
    <t>ENSDARG00000009342</t>
  </si>
  <si>
    <t>txndc5</t>
  </si>
  <si>
    <t>thioredoxin domain containing 5 [Source:ZFIN;Acc:ZDB-GENE-040426-1951]</t>
  </si>
  <si>
    <t>ENSDARG00000009864</t>
  </si>
  <si>
    <t>ddx55</t>
  </si>
  <si>
    <t>DEAD (Asp-Glu-Ala-Asp) box polypeptide 55 [Source:NCBI gene;Acc:286745]</t>
  </si>
  <si>
    <t>ENSDARG00000010732</t>
  </si>
  <si>
    <t>xrcc4</t>
  </si>
  <si>
    <t>X-ray repair complementing defective repair in Chinese hamster cells 4 [Source:ZFIN;Acc:ZDB-GENE-040426-1755]</t>
  </si>
  <si>
    <t>ENSDARG00000011404</t>
  </si>
  <si>
    <t>fen1</t>
  </si>
  <si>
    <t>flap structure-specific endonuclease 1 [Source:NCBI gene;Acc:386707]</t>
  </si>
  <si>
    <t>ENSDARG00000013022</t>
  </si>
  <si>
    <t>si:ch211-59h6.1</t>
  </si>
  <si>
    <t>si:ch211-59h6.1 [Source:ZFIN;Acc:ZDB-GENE-091204-418]</t>
  </si>
  <si>
    <t>ENSDARG00000016479</t>
  </si>
  <si>
    <t>ugt5a1</t>
  </si>
  <si>
    <t>UDP glucuronosyltransferase 5 family, polypeptide A1 [Source:ZFIN;Acc:ZDB-GENE-051120-60]</t>
  </si>
  <si>
    <t>ENSDARG00000016496</t>
  </si>
  <si>
    <t>cdk8</t>
  </si>
  <si>
    <t>cyclin-dependent kinase 8 [Source:NCBI gene;Acc:373868]</t>
  </si>
  <si>
    <t>ENSDARG00000016598</t>
  </si>
  <si>
    <t>ckmt1</t>
  </si>
  <si>
    <t>creatine kinase, mitochondrial 1 [Source:ZFIN;Acc:ZDB-GENE-030131-611]</t>
  </si>
  <si>
    <t>ENSDARG00000018491</t>
  </si>
  <si>
    <t>pdia4</t>
  </si>
  <si>
    <t>protein disulfide isomerase family A, member 4 [Source:ZFIN;Acc:ZDB-GENE-030131-5493]</t>
  </si>
  <si>
    <t>ENSDARG00000024904</t>
  </si>
  <si>
    <t>stil</t>
  </si>
  <si>
    <t>STIL centriolar assembly protein [Source:NCBI gene;Acc:192317]</t>
  </si>
  <si>
    <t>ENSDARG00000026183</t>
  </si>
  <si>
    <t>polr2eb</t>
  </si>
  <si>
    <t>polymerase (RNA) II (DNA directed) polypeptide E, b [Source:ZFIN;Acc:ZDB-GENE-040801-83]</t>
  </si>
  <si>
    <t>ENSDARG00000026224</t>
  </si>
  <si>
    <t>fanci</t>
  </si>
  <si>
    <t>FA complementation group I [Source:ZFIN;Acc:ZDB-GENE-030131-2905]</t>
  </si>
  <si>
    <t>ENSDARG00000027824</t>
  </si>
  <si>
    <t>top1mt</t>
  </si>
  <si>
    <t>DNA topoisomerase I mitochondrial [Source:ZFIN;Acc:ZDB-GENE-040624-2]</t>
  </si>
  <si>
    <t>ENSDARG00000029493</t>
  </si>
  <si>
    <t>f9b</t>
  </si>
  <si>
    <t>coagulation factor IXb [Source:ZFIN;Acc:ZDB-GENE-060421-7346]</t>
  </si>
  <si>
    <t>ENSDARG00000038040</t>
  </si>
  <si>
    <t>tpk1</t>
  </si>
  <si>
    <t>thiamin pyrophosphokinase 1 [Source:ZFIN;Acc:ZDB-GENE-041010-176]</t>
  </si>
  <si>
    <t>ENSDARG00000038156</t>
  </si>
  <si>
    <t>dusp11</t>
  </si>
  <si>
    <t>dual specificity phosphatase 11 (RNA/RNP complex 1-interacting) [Source:ZFIN;Acc:ZDB-GENE-050417-226]</t>
  </si>
  <si>
    <t>ENSDARG00000038505</t>
  </si>
  <si>
    <t>polr2h</t>
  </si>
  <si>
    <t>info polymerase (RNA) II (DNA directed) polypeptide H [Source:ZFIN;Acc:ZDB-GENE-050417-66]</t>
  </si>
  <si>
    <t>ENSDARG00000038847</t>
  </si>
  <si>
    <t>gins3</t>
  </si>
  <si>
    <t>GINS complex subunit 3 [Source:ZFIN;Acc:ZDB-GENE-040721-1]</t>
  </si>
  <si>
    <t>ENSDARG00000038876</t>
  </si>
  <si>
    <t>zgc:101569</t>
  </si>
  <si>
    <t>zgc:101569 [Source:ZFIN;Acc:ZDB-GENE-041010-72]</t>
  </si>
  <si>
    <t>ENSDARG00000039345</t>
  </si>
  <si>
    <t>drg1</t>
  </si>
  <si>
    <t>developmentally regulated GTP binding protein 1 [Source:ZFIN;Acc:ZDB-GENE-030131-8767]</t>
  </si>
  <si>
    <t>ENSDARG00000039880</t>
  </si>
  <si>
    <t>arpp19b</t>
  </si>
  <si>
    <t>cAMP-regulated phosphoprotein 19b [Source:ZFIN;Acc:ZDB-GENE-040426-930]</t>
  </si>
  <si>
    <t>ENSDARG00000040041</t>
  </si>
  <si>
    <t>mcm4</t>
  </si>
  <si>
    <t>minichromosome maintenance complex component 4 [Source:ZFIN;Acc:ZDB-GENE-030131-9544]</t>
  </si>
  <si>
    <t>ENSDARG00000040427</t>
  </si>
  <si>
    <t>acot19</t>
  </si>
  <si>
    <t>acyl-CoA thioesterase 19 [Source:ZFIN;Acc:ZDB-GENE-041114-124]</t>
  </si>
  <si>
    <t>ENSDARG00000041493</t>
  </si>
  <si>
    <t>ipo4</t>
  </si>
  <si>
    <t>importin 4 [Source:ZFIN;Acc:ZDB-GENE-041014-307]</t>
  </si>
  <si>
    <t>ENSDARG00000044253</t>
  </si>
  <si>
    <t>paqr3b</t>
  </si>
  <si>
    <t>progestin and adipoQ receptor family member IIIb [Source:ZFIN;Acc:ZDB-GENE-050913-128]</t>
  </si>
  <si>
    <t>ENSDARG00000045351</t>
  </si>
  <si>
    <t>ccdc58</t>
  </si>
  <si>
    <t>coiled-coil domain containing 58 [Source:NCBI gene;Acc:393780]</t>
  </si>
  <si>
    <t>ENSDARG00000051762</t>
  </si>
  <si>
    <t>CABZ01080568.1</t>
  </si>
  <si>
    <t>ENSDARG00000051902</t>
  </si>
  <si>
    <t>prmt7</t>
  </si>
  <si>
    <t>protein arginine methyltransferase 7 [Source:NCBI gene;Acc:393475]</t>
  </si>
  <si>
    <t>ENSDARG00000051925</t>
  </si>
  <si>
    <t>cyb5r2</t>
  </si>
  <si>
    <t>cytochrome b5 reductase 2 [Source:NCBI gene;Acc:751641]</t>
  </si>
  <si>
    <t>ENSDARG00000053774</t>
  </si>
  <si>
    <t>alpi.2</t>
  </si>
  <si>
    <t>alkaline phosphatase, intestinal, tandem duplicate 2 [Source:ZFIN;Acc:ZDB-GENE-050626-142]</t>
  </si>
  <si>
    <t>ENSDARG00000054155</t>
  </si>
  <si>
    <t>pcna</t>
  </si>
  <si>
    <t>proliferating cell nuclear antigen [Source:NCBI gene;Acc:30678]</t>
  </si>
  <si>
    <t>ENSDARG00000054807</t>
  </si>
  <si>
    <t>sec13</t>
  </si>
  <si>
    <t>SEC13 homolog, nuclear pore and COPII coat complex component [Source:ZFIN;Acc:ZDB-GENE-040426-2649]</t>
  </si>
  <si>
    <t>ENSDARG00000055969</t>
  </si>
  <si>
    <t>rfc3</t>
  </si>
  <si>
    <t>replication factor C (activator 1) 3 [Source:ZFIN;Acc:ZDB-GENE-020809-3]</t>
  </si>
  <si>
    <t>ENSDARG00000056502</t>
  </si>
  <si>
    <t>si:ch73-334d15.4</t>
  </si>
  <si>
    <t>si:ch73-334d15.4 [Source:ZFIN;Acc:ZDB-GENE-091204-184]</t>
  </si>
  <si>
    <t>ENSDARG00000056871</t>
  </si>
  <si>
    <t>ap4m1</t>
  </si>
  <si>
    <t>adaptor related protein complex 4 subunit mu 1 [Source:ZFIN;Acc:ZDB-GENE-040718-421]</t>
  </si>
  <si>
    <t>ENSDARG00000056920</t>
  </si>
  <si>
    <t>tmem88a</t>
  </si>
  <si>
    <t>transmembrane protein 88 a [Source:ZFIN;Acc:ZDB-GENE-040426-1808]</t>
  </si>
  <si>
    <t>ENSDARG00000057912</t>
  </si>
  <si>
    <t>eif1axb</t>
  </si>
  <si>
    <t>eukaryotic translation initiation factor 1A X-linked b [Source:ZFIN;Acc:ZDB-GENE-030131-1319]</t>
  </si>
  <si>
    <t>ENSDARG00000058394</t>
  </si>
  <si>
    <t>tagln3b</t>
  </si>
  <si>
    <t>transgelin 3b [Source:ZFIN;Acc:ZDB-GENE-030131-4199]</t>
  </si>
  <si>
    <t>ENSDARG00000058828</t>
  </si>
  <si>
    <t>ccdc51</t>
  </si>
  <si>
    <t>coiled-coil domain containing 51 [Source:ZFIN;Acc:ZDB-GENE-060825-200]</t>
  </si>
  <si>
    <t>ENSDARG00000059308</t>
  </si>
  <si>
    <t>golt1bb</t>
  </si>
  <si>
    <t>golgi transport 1Bb [Source:ZFIN;Acc:ZDB-GENE-050913-94]</t>
  </si>
  <si>
    <t>ENSDARG00000063177</t>
  </si>
  <si>
    <t>manf</t>
  </si>
  <si>
    <t>mesencephalic astrocyte-derived neurotrophic factor [Source:ZFIN;Acc:ZDB-GENE-060929-640]</t>
  </si>
  <si>
    <t>ENSDARG00000063588</t>
  </si>
  <si>
    <t>uba5</t>
  </si>
  <si>
    <t>ubiquitin-like modifier activating enzyme 5 [Source:NCBI gene;Acc:386712]</t>
  </si>
  <si>
    <t>ENSDARG00000063916</t>
  </si>
  <si>
    <t>mt-nd4l</t>
  </si>
  <si>
    <t>NADH dehydrogenase subunit 4L [Source:NCBI gene;Acc:140538]</t>
  </si>
  <si>
    <t>ENSDARG00000068755</t>
  </si>
  <si>
    <t>exosc8</t>
  </si>
  <si>
    <t>exosome component 8 [Source:ZFIN;Acc:ZDB-GENE-030131-1736]</t>
  </si>
  <si>
    <t>ENSDARG00000071143</t>
  </si>
  <si>
    <t>si:dkey-208m12.2</t>
  </si>
  <si>
    <t>si:dkey-208m12.2 [Source:ZFIN;Acc:ZDB-GENE-060503-716]</t>
  </si>
  <si>
    <t>ENSDARG00000071475</t>
  </si>
  <si>
    <t>aox5</t>
  </si>
  <si>
    <t>aldehyde oxidase 5 [Source:ZFIN;Acc:ZDB-GENE-001205-2]</t>
  </si>
  <si>
    <t>ENSDARG00000071588</t>
  </si>
  <si>
    <t>BX539307.1</t>
  </si>
  <si>
    <t>ENSDARG00000071679</t>
  </si>
  <si>
    <t>mydgf</t>
  </si>
  <si>
    <t>myeloid-derived growth factor [Source:ZFIN;Acc:ZDB-GENE-040718-183]</t>
  </si>
  <si>
    <t>ENSDARG00000071774</t>
  </si>
  <si>
    <t>eef1e1</t>
  </si>
  <si>
    <t>eukaryotic translation elongation factor 1 epsilon 1 [Source:ZFIN;Acc:ZDB-GENE-030131-4949]</t>
  </si>
  <si>
    <t>ENSDARG00000075422</t>
  </si>
  <si>
    <t>MRPL49</t>
  </si>
  <si>
    <t>mitochondrial ribosomal protein L49 [Source:NCBI gene;Acc:558658]</t>
  </si>
  <si>
    <t>ENSDARG00000075600</t>
  </si>
  <si>
    <t>si:dkeyp-41f9.3</t>
  </si>
  <si>
    <t>si:dkeyp-41f9.3 [Source:ZFIN;Acc:ZDB-GENE-091118-56]</t>
  </si>
  <si>
    <t>ENSDARG00000075803</t>
  </si>
  <si>
    <t>slc41a2a</t>
  </si>
  <si>
    <t>solute carrier family 41 member 2a [Source:ZFIN;Acc:ZDB-GENE-130530-781]</t>
  </si>
  <si>
    <t>ENSDARG00000076554</t>
  </si>
  <si>
    <t>cdkn1a</t>
  </si>
  <si>
    <t>cyclin-dependent kinase inhibitor 1A [Source:ZFIN;Acc:ZDB-GENE-070705-7]</t>
  </si>
  <si>
    <t>ENSDARG00000077372</t>
  </si>
  <si>
    <t>tfr1b</t>
  </si>
  <si>
    <t>transferrin receptor 1b [Source:ZFIN;Acc:ZDB-GENE-041220-2]</t>
  </si>
  <si>
    <t>ENSDARG00000077631</t>
  </si>
  <si>
    <t>CU459089.1</t>
  </si>
  <si>
    <t>ENSDARG00000078974</t>
  </si>
  <si>
    <t>COA4</t>
  </si>
  <si>
    <t>si:ch211-215a9.5 [Source:ZFIN;Acc:ZDB-GENE-141216-219]</t>
  </si>
  <si>
    <t>ENSDARG00000079328</t>
  </si>
  <si>
    <t>pgbd4</t>
  </si>
  <si>
    <t>piggyBac transposable element derived 4 [Source:ZFIN;Acc:ZDB-GENE-091204-417]</t>
  </si>
  <si>
    <t>ENSDARG00000079453</t>
  </si>
  <si>
    <t>atp8b4</t>
  </si>
  <si>
    <t>ATPase phospholipid transporting 8B4 [Source:ZFIN;Acc:ZDB-GENE-121116-7]</t>
  </si>
  <si>
    <t>ENSDARG00000079933</t>
  </si>
  <si>
    <t>SLC46A3</t>
  </si>
  <si>
    <t>si:dkey-5g14.1 [Source:ZFIN;Acc:ZDB-GENE-091204-361]</t>
  </si>
  <si>
    <t>ENSDARG00000086848</t>
  </si>
  <si>
    <t>atad3</t>
  </si>
  <si>
    <t>ATPase family AAA domain containing 3 [Source:ZFIN;Acc:ZDB-GENE-040426-1826]</t>
  </si>
  <si>
    <t>ENSDARG00000089663</t>
  </si>
  <si>
    <t>lsm3</t>
  </si>
  <si>
    <t>LSM3 homolog, U6 small nuclear RNA and mRNA degradation associated [Source:ZFIN;Acc:ZDB-GENE-161207-2]</t>
  </si>
  <si>
    <t>ENSDARG00000089903</t>
  </si>
  <si>
    <t>CABZ01039863.1</t>
  </si>
  <si>
    <t>ENSDARG00000092324</t>
  </si>
  <si>
    <t>CR383669.1</t>
  </si>
  <si>
    <t>ENSDARG00000092532</t>
  </si>
  <si>
    <t>si:dkey-21e2.8</t>
  </si>
  <si>
    <t>si:dkey-21e2.8 [Source:ZFIN;Acc:ZDB-GENE-050208-459]</t>
  </si>
  <si>
    <t>ENSDARG00000097691</t>
  </si>
  <si>
    <t>pclaf</t>
  </si>
  <si>
    <t>PCNA clamp associated factor [Source:ZFIN;Acc:ZDB-GENE-131127-543]</t>
  </si>
  <si>
    <t>ENSDARG00000098902</t>
  </si>
  <si>
    <t>ubxn8</t>
  </si>
  <si>
    <t>UBX domain protein 8 [Source:ZFIN;Acc:ZDB-GENE-050522-266]</t>
  </si>
  <si>
    <t>ENSDARG00000098911</t>
  </si>
  <si>
    <t>zgc:153293</t>
  </si>
  <si>
    <t>zgc:153293 [Source:ZFIN;Acc:ZDB-GENE-060825-315]</t>
  </si>
  <si>
    <t>ENSDARG00000099401</t>
  </si>
  <si>
    <t>ccl33.3</t>
  </si>
  <si>
    <t>chemokine (C-C motif) ligand 33, duplicate 3 [Source:ZFIN;Acc:ZDB-GENE-081104-131]</t>
  </si>
  <si>
    <t>ENSDARG00000099419</t>
  </si>
  <si>
    <t>CABZ01025780.1</t>
  </si>
  <si>
    <t>ENSDARG00000099447</t>
  </si>
  <si>
    <t>pcdh1g18</t>
  </si>
  <si>
    <t>protocadherin 1 gamma 18 [Source:ZFIN;Acc:ZDB-GENE-050609-13]</t>
  </si>
  <si>
    <t>ENSDARG00000100810</t>
  </si>
  <si>
    <t>CABZ01076758.1</t>
  </si>
  <si>
    <t>ENSDARG00000101012</t>
  </si>
  <si>
    <t>CABZ01051600.2</t>
  </si>
  <si>
    <t>ENSDARG00000101232</t>
  </si>
  <si>
    <t>pcdh1g2</t>
  </si>
  <si>
    <t>protocadherin 1 gamma 2 [Source:ZFIN;Acc:ZDB-GENE-050608-2]</t>
  </si>
  <si>
    <t>ENSDARG00000101627</t>
  </si>
  <si>
    <t>ssr1</t>
  </si>
  <si>
    <t>signal sequence receptor, alpha [Source:ZFIN;Acc:ZDB-GENE-030826-28]</t>
  </si>
  <si>
    <t>ENSDARG00000102207</t>
  </si>
  <si>
    <t>zgc:86738</t>
  </si>
  <si>
    <t>zgc:86738 [Source:NCBI gene;Acc:415231]</t>
  </si>
  <si>
    <t>ENSDARG00000102765</t>
  </si>
  <si>
    <t>lonp1</t>
  </si>
  <si>
    <t>lon peptidase 1, mitochondrial [Source:ZFIN;Acc:ZDB-GENE-030131-4006]</t>
  </si>
  <si>
    <t>ENSDARG00000102798</t>
  </si>
  <si>
    <t>mcm2</t>
  </si>
  <si>
    <t>minichromosome maintenance complex component 2 [Source:ZFIN;Acc:ZDB-GENE-020419-24]</t>
  </si>
  <si>
    <t>ENSDARG00000103025</t>
  </si>
  <si>
    <t>hmgcs1</t>
  </si>
  <si>
    <t>3-hydroxy-3-methylglutaryl-CoA synthase 1 (soluble) [Source:ZFIN;Acc:ZDB-GENE-040426-1042]</t>
  </si>
  <si>
    <t>ENSDARG00000103135</t>
  </si>
  <si>
    <t>stoml2</t>
  </si>
  <si>
    <t>stomatin (EPB72)-like 2 [Source:ZFIN;Acc:ZDB-GENE-040426-1139]</t>
  </si>
  <si>
    <t>ENSDARG00000103979</t>
  </si>
  <si>
    <t>calr3a</t>
  </si>
  <si>
    <t>calreticulin 3a [Source:ZFIN;Acc:ZDB-GENE-000208-17]</t>
  </si>
  <si>
    <t>ENSDARG00000104659</t>
  </si>
  <si>
    <t>WARS1</t>
  </si>
  <si>
    <t>tryptophanyl-tRNA synthetase 1 [Source:HGNC Symbol;Acc:HGNC:12729]</t>
  </si>
  <si>
    <t>ENSDARG00000106808</t>
  </si>
  <si>
    <t>CU856622.1</t>
  </si>
  <si>
    <t>ENSDARG00000110103</t>
  </si>
  <si>
    <t>FO834799.1</t>
  </si>
  <si>
    <t>Fanconi anemia group A protein-like [Source:NCBI gene;Acc:110438398]</t>
  </si>
  <si>
    <t>ENSDARG00000110836</t>
  </si>
  <si>
    <t>tmem14ca</t>
  </si>
  <si>
    <t>transmembrane protein 14Ca [Source:NCBI gene;Acc:751728]</t>
  </si>
  <si>
    <t>ENSDARG00000115248</t>
  </si>
  <si>
    <t>CDK2AP1</t>
  </si>
  <si>
    <t>cyclin dependent kinase 2 associated protein 1 [Source:NCBI gene;Acc:108191561]</t>
  </si>
  <si>
    <t>ENSDARG00000117535</t>
  </si>
  <si>
    <t>AL929493.2</t>
  </si>
  <si>
    <r>
      <t>Supplementary Table S12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 leg1a-/-</t>
    </r>
    <r>
      <rPr>
        <sz val="11"/>
        <color theme="1"/>
        <rFont val="Times New Roman"/>
        <family val="1"/>
      </rPr>
      <t xml:space="preserve"> double at 5dpf</t>
    </r>
  </si>
  <si>
    <r>
      <t>GO analysis of the</t>
    </r>
    <r>
      <rPr>
        <b/>
        <i/>
        <sz val="11"/>
        <color theme="1"/>
        <rFont val="Times New Roman"/>
        <family val="1"/>
      </rPr>
      <t xml:space="preserve"> leg1a_mu vs WT </t>
    </r>
    <r>
      <rPr>
        <b/>
        <sz val="11"/>
        <color theme="1"/>
        <rFont val="Times New Roman"/>
        <family val="1"/>
      </rPr>
      <t>up-regulated  DEGs altered by the Upf3a-depletion at 5dpf (327 out of 473)</t>
    </r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dre01100:Metabolic pathways</t>
  </si>
  <si>
    <t>ENSDARG00000003675, ENSDARG00000055159, ENSDARG00000052103, ENSDARG00000002394, ENSDARG00000007366, ENSDARG00000100719, ENSDARG00000056640, ENSDARG00000079664, ENSDARG00000002219, ENSDARG00000045414, ENSDARG00000063665, ENSDARG00000036430, ENSDARG00000008491, ENSDARG00000042975, ENSDARG00000057365, ENSDARG00000038881, ENSDARG00000093006, ENSDARG00000007024, ENSDARG00000036135, ENSDARG00000068876, ENSDARG00000108788</t>
  </si>
  <si>
    <t>dre00062:Fatty acid elongation</t>
  </si>
  <si>
    <t>ENSDARG00000038881, ENSDARG00000057365, ENSDARG00000045414</t>
  </si>
  <si>
    <t>GOTERM_MF_DIRECT</t>
  </si>
  <si>
    <t>GO:0000977~RNA polymerase II regulatory region sequence-specific DNA binding</t>
  </si>
  <si>
    <t>ENSDARG00000109697, ENSDARG00000105067, ENSDARG00000097812, ENSDARG00000099736, ENSDARG00000095126, ENSDARG00000098196, ENSDARG00000115655, ENSDARG00000101327, ENSDARG00000115450, ENSDARG00000100961, ENSDARG00000103495, ENSDARG00000096828, ENSDARG00000102673</t>
  </si>
  <si>
    <t>GO:0004866~endopeptidase inhibitor activity</t>
  </si>
  <si>
    <t>ENSDARG00000038424, ENSDARG00000070918, ENSDARG00000087359, ENSDARG00000052207</t>
  </si>
  <si>
    <t>GO:0016705~oxidoreductase activity, acting on paired donors, with incorporation or reduction of molecular oxygen</t>
  </si>
  <si>
    <t>ENSDARG00000021172, ENSDARG00000104593, ENSDARG00000055159, ENSDARG00000032553, ENSDARG00000068493</t>
  </si>
  <si>
    <t>GO:0005506~iron ion binding</t>
  </si>
  <si>
    <t>ENSDARG00000021172, ENSDARG00000104593, ENSDARG00000055159, ENSDARG00000036135, ENSDARG00000032553, ENSDARG00000068493</t>
  </si>
  <si>
    <t>GO:0042834~peptidoglycan binding</t>
  </si>
  <si>
    <t>ENSDARG00000062998, ENSDARG00000102175</t>
  </si>
  <si>
    <t>GO:0000981~RNA polymerase II transcription factor activity, sequence-specific DNA binding</t>
  </si>
  <si>
    <t>ENSDARG00000109697, ENSDARG00000112831, ENSDARG00000105067, ENSDARG00000006939, ENSDARG00000114716, ENSDARG00000097812, ENSDARG00000099736, ENSDARG00000095997, ENSDARG00000095126, ENSDARG00000098196, ENSDARG00000007349, ENSDARG00000115655, ENSDARG00000101327, ENSDARG00000115450, ENSDARG00000100961, ENSDARG00000103495, ENSDARG00000096828, ENSDARG00000102673</t>
  </si>
  <si>
    <t>GO:0016491~oxidoreductase activity</t>
  </si>
  <si>
    <t>ENSDARG00000003675, ENSDARG00000008491, ENSDARG00000021172, ENSDARG00000055159, ENSDARG00000007024, ENSDARG00000036135, ENSDARG00000032553, ENSDARG00000079664, ENSDARG00000003380, ENSDARG00000102512, ENSDARG00000068493</t>
  </si>
  <si>
    <t>GOTERM_CC_DIRECT</t>
  </si>
  <si>
    <t>GO:0005576~extracellular region</t>
  </si>
  <si>
    <t>ENSDARG00000030967, ENSDARG00000019772, ENSDARG00000093079, ENSDARG00000045854, ENSDARG00000062228, ENSDARG00000095751, ENSDARG00000026505, ENSDARG00000040479, ENSDARG00000038424, ENSDARG00000070918, ENSDARG00000087359, ENSDARG00000075827, ENSDARG00000026052, ENSDARG00000096979, ENSDARG00000100295, ENSDARG00000111805, ENSDARG00000059714, ENSDARG00000102175, ENSDARG00000010146, ENSDARG00000052779, ENSDARG00000052207, ENSDARG00000094929, ENSDARG00000094708</t>
  </si>
  <si>
    <t>GO:0005615~extracellular space</t>
  </si>
  <si>
    <t>ENSDARG00000098586, ENSDARG00000075963, ENSDARG00000093079, ENSDARG00000045854, ENSDARG00000095751, ENSDARG00000036084, ENSDARG00000040479, ENSDARG00000091800, ENSDARG00000038424, ENSDARG00000039579, ENSDARG00000092731, ENSDARG00000087359, ENSDARG00000075827, ENSDARG00000109926, ENSDARG00000100295, ENSDARG00000111805, ENSDARG00000010146, ENSDARG00000052779, ENSDARG00000052207, ENSDARG00000094708</t>
  </si>
  <si>
    <t>GO:0005739~mitochondrion</t>
  </si>
  <si>
    <t>ENSDARG00000055159, ENSDARG00000052103, ENSDARG00000092124, ENSDARG00000044626, ENSDARG00000087401, ENSDARG00000042975, ENSDARG00000067975, ENSDARG00000038881, ENSDARG00000036135, ENSDARG00000092677, ENSDARG00000068876, ENSDARG00000096749, ENSDARG00000055708, ENSDARG00000103595</t>
  </si>
  <si>
    <t>GO:0043231~intracellular membrane-bounded organelle</t>
  </si>
  <si>
    <t>ENSDARG00000021172, ENSDARG00000104593, ENSDARG00000061444, ENSDARG00000002394, ENSDARG00000056640, ENSDARG00000073845, ENSDARG00000068493</t>
  </si>
  <si>
    <t>GOTERM_BP_DIRECT</t>
  </si>
  <si>
    <t>GO:0006956~complement activation</t>
  </si>
  <si>
    <t>ENSDARG00000038424, ENSDARG00000087359, ENSDARG00000019772, ENSDARG00000052207</t>
  </si>
  <si>
    <t>GO:0010629~negative regulation of gene expression</t>
  </si>
  <si>
    <t>ENSDARG00000069706, ENSDARG00000006848, ENSDARG00000026052</t>
  </si>
  <si>
    <t>GO:0019628~urate catabolic process</t>
  </si>
  <si>
    <t>ENSDARG00000007024, ENSDARG00000100719</t>
  </si>
  <si>
    <t>GO:0006955~immune response</t>
  </si>
  <si>
    <t>ENSDARG00000092731, ENSDARG00000075963, ENSDARG00000100295, ENSDARG00000070755, ENSDARG00000056330, ENSDARG00000052207, ENSDARG00000092361</t>
  </si>
  <si>
    <t>GO:0006082~organic acid metabolic process</t>
  </si>
  <si>
    <t>ENSDARG00000021172, ENSDARG00000104593, ENSDARG00000068493</t>
  </si>
  <si>
    <t>GO:0042738~exogenous drug catabolic process</t>
  </si>
  <si>
    <t>GO:0010951~negative regulation of endopeptidase activity</t>
  </si>
  <si>
    <t>ENSDARG00000091800, ENSDARG00000070918, ENSDARG00000111805</t>
  </si>
  <si>
    <t>GO:0006631~fatty acid metabolic process</t>
  </si>
  <si>
    <t>ENSDARG00000003675, ENSDARG00000096762, ENSDARG00000057365, ENSDARG00000045414</t>
  </si>
  <si>
    <t>GO:0042742~defense response to bacterium</t>
  </si>
  <si>
    <t>ENSDARG00000068857, ENSDARG00000062998, ENSDARG00000102175, ENSDARG00000052207</t>
  </si>
  <si>
    <t>crystallin, lambda 1</t>
  </si>
  <si>
    <t>cytochrome P450, family 27, subfamily A, polypeptide 1, gene 4</t>
  </si>
  <si>
    <t>deoxythymidylate kinase (thymidylate kinase)</t>
  </si>
  <si>
    <t>UDP glucuronosyltransferase 5 family, polypeptide D1</t>
  </si>
  <si>
    <t>amdhd1</t>
  </si>
  <si>
    <t>amidohydrolase domain containing 1</t>
  </si>
  <si>
    <t>urate (5-hydroxyiso-) hydrolase a</t>
  </si>
  <si>
    <t>ribose 5-phosphate isomerase A (ribose 5-phosphate epimerase)</t>
  </si>
  <si>
    <t>ddo</t>
  </si>
  <si>
    <t>D-aspartate oxidase</t>
  </si>
  <si>
    <t>ELOVL fatty acid elongase 2</t>
  </si>
  <si>
    <t>methionine adenosyltransferase II, alpha-like</t>
  </si>
  <si>
    <t>sat2a.2</t>
  </si>
  <si>
    <t>spermidine/spermine N1-acetyltransferase family member 2a, tandem duplicate 2</t>
  </si>
  <si>
    <t>AU RNA binding protein/enoyl-CoA hydratase</t>
  </si>
  <si>
    <t>ELOVL fatty acid elongase 8b</t>
  </si>
  <si>
    <t>acetyl-CoA acyltransferase 2</t>
  </si>
  <si>
    <t>retinoic acid receptor responder 3</t>
  </si>
  <si>
    <t>urate oxidase</t>
  </si>
  <si>
    <t>butyrobetaine (gamma), 2-oxoglutarate dioxygenase (gamma-butyrobetaine hydroxylase) 1</t>
  </si>
  <si>
    <t>arsb</t>
  </si>
  <si>
    <t>arylsulfatase B</t>
  </si>
  <si>
    <t>LOC110437814</t>
  </si>
  <si>
    <t>gastrula zinc finger protein XlCGF8.2DB-like</t>
  </si>
  <si>
    <t>zinc finger protein 1043</t>
  </si>
  <si>
    <t>LOC100537891</t>
  </si>
  <si>
    <t>zinc finger protein 1077</t>
  </si>
  <si>
    <t>zinc finger protein 1078</t>
  </si>
  <si>
    <t xml:space="preserve"> LOC110437725 </t>
  </si>
  <si>
    <t>LOC100329790</t>
  </si>
  <si>
    <t>zgc:174690</t>
  </si>
  <si>
    <t>complement 4B (Chido blood group)</t>
  </si>
  <si>
    <t>complement C3a, tandem duplicate 2</t>
  </si>
  <si>
    <t>complement C3a, tandem duplicate 3</t>
  </si>
  <si>
    <t>GO:0016705~oxidoreductase activity: acting on paired donors: with incorporation or reduction of molecular oxygen</t>
  </si>
  <si>
    <t>cytochrome P450, family 2, subfamily AD, polypeptide 2</t>
  </si>
  <si>
    <t>cytochrome P450, family 2, subfamily K, polypeptide 18</t>
  </si>
  <si>
    <t>egl-9 family hypoxia-inducible factor 3</t>
  </si>
  <si>
    <t>si:zfos-411a11.2</t>
  </si>
  <si>
    <t>peptidoglycan recognition protein 2</t>
  </si>
  <si>
    <t>hepcidin antimicrobial peptide</t>
  </si>
  <si>
    <t>GO:0000981~RNA polymerase II transcription factor activity: sequence-specific DNA binding</t>
  </si>
  <si>
    <t>LOC101884305</t>
  </si>
  <si>
    <t>zinc finger protein 239-like</t>
  </si>
  <si>
    <t>T-box transcription factor 16, like</t>
  </si>
  <si>
    <t>zinc finger protein 1117</t>
  </si>
  <si>
    <t>LOC110439432</t>
  </si>
  <si>
    <t>doublesex and mab-3 related transcription factor 1</t>
  </si>
  <si>
    <t>paox</t>
  </si>
  <si>
    <t>polyamine oxidase</t>
  </si>
  <si>
    <t>lysine (K)-specific demethylase 8</t>
  </si>
  <si>
    <t>protein C (inactivator of coagulation factors Va and VIIIa), a</t>
  </si>
  <si>
    <t>fibroblast growth factor 23</t>
  </si>
  <si>
    <t>adiponectin, C1Q and collagen domain containing, a</t>
  </si>
  <si>
    <t>leg1.2</t>
  </si>
  <si>
    <t>liver-enriched gene 1, tandem duplicate 2</t>
  </si>
  <si>
    <t>glycoprotein hormones, alpha polypeptide</t>
  </si>
  <si>
    <t>coagulation factor VIIi</t>
  </si>
  <si>
    <t>coiled-coil domain containing 3a</t>
  </si>
  <si>
    <t>npc2.2</t>
  </si>
  <si>
    <t>NPC intracellular cholesterol transporter 2, tandem duplicate 2</t>
  </si>
  <si>
    <t>chemokine (C-C motif) ligand 39, duplicate 3</t>
  </si>
  <si>
    <t>TIMP metallopeptidase inhibitor 4, tandem duplicate 1</t>
  </si>
  <si>
    <t>arylsulfatase family, member K</t>
  </si>
  <si>
    <t>carboxypeptidase A2 (pancreatic)</t>
  </si>
  <si>
    <t>apoa4b.3</t>
  </si>
  <si>
    <t>apolipoprotein A-IV b, tandem duplicate 3</t>
  </si>
  <si>
    <t>surfactant protein Ba</t>
  </si>
  <si>
    <t>major histocompatibility complex class I UBA</t>
  </si>
  <si>
    <t>intelectin 2</t>
  </si>
  <si>
    <t>complement factor D (adipsin)</t>
  </si>
  <si>
    <t>major histocompatibility complex class I UKA</t>
  </si>
  <si>
    <t>LOC100148591</t>
  </si>
  <si>
    <t>histone H2A</t>
  </si>
  <si>
    <t xml:space="preserve"> LOC570115 </t>
  </si>
  <si>
    <t>cytochrome c oxidase assembly factor COX14</t>
  </si>
  <si>
    <t>coiled-coil domain containing 90B</t>
  </si>
  <si>
    <t>solute carrier family 25 member 34</t>
  </si>
  <si>
    <t>ATP synthase inhibitory factor subunit 1a</t>
  </si>
  <si>
    <t>cytochrome c oxidase assembly factor 6</t>
  </si>
  <si>
    <t>ndufaf8</t>
  </si>
  <si>
    <t>NADH:ubiquinone oxidoreductase complex assembly factor 8</t>
  </si>
  <si>
    <t>translocase of inner mitochondrial membrane 8 homolog B (yeast)</t>
  </si>
  <si>
    <t>sideroflexin 5a</t>
  </si>
  <si>
    <t>UDP glucuronosyltransferase 5 family, polypeptide C1</t>
  </si>
  <si>
    <t>protein arginine methyltransferase 6</t>
  </si>
  <si>
    <t>poly(ADP-ribose) polymerase family member 9</t>
  </si>
  <si>
    <t>chemokine (C-C motif) receptor 11.1</t>
  </si>
  <si>
    <t>major histocompatibility complex class II DBB gene</t>
  </si>
  <si>
    <t>ifi44a5</t>
  </si>
  <si>
    <t>interferon induced protein 44a5</t>
  </si>
  <si>
    <t>fasn2</t>
  </si>
  <si>
    <t>fatty acid synthase 2</t>
  </si>
  <si>
    <t>guanylate binding protein 4</t>
  </si>
  <si>
    <r>
      <rPr>
        <b/>
        <sz val="11"/>
        <color theme="1"/>
        <rFont val="Times New Roman"/>
        <family val="1"/>
      </rPr>
      <t xml:space="preserve">(yellow shaded genes: DEGs altered in </t>
    </r>
    <r>
      <rPr>
        <b/>
        <i/>
        <sz val="11"/>
        <color theme="1"/>
        <rFont val="Times New Roman"/>
        <family val="1"/>
      </rPr>
      <t>upf3a-/- leg1a-/-</t>
    </r>
    <r>
      <rPr>
        <b/>
        <sz val="11"/>
        <color theme="1"/>
        <rFont val="Times New Roman"/>
        <family val="1"/>
      </rPr>
      <t xml:space="preserve"> double mutant at 5dpf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2" borderId="0" xfId="0" applyFont="1" applyFill="1">
      <alignment vertical="center"/>
    </xf>
  </cellXfs>
  <cellStyles count="1">
    <cellStyle name="常规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7"/>
  <sheetViews>
    <sheetView tabSelected="1" workbookViewId="0">
      <selection activeCell="A2" sqref="A2"/>
    </sheetView>
  </sheetViews>
  <sheetFormatPr defaultColWidth="9" defaultRowHeight="13.5" x14ac:dyDescent="0.15"/>
  <cols>
    <col min="1" max="1" width="18.625" customWidth="1"/>
    <col min="4" max="9" width="11.125"/>
  </cols>
  <sheetData>
    <row r="1" spans="1:9" ht="15" x14ac:dyDescent="0.15">
      <c r="A1" s="4" t="s">
        <v>0</v>
      </c>
    </row>
    <row r="3" spans="1:9" ht="15" x14ac:dyDescent="0.15">
      <c r="A3" s="5" t="s">
        <v>1</v>
      </c>
      <c r="E3" s="1" t="s">
        <v>3971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8" t="s">
        <v>11</v>
      </c>
      <c r="B5" s="6" t="s">
        <v>12</v>
      </c>
      <c r="C5" s="6" t="s">
        <v>13</v>
      </c>
      <c r="D5" s="6">
        <v>226.879451865063</v>
      </c>
      <c r="E5" s="6">
        <v>1.1319751490911001</v>
      </c>
      <c r="F5" s="6">
        <v>0.166336073092818</v>
      </c>
      <c r="G5" s="6">
        <v>6.8053497238656302</v>
      </c>
      <c r="H5" s="7">
        <v>1.0080405470469401E-11</v>
      </c>
      <c r="I5" s="7">
        <v>6.9294569887626402E-10</v>
      </c>
    </row>
    <row r="6" spans="1:9" ht="15" x14ac:dyDescent="0.15">
      <c r="A6" s="8" t="s">
        <v>14</v>
      </c>
      <c r="B6" s="6" t="s">
        <v>15</v>
      </c>
      <c r="C6" s="6" t="s">
        <v>16</v>
      </c>
      <c r="D6" s="6">
        <v>892.70574621795799</v>
      </c>
      <c r="E6" s="6">
        <v>1.23713200410803</v>
      </c>
      <c r="F6" s="6">
        <v>0.145841666770368</v>
      </c>
      <c r="G6" s="6">
        <v>8.4827061532143198</v>
      </c>
      <c r="H6" s="7">
        <v>2.2001580614925601E-17</v>
      </c>
      <c r="I6" s="7">
        <v>3.6859204292435302E-15</v>
      </c>
    </row>
    <row r="7" spans="1:9" ht="15" x14ac:dyDescent="0.15">
      <c r="A7" s="8" t="s">
        <v>17</v>
      </c>
      <c r="B7" s="6" t="s">
        <v>18</v>
      </c>
      <c r="C7" s="6" t="s">
        <v>19</v>
      </c>
      <c r="D7" s="6">
        <v>34.921030008645097</v>
      </c>
      <c r="E7" s="6">
        <v>1.1589315477328299</v>
      </c>
      <c r="F7" s="6">
        <v>0.32300440353010901</v>
      </c>
      <c r="G7" s="6">
        <v>3.5879744519483001</v>
      </c>
      <c r="H7" s="6">
        <v>3.3325693534897301E-4</v>
      </c>
      <c r="I7" s="6">
        <v>3.2918393961433E-3</v>
      </c>
    </row>
    <row r="8" spans="1:9" ht="15" x14ac:dyDescent="0.15">
      <c r="A8" s="8" t="s">
        <v>20</v>
      </c>
      <c r="B8" s="6" t="s">
        <v>21</v>
      </c>
      <c r="C8" s="6" t="s">
        <v>22</v>
      </c>
      <c r="D8" s="6">
        <v>50.6417196950771</v>
      </c>
      <c r="E8" s="6">
        <v>1.47017671066346</v>
      </c>
      <c r="F8" s="6">
        <v>0.25900181329282701</v>
      </c>
      <c r="G8" s="6">
        <v>5.6763182155843799</v>
      </c>
      <c r="H8" s="7">
        <v>1.3762465889166701E-8</v>
      </c>
      <c r="I8" s="7">
        <v>5.0750597609074199E-7</v>
      </c>
    </row>
    <row r="9" spans="1:9" ht="15" x14ac:dyDescent="0.15">
      <c r="A9" s="8" t="s">
        <v>23</v>
      </c>
      <c r="B9" s="6" t="s">
        <v>24</v>
      </c>
      <c r="C9" s="6" t="s">
        <v>25</v>
      </c>
      <c r="D9" s="6">
        <v>53.105523882314898</v>
      </c>
      <c r="E9" s="6">
        <v>1.4018300235383101</v>
      </c>
      <c r="F9" s="6">
        <v>0.35456635677777998</v>
      </c>
      <c r="G9" s="6">
        <v>3.9536464662858202</v>
      </c>
      <c r="H9" s="7">
        <v>7.6969111362521406E-5</v>
      </c>
      <c r="I9" s="6">
        <v>9.6341151027704703E-4</v>
      </c>
    </row>
    <row r="10" spans="1:9" ht="15" x14ac:dyDescent="0.15">
      <c r="A10" s="8" t="s">
        <v>26</v>
      </c>
      <c r="B10" s="6" t="s">
        <v>27</v>
      </c>
      <c r="C10" s="6" t="s">
        <v>28</v>
      </c>
      <c r="D10" s="6">
        <v>854.93076564853402</v>
      </c>
      <c r="E10" s="6">
        <v>1.04213236210314</v>
      </c>
      <c r="F10" s="6">
        <v>0.13236582104133901</v>
      </c>
      <c r="G10" s="6">
        <v>7.8731227888328599</v>
      </c>
      <c r="H10" s="7">
        <v>3.45896866707031E-15</v>
      </c>
      <c r="I10" s="7">
        <v>4.1667395414703702E-13</v>
      </c>
    </row>
    <row r="11" spans="1:9" ht="15" x14ac:dyDescent="0.15">
      <c r="A11" s="8" t="s">
        <v>29</v>
      </c>
      <c r="B11" s="6" t="s">
        <v>30</v>
      </c>
      <c r="C11" s="6" t="s">
        <v>31</v>
      </c>
      <c r="D11" s="6">
        <v>2.1634647305643302</v>
      </c>
      <c r="E11" s="6">
        <v>4.5883745778702796</v>
      </c>
      <c r="F11" s="6">
        <v>1.69552604584963</v>
      </c>
      <c r="G11" s="6">
        <v>2.70616578795818</v>
      </c>
      <c r="H11" s="6">
        <v>6.8065056148385898E-3</v>
      </c>
      <c r="I11" s="6">
        <v>3.7424765775581702E-2</v>
      </c>
    </row>
    <row r="12" spans="1:9" ht="15" x14ac:dyDescent="0.15">
      <c r="A12" s="8" t="s">
        <v>32</v>
      </c>
      <c r="B12" s="6" t="s">
        <v>33</v>
      </c>
      <c r="C12" s="6" t="s">
        <v>34</v>
      </c>
      <c r="D12" s="6">
        <v>7.0857943267145602</v>
      </c>
      <c r="E12" s="6">
        <v>2.59172904936751</v>
      </c>
      <c r="F12" s="6">
        <v>0.79005105671959897</v>
      </c>
      <c r="G12" s="6">
        <v>3.28045767083551</v>
      </c>
      <c r="H12" s="6">
        <v>1.03638815176437E-3</v>
      </c>
      <c r="I12" s="6">
        <v>8.4219438082824508E-3</v>
      </c>
    </row>
    <row r="13" spans="1:9" ht="15" x14ac:dyDescent="0.15">
      <c r="A13" s="8" t="s">
        <v>35</v>
      </c>
      <c r="B13" s="6" t="s">
        <v>36</v>
      </c>
      <c r="C13" s="6" t="s">
        <v>37</v>
      </c>
      <c r="D13" s="6">
        <v>26.193533340771701</v>
      </c>
      <c r="E13" s="6">
        <v>1.18715119250193</v>
      </c>
      <c r="F13" s="6">
        <v>0.45197114286780399</v>
      </c>
      <c r="G13" s="6">
        <v>2.6266083824939201</v>
      </c>
      <c r="H13" s="6">
        <v>8.6240523250792796E-3</v>
      </c>
      <c r="I13" s="6">
        <v>4.4801687887348E-2</v>
      </c>
    </row>
    <row r="14" spans="1:9" ht="15" x14ac:dyDescent="0.15">
      <c r="A14" s="8" t="s">
        <v>38</v>
      </c>
      <c r="B14" s="6" t="s">
        <v>39</v>
      </c>
      <c r="C14" s="6" t="s">
        <v>40</v>
      </c>
      <c r="D14" s="6">
        <v>106.355359658081</v>
      </c>
      <c r="E14" s="6">
        <v>1.0725647121166799</v>
      </c>
      <c r="F14" s="6">
        <v>0.19969029150716799</v>
      </c>
      <c r="G14" s="6">
        <v>5.3711410005036901</v>
      </c>
      <c r="H14" s="7">
        <v>7.8240000979216096E-8</v>
      </c>
      <c r="I14" s="7">
        <v>2.3534331804652001E-6</v>
      </c>
    </row>
    <row r="15" spans="1:9" ht="15" x14ac:dyDescent="0.15">
      <c r="A15" s="8" t="s">
        <v>41</v>
      </c>
      <c r="B15" s="6" t="s">
        <v>42</v>
      </c>
      <c r="C15" s="6" t="s">
        <v>43</v>
      </c>
      <c r="D15" s="6">
        <v>440.83413955614202</v>
      </c>
      <c r="E15" s="6">
        <v>1.1786023953647</v>
      </c>
      <c r="F15" s="6">
        <v>0.153245947108615</v>
      </c>
      <c r="G15" s="6">
        <v>7.69092049481318</v>
      </c>
      <c r="H15" s="7">
        <v>1.46080192761533E-14</v>
      </c>
      <c r="I15" s="7">
        <v>1.5997362061854999E-12</v>
      </c>
    </row>
    <row r="16" spans="1:9" ht="15" x14ac:dyDescent="0.15">
      <c r="A16" s="8" t="s">
        <v>44</v>
      </c>
      <c r="B16" s="6" t="s">
        <v>45</v>
      </c>
      <c r="C16" s="6" t="s">
        <v>46</v>
      </c>
      <c r="D16" s="6">
        <v>37.166830990997603</v>
      </c>
      <c r="E16" s="6">
        <v>2.4993803304109301</v>
      </c>
      <c r="F16" s="6">
        <v>0.35430532473961301</v>
      </c>
      <c r="G16" s="6">
        <v>7.0543120746146997</v>
      </c>
      <c r="H16" s="7">
        <v>1.7345669695731899E-12</v>
      </c>
      <c r="I16" s="7">
        <v>1.3750659265721099E-10</v>
      </c>
    </row>
    <row r="17" spans="1:9" ht="15" x14ac:dyDescent="0.15">
      <c r="A17" s="8" t="s">
        <v>47</v>
      </c>
      <c r="B17" s="6" t="s">
        <v>48</v>
      </c>
      <c r="C17" s="6" t="s">
        <v>49</v>
      </c>
      <c r="D17" s="6">
        <v>55.782548151097203</v>
      </c>
      <c r="E17" s="6">
        <v>1.3465248770479801</v>
      </c>
      <c r="F17" s="6">
        <v>0.27949177246352003</v>
      </c>
      <c r="G17" s="6">
        <v>4.8177621300953701</v>
      </c>
      <c r="H17" s="7">
        <v>1.4517729779674799E-6</v>
      </c>
      <c r="I17" s="7">
        <v>3.2385803371819599E-5</v>
      </c>
    </row>
    <row r="18" spans="1:9" ht="15" x14ac:dyDescent="0.15">
      <c r="A18" s="8" t="s">
        <v>50</v>
      </c>
      <c r="B18" s="6" t="s">
        <v>51</v>
      </c>
      <c r="C18" s="6" t="s">
        <v>52</v>
      </c>
      <c r="D18" s="6">
        <v>146.78915996770499</v>
      </c>
      <c r="E18" s="6">
        <v>1.53489153727678</v>
      </c>
      <c r="F18" s="6">
        <v>0.199177558069772</v>
      </c>
      <c r="G18" s="6">
        <v>7.70614697836141</v>
      </c>
      <c r="H18" s="7">
        <v>1.2967327488746E-14</v>
      </c>
      <c r="I18" s="7">
        <v>1.43246499337471E-12</v>
      </c>
    </row>
    <row r="19" spans="1:9" ht="15" x14ac:dyDescent="0.15">
      <c r="A19" s="8" t="s">
        <v>53</v>
      </c>
      <c r="B19" s="6" t="s">
        <v>45</v>
      </c>
      <c r="C19" s="6" t="s">
        <v>46</v>
      </c>
      <c r="D19" s="6">
        <v>12.1262820564137</v>
      </c>
      <c r="E19" s="6">
        <v>3.19794815316942</v>
      </c>
      <c r="F19" s="6">
        <v>0.65236499622319699</v>
      </c>
      <c r="G19" s="6">
        <v>4.9020842192386596</v>
      </c>
      <c r="H19" s="7">
        <v>9.48251640771643E-7</v>
      </c>
      <c r="I19" s="7">
        <v>2.21699831391869E-5</v>
      </c>
    </row>
    <row r="20" spans="1:9" ht="15" x14ac:dyDescent="0.15">
      <c r="A20" s="8" t="s">
        <v>54</v>
      </c>
      <c r="B20" s="6" t="s">
        <v>55</v>
      </c>
      <c r="C20" s="6" t="s">
        <v>56</v>
      </c>
      <c r="D20" s="6">
        <v>4.4879156367411301</v>
      </c>
      <c r="E20" s="6">
        <v>3.0654562541580201</v>
      </c>
      <c r="F20" s="6">
        <v>1.16966012331133</v>
      </c>
      <c r="G20" s="6">
        <v>2.6208094069922301</v>
      </c>
      <c r="H20" s="6">
        <v>8.7721288577461698E-3</v>
      </c>
      <c r="I20" s="6">
        <v>4.5389352365392703E-2</v>
      </c>
    </row>
    <row r="21" spans="1:9" ht="15" x14ac:dyDescent="0.15">
      <c r="A21" s="8" t="s">
        <v>57</v>
      </c>
      <c r="B21" s="6" t="s">
        <v>58</v>
      </c>
      <c r="C21" s="6" t="s">
        <v>59</v>
      </c>
      <c r="D21" s="6">
        <v>204.60579467487301</v>
      </c>
      <c r="E21" s="6">
        <v>1.4663741910175101</v>
      </c>
      <c r="F21" s="6">
        <v>0.17001305346707599</v>
      </c>
      <c r="G21" s="6">
        <v>8.62506825866455</v>
      </c>
      <c r="H21" s="7">
        <v>6.4054438028835499E-18</v>
      </c>
      <c r="I21" s="7">
        <v>1.17419211508366E-15</v>
      </c>
    </row>
    <row r="22" spans="1:9" ht="15" x14ac:dyDescent="0.15">
      <c r="A22" s="8" t="s">
        <v>60</v>
      </c>
      <c r="B22" s="6" t="s">
        <v>61</v>
      </c>
      <c r="C22" s="6" t="s">
        <v>62</v>
      </c>
      <c r="D22" s="6">
        <v>34.517627975849102</v>
      </c>
      <c r="E22" s="6">
        <v>1.11561571083137</v>
      </c>
      <c r="F22" s="6">
        <v>0.41078325035685698</v>
      </c>
      <c r="G22" s="6">
        <v>2.7158257058003401</v>
      </c>
      <c r="H22" s="6">
        <v>6.6110712121679001E-3</v>
      </c>
      <c r="I22" s="6">
        <v>3.6594936326926099E-2</v>
      </c>
    </row>
    <row r="23" spans="1:9" ht="15" x14ac:dyDescent="0.15">
      <c r="A23" s="8" t="s">
        <v>63</v>
      </c>
      <c r="B23" s="6" t="s">
        <v>64</v>
      </c>
      <c r="C23" s="6" t="s">
        <v>65</v>
      </c>
      <c r="D23" s="6">
        <v>11.002173208720601</v>
      </c>
      <c r="E23" s="6">
        <v>1.8311409577929401</v>
      </c>
      <c r="F23" s="6">
        <v>0.58823996261936895</v>
      </c>
      <c r="G23" s="6">
        <v>3.1129149227452499</v>
      </c>
      <c r="H23" s="6">
        <v>1.8524941111207199E-3</v>
      </c>
      <c r="I23" s="6">
        <v>1.34364262255218E-2</v>
      </c>
    </row>
    <row r="24" spans="1:9" ht="15" x14ac:dyDescent="0.15">
      <c r="A24" s="8" t="s">
        <v>66</v>
      </c>
      <c r="B24" s="6" t="s">
        <v>67</v>
      </c>
      <c r="C24" s="6" t="s">
        <v>68</v>
      </c>
      <c r="D24" s="6">
        <v>18.921220801776499</v>
      </c>
      <c r="E24" s="6">
        <v>1.97102432824945</v>
      </c>
      <c r="F24" s="6">
        <v>0.50267326066500395</v>
      </c>
      <c r="G24" s="6">
        <v>3.9210844946117001</v>
      </c>
      <c r="H24" s="7">
        <v>8.8151344067158801E-5</v>
      </c>
      <c r="I24" s="6">
        <v>1.07727756080527E-3</v>
      </c>
    </row>
    <row r="25" spans="1:9" ht="15" x14ac:dyDescent="0.15">
      <c r="A25" s="8" t="s">
        <v>69</v>
      </c>
      <c r="B25" s="6" t="s">
        <v>70</v>
      </c>
      <c r="C25" s="6"/>
      <c r="D25" s="6">
        <v>14.077210103025401</v>
      </c>
      <c r="E25" s="6">
        <v>1.67221390635937</v>
      </c>
      <c r="F25" s="6">
        <v>0.53449074354482295</v>
      </c>
      <c r="G25" s="6">
        <v>3.1286115364112699</v>
      </c>
      <c r="H25" s="6">
        <v>1.75634338046057E-3</v>
      </c>
      <c r="I25" s="6">
        <v>1.28671353882164E-2</v>
      </c>
    </row>
    <row r="26" spans="1:9" ht="15" x14ac:dyDescent="0.15">
      <c r="A26" s="8" t="s">
        <v>71</v>
      </c>
      <c r="B26" s="6" t="s">
        <v>72</v>
      </c>
      <c r="C26" s="6" t="s">
        <v>73</v>
      </c>
      <c r="D26" s="6">
        <v>34.987979268669399</v>
      </c>
      <c r="E26" s="6">
        <v>1.1858180071762401</v>
      </c>
      <c r="F26" s="6">
        <v>0.37606532046021102</v>
      </c>
      <c r="G26" s="6">
        <v>3.1532235031007101</v>
      </c>
      <c r="H26" s="6">
        <v>1.61478120695372E-3</v>
      </c>
      <c r="I26" s="6">
        <v>1.2048191441344801E-2</v>
      </c>
    </row>
    <row r="27" spans="1:9" ht="15" x14ac:dyDescent="0.15">
      <c r="A27" s="8" t="s">
        <v>74</v>
      </c>
      <c r="B27" s="6" t="s">
        <v>75</v>
      </c>
      <c r="C27" s="6" t="s">
        <v>76</v>
      </c>
      <c r="D27" s="6">
        <v>8.8718261949210806</v>
      </c>
      <c r="E27" s="6">
        <v>1.90664075427121</v>
      </c>
      <c r="F27" s="6">
        <v>0.69756200434604398</v>
      </c>
      <c r="G27" s="6">
        <v>2.73329215523811</v>
      </c>
      <c r="H27" s="6">
        <v>6.2704684916769001E-3</v>
      </c>
      <c r="I27" s="6">
        <v>3.5062785462853803E-2</v>
      </c>
    </row>
    <row r="28" spans="1:9" ht="15" x14ac:dyDescent="0.15">
      <c r="A28" s="8" t="s">
        <v>77</v>
      </c>
      <c r="B28" s="6" t="s">
        <v>78</v>
      </c>
      <c r="C28" s="6" t="s">
        <v>79</v>
      </c>
      <c r="D28" s="6">
        <v>27.833894102129001</v>
      </c>
      <c r="E28" s="6">
        <v>1.5605010540362401</v>
      </c>
      <c r="F28" s="6">
        <v>0.459990384795396</v>
      </c>
      <c r="G28" s="6">
        <v>3.3924645071230302</v>
      </c>
      <c r="H28" s="6">
        <v>6.9266905218348901E-4</v>
      </c>
      <c r="I28" s="6">
        <v>6.08418368509921E-3</v>
      </c>
    </row>
    <row r="29" spans="1:9" ht="15" x14ac:dyDescent="0.15">
      <c r="A29" s="8" t="s">
        <v>80</v>
      </c>
      <c r="B29" s="6" t="s">
        <v>81</v>
      </c>
      <c r="C29" s="6" t="s">
        <v>82</v>
      </c>
      <c r="D29" s="6">
        <v>44.845151645209903</v>
      </c>
      <c r="E29" s="6">
        <v>1.68422294326802</v>
      </c>
      <c r="F29" s="6">
        <v>0.30561827212533599</v>
      </c>
      <c r="G29" s="6">
        <v>5.5108712301642599</v>
      </c>
      <c r="H29" s="7">
        <v>3.57061881300258E-8</v>
      </c>
      <c r="I29" s="7">
        <v>1.17918987092071E-6</v>
      </c>
    </row>
    <row r="30" spans="1:9" ht="15" x14ac:dyDescent="0.15">
      <c r="A30" s="8" t="s">
        <v>83</v>
      </c>
      <c r="B30" s="6" t="s">
        <v>84</v>
      </c>
      <c r="C30" s="6" t="s">
        <v>85</v>
      </c>
      <c r="D30" s="6">
        <v>11.1330591054694</v>
      </c>
      <c r="E30" s="6">
        <v>2.0241732598171902</v>
      </c>
      <c r="F30" s="6">
        <v>0.62037137713729296</v>
      </c>
      <c r="G30" s="6">
        <v>3.2628411535647301</v>
      </c>
      <c r="H30" s="6">
        <v>1.1030132531142101E-3</v>
      </c>
      <c r="I30" s="6">
        <v>8.8749765470833592E-3</v>
      </c>
    </row>
    <row r="31" spans="1:9" ht="15" x14ac:dyDescent="0.15">
      <c r="A31" s="8" t="s">
        <v>86</v>
      </c>
      <c r="B31" s="6" t="s">
        <v>87</v>
      </c>
      <c r="C31" s="6"/>
      <c r="D31" s="6">
        <v>2.80241542970291</v>
      </c>
      <c r="E31" s="6">
        <v>4.2674260367601402</v>
      </c>
      <c r="F31" s="6">
        <v>1.51310305476157</v>
      </c>
      <c r="G31" s="6">
        <v>2.8203142035375701</v>
      </c>
      <c r="H31" s="6">
        <v>4.7976647410445201E-3</v>
      </c>
      <c r="I31" s="6">
        <v>2.8389830398644001E-2</v>
      </c>
    </row>
    <row r="32" spans="1:9" ht="15" x14ac:dyDescent="0.15">
      <c r="A32" s="8" t="s">
        <v>88</v>
      </c>
      <c r="B32" s="6" t="s">
        <v>89</v>
      </c>
      <c r="C32" s="6"/>
      <c r="D32" s="6">
        <v>166.31269249986599</v>
      </c>
      <c r="E32" s="6">
        <v>1.02580536918715</v>
      </c>
      <c r="F32" s="6">
        <v>0.21605702237093699</v>
      </c>
      <c r="G32" s="6">
        <v>4.7478455360085299</v>
      </c>
      <c r="H32" s="7">
        <v>2.05594952349923E-6</v>
      </c>
      <c r="I32" s="7">
        <v>4.3705340416773203E-5</v>
      </c>
    </row>
    <row r="33" spans="1:9" ht="15" x14ac:dyDescent="0.15">
      <c r="A33" s="8" t="s">
        <v>90</v>
      </c>
      <c r="B33" s="6" t="s">
        <v>91</v>
      </c>
      <c r="C33" s="6" t="s">
        <v>92</v>
      </c>
      <c r="D33" s="6">
        <v>35.209939755592302</v>
      </c>
      <c r="E33" s="6">
        <v>1.0828142470972599</v>
      </c>
      <c r="F33" s="6">
        <v>0.387970995328832</v>
      </c>
      <c r="G33" s="6">
        <v>2.7909670056121101</v>
      </c>
      <c r="H33" s="6">
        <v>5.2550828929065702E-3</v>
      </c>
      <c r="I33" s="6">
        <v>3.05043212349374E-2</v>
      </c>
    </row>
    <row r="34" spans="1:9" ht="15" x14ac:dyDescent="0.15">
      <c r="A34" s="8" t="s">
        <v>93</v>
      </c>
      <c r="B34" s="6" t="s">
        <v>94</v>
      </c>
      <c r="C34" s="6"/>
      <c r="D34" s="6">
        <v>3.8786845350360499</v>
      </c>
      <c r="E34" s="6">
        <v>4.7643098082018902</v>
      </c>
      <c r="F34" s="6">
        <v>1.50966078910141</v>
      </c>
      <c r="G34" s="6">
        <v>3.1558810049227901</v>
      </c>
      <c r="H34" s="6">
        <v>1.60014127126656E-3</v>
      </c>
      <c r="I34" s="6">
        <v>1.19582788003634E-2</v>
      </c>
    </row>
    <row r="35" spans="1:9" ht="15" x14ac:dyDescent="0.15">
      <c r="A35" s="8" t="s">
        <v>95</v>
      </c>
      <c r="B35" s="6" t="s">
        <v>96</v>
      </c>
      <c r="C35" s="6" t="s">
        <v>97</v>
      </c>
      <c r="D35" s="6">
        <v>10.939652746712801</v>
      </c>
      <c r="E35" s="6">
        <v>2.2629876429400801</v>
      </c>
      <c r="F35" s="6">
        <v>0.69154363849468403</v>
      </c>
      <c r="G35" s="6">
        <v>3.27237142672013</v>
      </c>
      <c r="H35" s="6">
        <v>1.0664936753117301E-3</v>
      </c>
      <c r="I35" s="6">
        <v>8.6333089613954399E-3</v>
      </c>
    </row>
    <row r="36" spans="1:9" ht="15" x14ac:dyDescent="0.15">
      <c r="A36" s="8" t="s">
        <v>98</v>
      </c>
      <c r="B36" s="6" t="s">
        <v>99</v>
      </c>
      <c r="C36" s="6" t="s">
        <v>100</v>
      </c>
      <c r="D36" s="6">
        <v>6.7701997308299502</v>
      </c>
      <c r="E36" s="6">
        <v>3.0980613864388902</v>
      </c>
      <c r="F36" s="6">
        <v>0.93943757534576</v>
      </c>
      <c r="G36" s="6">
        <v>3.2977831286966</v>
      </c>
      <c r="H36" s="6">
        <v>9.7451371049425597E-4</v>
      </c>
      <c r="I36" s="6">
        <v>8.0248285593662698E-3</v>
      </c>
    </row>
    <row r="37" spans="1:9" ht="15" x14ac:dyDescent="0.15">
      <c r="A37" s="8" t="s">
        <v>101</v>
      </c>
      <c r="B37" s="6" t="s">
        <v>102</v>
      </c>
      <c r="C37" s="6" t="s">
        <v>103</v>
      </c>
      <c r="D37" s="6">
        <v>40.353721514788198</v>
      </c>
      <c r="E37" s="6">
        <v>1.2552223655725001</v>
      </c>
      <c r="F37" s="6">
        <v>0.37598541131177099</v>
      </c>
      <c r="G37" s="6">
        <v>3.3384868875448399</v>
      </c>
      <c r="H37" s="6">
        <v>8.42360059110152E-4</v>
      </c>
      <c r="I37" s="6">
        <v>7.1387545779931297E-3</v>
      </c>
    </row>
    <row r="38" spans="1:9" ht="15" x14ac:dyDescent="0.15">
      <c r="A38" s="8" t="s">
        <v>104</v>
      </c>
      <c r="B38" s="6" t="s">
        <v>105</v>
      </c>
      <c r="C38" s="6" t="s">
        <v>106</v>
      </c>
      <c r="D38" s="6">
        <v>21.8852840372993</v>
      </c>
      <c r="E38" s="6">
        <v>2.71861402935978</v>
      </c>
      <c r="F38" s="6">
        <v>0.53609165869883602</v>
      </c>
      <c r="G38" s="6">
        <v>5.0711739032802798</v>
      </c>
      <c r="H38" s="7">
        <v>3.9536927435705402E-7</v>
      </c>
      <c r="I38" s="7">
        <v>1.0219612945940801E-5</v>
      </c>
    </row>
    <row r="39" spans="1:9" ht="15" x14ac:dyDescent="0.15">
      <c r="A39" s="8" t="s">
        <v>107</v>
      </c>
      <c r="B39" s="6" t="s">
        <v>108</v>
      </c>
      <c r="C39" s="6" t="s">
        <v>109</v>
      </c>
      <c r="D39" s="6">
        <v>11.216522242711999</v>
      </c>
      <c r="E39" s="6">
        <v>3.43354156208837</v>
      </c>
      <c r="F39" s="6">
        <v>0.76339871027663697</v>
      </c>
      <c r="G39" s="6">
        <v>4.4977041693509596</v>
      </c>
      <c r="H39" s="7">
        <v>6.8691185336003297E-6</v>
      </c>
      <c r="I39" s="6">
        <v>1.2289115385041499E-4</v>
      </c>
    </row>
    <row r="40" spans="1:9" ht="15" x14ac:dyDescent="0.15">
      <c r="A40" s="8" t="s">
        <v>110</v>
      </c>
      <c r="B40" s="6" t="s">
        <v>111</v>
      </c>
      <c r="C40" s="6"/>
      <c r="D40" s="6">
        <v>16.9606640261261</v>
      </c>
      <c r="E40" s="6">
        <v>1.51374579286358</v>
      </c>
      <c r="F40" s="6">
        <v>0.50012589394932405</v>
      </c>
      <c r="G40" s="6">
        <v>3.0267294918686201</v>
      </c>
      <c r="H40" s="6">
        <v>2.4721508288902002E-3</v>
      </c>
      <c r="I40" s="6">
        <v>1.6934199707131201E-2</v>
      </c>
    </row>
    <row r="41" spans="1:9" ht="15" x14ac:dyDescent="0.15">
      <c r="A41" s="8" t="s">
        <v>112</v>
      </c>
      <c r="B41" s="6" t="s">
        <v>113</v>
      </c>
      <c r="C41" s="6" t="s">
        <v>114</v>
      </c>
      <c r="D41" s="6">
        <v>27.6878255551891</v>
      </c>
      <c r="E41" s="6">
        <v>1.8607108452924599</v>
      </c>
      <c r="F41" s="6">
        <v>0.37574183882567402</v>
      </c>
      <c r="G41" s="6">
        <v>4.9520991623074</v>
      </c>
      <c r="H41" s="7">
        <v>7.3417173553598801E-7</v>
      </c>
      <c r="I41" s="7">
        <v>1.78066561781917E-5</v>
      </c>
    </row>
    <row r="42" spans="1:9" ht="15" x14ac:dyDescent="0.15">
      <c r="A42" s="8" t="s">
        <v>115</v>
      </c>
      <c r="B42" s="6" t="s">
        <v>116</v>
      </c>
      <c r="C42" s="6" t="s">
        <v>117</v>
      </c>
      <c r="D42" s="6">
        <v>12.383288750900199</v>
      </c>
      <c r="E42" s="6">
        <v>2.6920890158801001</v>
      </c>
      <c r="F42" s="6">
        <v>0.63537233196209397</v>
      </c>
      <c r="G42" s="6">
        <v>4.2370258830230396</v>
      </c>
      <c r="H42" s="7">
        <v>2.2650003451172699E-5</v>
      </c>
      <c r="I42" s="6">
        <v>3.4166794114747498E-4</v>
      </c>
    </row>
    <row r="43" spans="1:9" ht="15" x14ac:dyDescent="0.15">
      <c r="A43" s="8" t="s">
        <v>118</v>
      </c>
      <c r="B43" s="6" t="s">
        <v>119</v>
      </c>
      <c r="C43" s="6" t="s">
        <v>120</v>
      </c>
      <c r="D43" s="6">
        <v>34.5372461027547</v>
      </c>
      <c r="E43" s="6">
        <v>2.9359230051621199</v>
      </c>
      <c r="F43" s="6">
        <v>0.40705717934873398</v>
      </c>
      <c r="G43" s="6">
        <v>7.2125567465961602</v>
      </c>
      <c r="H43" s="7">
        <v>5.4910934805207599E-13</v>
      </c>
      <c r="I43" s="7">
        <v>4.7571298553675899E-11</v>
      </c>
    </row>
    <row r="44" spans="1:9" ht="15" x14ac:dyDescent="0.15">
      <c r="A44" s="8" t="s">
        <v>121</v>
      </c>
      <c r="B44" s="6" t="s">
        <v>122</v>
      </c>
      <c r="C44" s="6" t="s">
        <v>123</v>
      </c>
      <c r="D44" s="6">
        <v>66.984112689044395</v>
      </c>
      <c r="E44" s="6">
        <v>1.2804791307893999</v>
      </c>
      <c r="F44" s="6">
        <v>0.29239349047084101</v>
      </c>
      <c r="G44" s="6">
        <v>4.3793010874744196</v>
      </c>
      <c r="H44" s="7">
        <v>1.19060539930908E-5</v>
      </c>
      <c r="I44" s="6">
        <v>1.9762955896536599E-4</v>
      </c>
    </row>
    <row r="45" spans="1:9" ht="15" x14ac:dyDescent="0.15">
      <c r="A45" s="8" t="s">
        <v>124</v>
      </c>
      <c r="B45" s="6" t="s">
        <v>125</v>
      </c>
      <c r="C45" s="6"/>
      <c r="D45" s="6">
        <v>14.495940519095001</v>
      </c>
      <c r="E45" s="6">
        <v>3.5580875563729202</v>
      </c>
      <c r="F45" s="6">
        <v>0.71059900892752403</v>
      </c>
      <c r="G45" s="6">
        <v>5.0071665055415497</v>
      </c>
      <c r="H45" s="7">
        <v>5.5237141521139704E-7</v>
      </c>
      <c r="I45" s="7">
        <v>1.3848701378198899E-5</v>
      </c>
    </row>
    <row r="46" spans="1:9" ht="15" x14ac:dyDescent="0.15">
      <c r="A46" s="8" t="s">
        <v>126</v>
      </c>
      <c r="B46" s="6" t="s">
        <v>127</v>
      </c>
      <c r="C46" s="6" t="s">
        <v>128</v>
      </c>
      <c r="D46" s="6">
        <v>244.447667555533</v>
      </c>
      <c r="E46" s="6">
        <v>1.05644924697554</v>
      </c>
      <c r="F46" s="6">
        <v>0.15641533957075501</v>
      </c>
      <c r="G46" s="6">
        <v>6.7541281428964899</v>
      </c>
      <c r="H46" s="7">
        <v>1.43696707633992E-11</v>
      </c>
      <c r="I46" s="7">
        <v>9.5660410868870893E-10</v>
      </c>
    </row>
    <row r="47" spans="1:9" ht="15" x14ac:dyDescent="0.15">
      <c r="A47" s="8" t="s">
        <v>129</v>
      </c>
      <c r="B47" s="6" t="s">
        <v>130</v>
      </c>
      <c r="C47" s="6" t="s">
        <v>131</v>
      </c>
      <c r="D47" s="6">
        <v>17.2795825320182</v>
      </c>
      <c r="E47" s="6">
        <v>1.5243164240759699</v>
      </c>
      <c r="F47" s="6">
        <v>0.49686994968921699</v>
      </c>
      <c r="G47" s="6">
        <v>3.06783782160583</v>
      </c>
      <c r="H47" s="6">
        <v>2.1561359914309898E-3</v>
      </c>
      <c r="I47" s="6">
        <v>1.5176341729334899E-2</v>
      </c>
    </row>
    <row r="48" spans="1:9" ht="15" x14ac:dyDescent="0.15">
      <c r="A48" s="8" t="s">
        <v>132</v>
      </c>
      <c r="B48" s="6" t="s">
        <v>133</v>
      </c>
      <c r="C48" s="6" t="s">
        <v>134</v>
      </c>
      <c r="D48" s="6">
        <v>5.0061918185241998</v>
      </c>
      <c r="E48" s="6">
        <v>2.8955916643306798</v>
      </c>
      <c r="F48" s="6">
        <v>1.03429766417436</v>
      </c>
      <c r="G48" s="6">
        <v>2.7995728547275802</v>
      </c>
      <c r="H48" s="6">
        <v>5.1170268014640499E-3</v>
      </c>
      <c r="I48" s="6">
        <v>2.9839886352382699E-2</v>
      </c>
    </row>
    <row r="49" spans="1:9" ht="15" x14ac:dyDescent="0.15">
      <c r="A49" s="8" t="s">
        <v>135</v>
      </c>
      <c r="B49" s="6" t="s">
        <v>136</v>
      </c>
      <c r="C49" s="6" t="s">
        <v>137</v>
      </c>
      <c r="D49" s="6">
        <v>26.203257929219099</v>
      </c>
      <c r="E49" s="6">
        <v>1.3835887402528</v>
      </c>
      <c r="F49" s="6">
        <v>0.37822903114505102</v>
      </c>
      <c r="G49" s="6">
        <v>3.6580712381175999</v>
      </c>
      <c r="H49" s="6">
        <v>2.5412042219736099E-4</v>
      </c>
      <c r="I49" s="6">
        <v>2.6303127333578702E-3</v>
      </c>
    </row>
    <row r="50" spans="1:9" ht="15" x14ac:dyDescent="0.15">
      <c r="A50" s="8" t="s">
        <v>138</v>
      </c>
      <c r="B50" s="6" t="s">
        <v>139</v>
      </c>
      <c r="C50" s="6" t="s">
        <v>140</v>
      </c>
      <c r="D50" s="6">
        <v>6.0636326494234796</v>
      </c>
      <c r="E50" s="6">
        <v>3.3255898354672002</v>
      </c>
      <c r="F50" s="6">
        <v>1.0250336845697701</v>
      </c>
      <c r="G50" s="6">
        <v>3.2443712685042301</v>
      </c>
      <c r="H50" s="6">
        <v>1.1771021038143601E-3</v>
      </c>
      <c r="I50" s="6">
        <v>9.3638842516326395E-3</v>
      </c>
    </row>
    <row r="51" spans="1:9" ht="15" x14ac:dyDescent="0.15">
      <c r="A51" s="8" t="s">
        <v>141</v>
      </c>
      <c r="B51" s="6" t="s">
        <v>142</v>
      </c>
      <c r="C51" s="6" t="s">
        <v>143</v>
      </c>
      <c r="D51" s="6">
        <v>455.08340384605901</v>
      </c>
      <c r="E51" s="6">
        <v>1.3674136214310399</v>
      </c>
      <c r="F51" s="6">
        <v>0.132768226146951</v>
      </c>
      <c r="G51" s="6">
        <v>10.2992535271019</v>
      </c>
      <c r="H51" s="7">
        <v>7.1010177167998702E-25</v>
      </c>
      <c r="I51" s="7">
        <v>2.49492284974842E-22</v>
      </c>
    </row>
    <row r="52" spans="1:9" ht="15" x14ac:dyDescent="0.15">
      <c r="A52" s="8" t="s">
        <v>144</v>
      </c>
      <c r="B52" s="6" t="s">
        <v>145</v>
      </c>
      <c r="C52" s="6" t="s">
        <v>146</v>
      </c>
      <c r="D52" s="6">
        <v>40.595797923162898</v>
      </c>
      <c r="E52" s="6">
        <v>1.4567788449832999</v>
      </c>
      <c r="F52" s="6">
        <v>0.35979525470567902</v>
      </c>
      <c r="G52" s="6">
        <v>4.0489106677490101</v>
      </c>
      <c r="H52" s="7">
        <v>5.1456579671109599E-5</v>
      </c>
      <c r="I52" s="6">
        <v>6.8258893337181997E-4</v>
      </c>
    </row>
    <row r="53" spans="1:9" ht="15" x14ac:dyDescent="0.15">
      <c r="A53" s="8" t="s">
        <v>147</v>
      </c>
      <c r="B53" s="6" t="s">
        <v>148</v>
      </c>
      <c r="C53" s="6" t="s">
        <v>149</v>
      </c>
      <c r="D53" s="6">
        <v>16.8331376120687</v>
      </c>
      <c r="E53" s="6">
        <v>2.0580454192325499</v>
      </c>
      <c r="F53" s="6">
        <v>0.47187507950125801</v>
      </c>
      <c r="G53" s="6">
        <v>4.3614200211797103</v>
      </c>
      <c r="H53" s="7">
        <v>1.2922103179474001E-5</v>
      </c>
      <c r="I53" s="6">
        <v>2.12128776204513E-4</v>
      </c>
    </row>
    <row r="54" spans="1:9" ht="15" x14ac:dyDescent="0.15">
      <c r="A54" s="8" t="s">
        <v>150</v>
      </c>
      <c r="B54" s="6" t="s">
        <v>151</v>
      </c>
      <c r="C54" s="6" t="s">
        <v>152</v>
      </c>
      <c r="D54" s="6">
        <v>8.9821530390207602</v>
      </c>
      <c r="E54" s="6">
        <v>2.86793407102261</v>
      </c>
      <c r="F54" s="6">
        <v>0.74286415409079198</v>
      </c>
      <c r="G54" s="6">
        <v>3.86064404269545</v>
      </c>
      <c r="H54" s="6">
        <v>1.13088550081552E-4</v>
      </c>
      <c r="I54" s="6">
        <v>1.3343288486068201E-3</v>
      </c>
    </row>
    <row r="55" spans="1:9" ht="15" x14ac:dyDescent="0.15">
      <c r="A55" s="8" t="s">
        <v>153</v>
      </c>
      <c r="B55" s="6" t="s">
        <v>154</v>
      </c>
      <c r="C55" s="6" t="s">
        <v>155</v>
      </c>
      <c r="D55" s="6">
        <v>4.9201209244584998</v>
      </c>
      <c r="E55" s="6">
        <v>2.6289483384730801</v>
      </c>
      <c r="F55" s="6">
        <v>0.97786551563217206</v>
      </c>
      <c r="G55" s="6">
        <v>2.6884559240986299</v>
      </c>
      <c r="H55" s="6">
        <v>7.17833115681492E-3</v>
      </c>
      <c r="I55" s="6">
        <v>3.8984594949323097E-2</v>
      </c>
    </row>
    <row r="56" spans="1:9" ht="15" x14ac:dyDescent="0.15">
      <c r="A56" s="8" t="s">
        <v>156</v>
      </c>
      <c r="B56" s="6" t="s">
        <v>157</v>
      </c>
      <c r="C56" s="6" t="s">
        <v>158</v>
      </c>
      <c r="D56" s="6">
        <v>18.925215074008602</v>
      </c>
      <c r="E56" s="6">
        <v>1.1943776255792899</v>
      </c>
      <c r="F56" s="6">
        <v>0.44350461161670801</v>
      </c>
      <c r="G56" s="6">
        <v>2.69304443357517</v>
      </c>
      <c r="H56" s="6">
        <v>7.0802832330947004E-3</v>
      </c>
      <c r="I56" s="6">
        <v>3.8583281251823302E-2</v>
      </c>
    </row>
    <row r="57" spans="1:9" ht="15" x14ac:dyDescent="0.15">
      <c r="A57" s="8" t="s">
        <v>159</v>
      </c>
      <c r="B57" s="6" t="s">
        <v>160</v>
      </c>
      <c r="C57" s="6" t="s">
        <v>161</v>
      </c>
      <c r="D57" s="6">
        <v>13.805839859230201</v>
      </c>
      <c r="E57" s="6">
        <v>2.1979442159073699</v>
      </c>
      <c r="F57" s="6">
        <v>0.58953131534133196</v>
      </c>
      <c r="G57" s="6">
        <v>3.7282908620974302</v>
      </c>
      <c r="H57" s="6">
        <v>1.9278279981525999E-4</v>
      </c>
      <c r="I57" s="6">
        <v>2.0725994419577699E-3</v>
      </c>
    </row>
    <row r="58" spans="1:9" ht="15" x14ac:dyDescent="0.15">
      <c r="A58" s="8" t="s">
        <v>162</v>
      </c>
      <c r="B58" s="6" t="s">
        <v>163</v>
      </c>
      <c r="C58" s="6"/>
      <c r="D58" s="6">
        <v>87.274772264337301</v>
      </c>
      <c r="E58" s="6">
        <v>1.78858143321314</v>
      </c>
      <c r="F58" s="6">
        <v>0.279657236395147</v>
      </c>
      <c r="G58" s="6">
        <v>6.3956200678673802</v>
      </c>
      <c r="H58" s="7">
        <v>1.59897137062578E-10</v>
      </c>
      <c r="I58" s="7">
        <v>8.7552334984243198E-9</v>
      </c>
    </row>
    <row r="59" spans="1:9" ht="15" x14ac:dyDescent="0.15">
      <c r="A59" s="8" t="s">
        <v>164</v>
      </c>
      <c r="B59" s="6" t="s">
        <v>165</v>
      </c>
      <c r="C59" s="6" t="s">
        <v>166</v>
      </c>
      <c r="D59" s="6">
        <v>6.8872177356323796</v>
      </c>
      <c r="E59" s="6">
        <v>2.5304070926469899</v>
      </c>
      <c r="F59" s="6">
        <v>0.84645173546075603</v>
      </c>
      <c r="G59" s="6">
        <v>2.9894286781391002</v>
      </c>
      <c r="H59" s="6">
        <v>2.7949969153987998E-3</v>
      </c>
      <c r="I59" s="6">
        <v>1.8572376403688799E-2</v>
      </c>
    </row>
    <row r="60" spans="1:9" ht="15" x14ac:dyDescent="0.15">
      <c r="A60" s="8" t="s">
        <v>167</v>
      </c>
      <c r="B60" s="6" t="s">
        <v>168</v>
      </c>
      <c r="C60" s="6" t="s">
        <v>169</v>
      </c>
      <c r="D60" s="6">
        <v>16.334466866613901</v>
      </c>
      <c r="E60" s="6">
        <v>1.4725433376891399</v>
      </c>
      <c r="F60" s="6">
        <v>0.49969242168088102</v>
      </c>
      <c r="G60" s="6">
        <v>2.9468994801557198</v>
      </c>
      <c r="H60" s="6">
        <v>3.2097752496137101E-3</v>
      </c>
      <c r="I60" s="6">
        <v>2.0690983171115701E-2</v>
      </c>
    </row>
    <row r="61" spans="1:9" ht="15" x14ac:dyDescent="0.15">
      <c r="A61" s="8" t="s">
        <v>170</v>
      </c>
      <c r="B61" s="6" t="s">
        <v>171</v>
      </c>
      <c r="C61" s="6" t="s">
        <v>172</v>
      </c>
      <c r="D61" s="6">
        <v>10.3338870964236</v>
      </c>
      <c r="E61" s="6">
        <v>2.40624146813439</v>
      </c>
      <c r="F61" s="6">
        <v>0.68398317288584598</v>
      </c>
      <c r="G61" s="6">
        <v>3.5179834293028498</v>
      </c>
      <c r="H61" s="6">
        <v>4.3483951508055098E-4</v>
      </c>
      <c r="I61" s="6">
        <v>4.11527692218208E-3</v>
      </c>
    </row>
    <row r="62" spans="1:9" ht="15" x14ac:dyDescent="0.15">
      <c r="A62" s="8" t="s">
        <v>173</v>
      </c>
      <c r="B62" s="6" t="s">
        <v>174</v>
      </c>
      <c r="C62" s="6" t="s">
        <v>175</v>
      </c>
      <c r="D62" s="6">
        <v>41.436881849934302</v>
      </c>
      <c r="E62" s="6">
        <v>1.3676064153687799</v>
      </c>
      <c r="F62" s="6">
        <v>0.29562463249208598</v>
      </c>
      <c r="G62" s="6">
        <v>4.6261585302956503</v>
      </c>
      <c r="H62" s="7">
        <v>3.72510215210169E-6</v>
      </c>
      <c r="I62" s="7">
        <v>7.2154601180487296E-5</v>
      </c>
    </row>
    <row r="63" spans="1:9" ht="15" x14ac:dyDescent="0.15">
      <c r="A63" s="8" t="s">
        <v>176</v>
      </c>
      <c r="B63" s="6" t="s">
        <v>177</v>
      </c>
      <c r="C63" s="6"/>
      <c r="D63" s="6">
        <v>5.0302902434485501</v>
      </c>
      <c r="E63" s="6">
        <v>2.5670295501988298</v>
      </c>
      <c r="F63" s="6">
        <v>0.98925673442557605</v>
      </c>
      <c r="G63" s="6">
        <v>2.5949073287728499</v>
      </c>
      <c r="H63" s="6">
        <v>9.4616426164323194E-3</v>
      </c>
      <c r="I63" s="6">
        <v>4.8217399933095997E-2</v>
      </c>
    </row>
    <row r="64" spans="1:9" ht="15" x14ac:dyDescent="0.15">
      <c r="A64" s="8" t="s">
        <v>178</v>
      </c>
      <c r="B64" s="6" t="s">
        <v>179</v>
      </c>
      <c r="C64" s="6" t="s">
        <v>180</v>
      </c>
      <c r="D64" s="6">
        <v>39.582900221235001</v>
      </c>
      <c r="E64" s="6">
        <v>1.7395501994507401</v>
      </c>
      <c r="F64" s="6">
        <v>0.35675004764330098</v>
      </c>
      <c r="G64" s="6">
        <v>4.8761036219679603</v>
      </c>
      <c r="H64" s="7">
        <v>1.08201784933516E-6</v>
      </c>
      <c r="I64" s="7">
        <v>2.4883459576937699E-5</v>
      </c>
    </row>
    <row r="65" spans="1:9" ht="15" x14ac:dyDescent="0.15">
      <c r="A65" s="8" t="s">
        <v>181</v>
      </c>
      <c r="B65" s="6" t="s">
        <v>182</v>
      </c>
      <c r="C65" s="6" t="s">
        <v>183</v>
      </c>
      <c r="D65" s="6">
        <v>9.7613869727100102</v>
      </c>
      <c r="E65" s="6">
        <v>4.1438963771457802</v>
      </c>
      <c r="F65" s="6">
        <v>0.91357700485478399</v>
      </c>
      <c r="G65" s="6">
        <v>4.5359026717232904</v>
      </c>
      <c r="H65" s="7">
        <v>5.7357628632768602E-6</v>
      </c>
      <c r="I65" s="6">
        <v>1.04927178923309E-4</v>
      </c>
    </row>
    <row r="66" spans="1:9" ht="15" x14ac:dyDescent="0.15">
      <c r="A66" s="8" t="s">
        <v>184</v>
      </c>
      <c r="B66" s="6" t="s">
        <v>185</v>
      </c>
      <c r="C66" s="6" t="s">
        <v>186</v>
      </c>
      <c r="D66" s="6">
        <v>11.4559629024074</v>
      </c>
      <c r="E66" s="6">
        <v>2.2023366874374202</v>
      </c>
      <c r="F66" s="6">
        <v>0.59278028246001202</v>
      </c>
      <c r="G66" s="6">
        <v>3.7152664361537502</v>
      </c>
      <c r="H66" s="6">
        <v>2.0298969119803901E-4</v>
      </c>
      <c r="I66" s="6">
        <v>2.16980863697062E-3</v>
      </c>
    </row>
    <row r="67" spans="1:9" ht="15" x14ac:dyDescent="0.15">
      <c r="A67" s="8" t="s">
        <v>187</v>
      </c>
      <c r="B67" s="6" t="s">
        <v>188</v>
      </c>
      <c r="C67" s="6" t="s">
        <v>189</v>
      </c>
      <c r="D67" s="6">
        <v>15.080363860432</v>
      </c>
      <c r="E67" s="6">
        <v>1.48409257874648</v>
      </c>
      <c r="F67" s="6">
        <v>0.51894812469357998</v>
      </c>
      <c r="G67" s="6">
        <v>2.8598091179591099</v>
      </c>
      <c r="H67" s="6">
        <v>4.2389607028457399E-3</v>
      </c>
      <c r="I67" s="6">
        <v>2.5752398871250901E-2</v>
      </c>
    </row>
    <row r="68" spans="1:9" ht="15" x14ac:dyDescent="0.15">
      <c r="A68" s="8" t="s">
        <v>190</v>
      </c>
      <c r="B68" s="6" t="s">
        <v>191</v>
      </c>
      <c r="C68" s="6" t="s">
        <v>192</v>
      </c>
      <c r="D68" s="6">
        <v>122.94927908712</v>
      </c>
      <c r="E68" s="6">
        <v>1.1682567736403</v>
      </c>
      <c r="F68" s="6">
        <v>0.228274523452346</v>
      </c>
      <c r="G68" s="6">
        <v>5.1177711641753998</v>
      </c>
      <c r="H68" s="7">
        <v>3.0916738622381702E-7</v>
      </c>
      <c r="I68" s="7">
        <v>8.2500077735273093E-6</v>
      </c>
    </row>
    <row r="69" spans="1:9" ht="15" x14ac:dyDescent="0.15">
      <c r="A69" s="8" t="s">
        <v>193</v>
      </c>
      <c r="B69" s="6" t="s">
        <v>45</v>
      </c>
      <c r="C69" s="6" t="s">
        <v>46</v>
      </c>
      <c r="D69" s="6">
        <v>152.798156997951</v>
      </c>
      <c r="E69" s="6">
        <v>1.0846798641884601</v>
      </c>
      <c r="F69" s="6">
        <v>0.19312154449968699</v>
      </c>
      <c r="G69" s="6">
        <v>5.6165658109171401</v>
      </c>
      <c r="H69" s="7">
        <v>1.94790079320691E-8</v>
      </c>
      <c r="I69" s="7">
        <v>6.9110864468099898E-7</v>
      </c>
    </row>
    <row r="70" spans="1:9" ht="15" x14ac:dyDescent="0.15">
      <c r="A70" s="8" t="s">
        <v>194</v>
      </c>
      <c r="B70" s="6" t="s">
        <v>195</v>
      </c>
      <c r="C70" s="6" t="s">
        <v>196</v>
      </c>
      <c r="D70" s="6">
        <v>22.593709885951899</v>
      </c>
      <c r="E70" s="6">
        <v>1.1313054097884101</v>
      </c>
      <c r="F70" s="6">
        <v>0.42343846057198098</v>
      </c>
      <c r="G70" s="6">
        <v>2.6717115121291699</v>
      </c>
      <c r="H70" s="6">
        <v>7.5465496063524696E-3</v>
      </c>
      <c r="I70" s="6">
        <v>4.0540468335506098E-2</v>
      </c>
    </row>
    <row r="71" spans="1:9" ht="15" x14ac:dyDescent="0.15">
      <c r="A71" s="8" t="s">
        <v>197</v>
      </c>
      <c r="B71" s="6" t="s">
        <v>198</v>
      </c>
      <c r="C71" s="6" t="s">
        <v>199</v>
      </c>
      <c r="D71" s="6">
        <v>217.18944491181799</v>
      </c>
      <c r="E71" s="6">
        <v>2.3653510186231399</v>
      </c>
      <c r="F71" s="6">
        <v>0.23755371090007499</v>
      </c>
      <c r="G71" s="6">
        <v>9.9571208955692008</v>
      </c>
      <c r="H71" s="7">
        <v>2.3476287148526201E-23</v>
      </c>
      <c r="I71" s="7">
        <v>7.5174637467882005E-21</v>
      </c>
    </row>
    <row r="72" spans="1:9" ht="15" x14ac:dyDescent="0.15">
      <c r="A72" s="8" t="s">
        <v>200</v>
      </c>
      <c r="B72" s="6" t="s">
        <v>201</v>
      </c>
      <c r="C72" s="6"/>
      <c r="D72" s="6">
        <v>11.8407674540938</v>
      </c>
      <c r="E72" s="6">
        <v>1.5222834368285201</v>
      </c>
      <c r="F72" s="6">
        <v>0.56000574135539805</v>
      </c>
      <c r="G72" s="6">
        <v>2.7183354105336299</v>
      </c>
      <c r="H72" s="6">
        <v>6.5611289624785104E-3</v>
      </c>
      <c r="I72" s="6">
        <v>3.6390458093360903E-2</v>
      </c>
    </row>
    <row r="73" spans="1:9" ht="15" x14ac:dyDescent="0.15">
      <c r="A73" s="8" t="s">
        <v>202</v>
      </c>
      <c r="B73" s="6" t="s">
        <v>203</v>
      </c>
      <c r="C73" s="6" t="s">
        <v>204</v>
      </c>
      <c r="D73" s="6">
        <v>15.6937702752832</v>
      </c>
      <c r="E73" s="6">
        <v>2.7925012638247999</v>
      </c>
      <c r="F73" s="6">
        <v>0.55460682591808796</v>
      </c>
      <c r="G73" s="6">
        <v>5.0351007836986801</v>
      </c>
      <c r="H73" s="7">
        <v>4.7759748753757696E-7</v>
      </c>
      <c r="I73" s="7">
        <v>1.21303048616848E-5</v>
      </c>
    </row>
    <row r="74" spans="1:9" ht="15" x14ac:dyDescent="0.15">
      <c r="A74" s="8" t="s">
        <v>205</v>
      </c>
      <c r="B74" s="6" t="s">
        <v>206</v>
      </c>
      <c r="C74" s="6" t="s">
        <v>207</v>
      </c>
      <c r="D74" s="6">
        <v>24.980821412352</v>
      </c>
      <c r="E74" s="6">
        <v>1.9694395167480501</v>
      </c>
      <c r="F74" s="6">
        <v>0.43671347447375303</v>
      </c>
      <c r="G74" s="6">
        <v>4.5096834237167904</v>
      </c>
      <c r="H74" s="7">
        <v>6.4924438351879902E-6</v>
      </c>
      <c r="I74" s="6">
        <v>1.1681319466483E-4</v>
      </c>
    </row>
    <row r="75" spans="1:9" ht="15" x14ac:dyDescent="0.15">
      <c r="A75" s="8" t="s">
        <v>208</v>
      </c>
      <c r="B75" s="6" t="s">
        <v>209</v>
      </c>
      <c r="C75" s="6" t="s">
        <v>210</v>
      </c>
      <c r="D75" s="6">
        <v>4.5777979932597503</v>
      </c>
      <c r="E75" s="6">
        <v>3.8932630177710799</v>
      </c>
      <c r="F75" s="6">
        <v>1.2468689174395</v>
      </c>
      <c r="G75" s="6">
        <v>3.12243168733893</v>
      </c>
      <c r="H75" s="6">
        <v>1.79363725366949E-3</v>
      </c>
      <c r="I75" s="6">
        <v>1.3096349687374E-2</v>
      </c>
    </row>
    <row r="76" spans="1:9" ht="15" x14ac:dyDescent="0.15">
      <c r="A76" s="8" t="s">
        <v>211</v>
      </c>
      <c r="B76" s="6" t="s">
        <v>212</v>
      </c>
      <c r="C76" s="6"/>
      <c r="D76" s="6">
        <v>24.815153717278001</v>
      </c>
      <c r="E76" s="6">
        <v>1.1966992213801499</v>
      </c>
      <c r="F76" s="6">
        <v>0.40415156357236198</v>
      </c>
      <c r="G76" s="6">
        <v>2.9610159386798598</v>
      </c>
      <c r="H76" s="6">
        <v>3.06626070491806E-3</v>
      </c>
      <c r="I76" s="6">
        <v>1.99434100856953E-2</v>
      </c>
    </row>
    <row r="77" spans="1:9" ht="15" x14ac:dyDescent="0.15">
      <c r="A77" s="8" t="s">
        <v>213</v>
      </c>
      <c r="B77" s="6" t="s">
        <v>214</v>
      </c>
      <c r="C77" s="6"/>
      <c r="D77" s="6">
        <v>16.118557237831801</v>
      </c>
      <c r="E77" s="6">
        <v>1.55786792882044</v>
      </c>
      <c r="F77" s="6">
        <v>0.53017004864021999</v>
      </c>
      <c r="G77" s="6">
        <v>2.9384306654366199</v>
      </c>
      <c r="H77" s="6">
        <v>3.2987843405363898E-3</v>
      </c>
      <c r="I77" s="6">
        <v>2.11333620135963E-2</v>
      </c>
    </row>
    <row r="78" spans="1:9" ht="15" x14ac:dyDescent="0.15">
      <c r="A78" s="8" t="s">
        <v>215</v>
      </c>
      <c r="B78" s="6" t="s">
        <v>216</v>
      </c>
      <c r="C78" s="6" t="s">
        <v>217</v>
      </c>
      <c r="D78" s="6">
        <v>19.178710962918199</v>
      </c>
      <c r="E78" s="6">
        <v>1.21304722850086</v>
      </c>
      <c r="F78" s="6">
        <v>0.42829575162262201</v>
      </c>
      <c r="G78" s="6">
        <v>2.8322653771492399</v>
      </c>
      <c r="H78" s="6">
        <v>4.6219471681099699E-3</v>
      </c>
      <c r="I78" s="6">
        <v>2.7530350249983002E-2</v>
      </c>
    </row>
    <row r="79" spans="1:9" ht="15" x14ac:dyDescent="0.15">
      <c r="A79" s="8" t="s">
        <v>218</v>
      </c>
      <c r="B79" s="6" t="s">
        <v>219</v>
      </c>
      <c r="C79" s="6" t="s">
        <v>220</v>
      </c>
      <c r="D79" s="6">
        <v>7.3699976861898504</v>
      </c>
      <c r="E79" s="6">
        <v>4.60147356479803</v>
      </c>
      <c r="F79" s="6">
        <v>1.21975897075374</v>
      </c>
      <c r="G79" s="6">
        <v>3.77244494619671</v>
      </c>
      <c r="H79" s="6">
        <v>1.6165564327489301E-4</v>
      </c>
      <c r="I79" s="6">
        <v>1.7935977227741099E-3</v>
      </c>
    </row>
    <row r="80" spans="1:9" ht="15" x14ac:dyDescent="0.15">
      <c r="A80" s="8" t="s">
        <v>221</v>
      </c>
      <c r="B80" s="6" t="s">
        <v>222</v>
      </c>
      <c r="C80" s="6"/>
      <c r="D80" s="6">
        <v>12.4022002307101</v>
      </c>
      <c r="E80" s="6">
        <v>1.4375946045457</v>
      </c>
      <c r="F80" s="6">
        <v>0.54397075815674001</v>
      </c>
      <c r="G80" s="6">
        <v>2.6427791990456102</v>
      </c>
      <c r="H80" s="6">
        <v>8.2228639232692097E-3</v>
      </c>
      <c r="I80" s="6">
        <v>4.3219154096601098E-2</v>
      </c>
    </row>
    <row r="81" spans="1:9" ht="15" x14ac:dyDescent="0.15">
      <c r="A81" s="8" t="s">
        <v>223</v>
      </c>
      <c r="B81" s="6" t="s">
        <v>224</v>
      </c>
      <c r="C81" s="6" t="s">
        <v>225</v>
      </c>
      <c r="D81" s="6">
        <v>61.826483197786501</v>
      </c>
      <c r="E81" s="6">
        <v>1.0610565598257</v>
      </c>
      <c r="F81" s="6">
        <v>0.24119960967535301</v>
      </c>
      <c r="G81" s="6">
        <v>4.3990807499806799</v>
      </c>
      <c r="H81" s="7">
        <v>1.08710374068885E-5</v>
      </c>
      <c r="I81" s="6">
        <v>1.8321427933514899E-4</v>
      </c>
    </row>
    <row r="82" spans="1:9" ht="15" x14ac:dyDescent="0.15">
      <c r="A82" s="8" t="s">
        <v>226</v>
      </c>
      <c r="B82" s="6" t="s">
        <v>165</v>
      </c>
      <c r="C82" s="6" t="s">
        <v>166</v>
      </c>
      <c r="D82" s="6">
        <v>24.064378113440799</v>
      </c>
      <c r="E82" s="6">
        <v>1.6221961475289699</v>
      </c>
      <c r="F82" s="6">
        <v>0.40563418682782998</v>
      </c>
      <c r="G82" s="6">
        <v>3.99916032772036</v>
      </c>
      <c r="H82" s="7">
        <v>6.3567608551934196E-5</v>
      </c>
      <c r="I82" s="6">
        <v>8.1793987463798503E-4</v>
      </c>
    </row>
    <row r="83" spans="1:9" ht="15" x14ac:dyDescent="0.15">
      <c r="A83" s="8" t="s">
        <v>227</v>
      </c>
      <c r="B83" s="6" t="s">
        <v>228</v>
      </c>
      <c r="C83" s="6"/>
      <c r="D83" s="6">
        <v>29.6797072537262</v>
      </c>
      <c r="E83" s="6">
        <v>1.42756015185003</v>
      </c>
      <c r="F83" s="6">
        <v>0.44937597371543198</v>
      </c>
      <c r="G83" s="6">
        <v>3.1767611874016901</v>
      </c>
      <c r="H83" s="6">
        <v>1.4892961707700201E-3</v>
      </c>
      <c r="I83" s="6">
        <v>1.12832360682747E-2</v>
      </c>
    </row>
    <row r="84" spans="1:9" ht="15" x14ac:dyDescent="0.15">
      <c r="A84" s="8" t="s">
        <v>229</v>
      </c>
      <c r="B84" s="6" t="s">
        <v>230</v>
      </c>
      <c r="C84" s="6" t="s">
        <v>231</v>
      </c>
      <c r="D84" s="6">
        <v>16.8428400370587</v>
      </c>
      <c r="E84" s="6">
        <v>1.26875750627036</v>
      </c>
      <c r="F84" s="6">
        <v>0.44600975965696499</v>
      </c>
      <c r="G84" s="6">
        <v>2.8446855226804502</v>
      </c>
      <c r="H84" s="6">
        <v>4.4455289107310997E-3</v>
      </c>
      <c r="I84" s="6">
        <v>2.6712243433435801E-2</v>
      </c>
    </row>
    <row r="85" spans="1:9" ht="15" x14ac:dyDescent="0.15">
      <c r="A85" s="8" t="s">
        <v>232</v>
      </c>
      <c r="B85" s="6" t="s">
        <v>233</v>
      </c>
      <c r="C85" s="6" t="s">
        <v>234</v>
      </c>
      <c r="D85" s="6">
        <v>16.1960460647548</v>
      </c>
      <c r="E85" s="6">
        <v>2.2661622498879899</v>
      </c>
      <c r="F85" s="6">
        <v>0.60016804018636005</v>
      </c>
      <c r="G85" s="6">
        <v>3.7758795839650499</v>
      </c>
      <c r="H85" s="6">
        <v>1.5944400951194699E-4</v>
      </c>
      <c r="I85" s="6">
        <v>1.77607006104083E-3</v>
      </c>
    </row>
    <row r="86" spans="1:9" ht="15" x14ac:dyDescent="0.15">
      <c r="A86" s="8" t="s">
        <v>235</v>
      </c>
      <c r="B86" s="6" t="s">
        <v>236</v>
      </c>
      <c r="C86" s="6" t="s">
        <v>237</v>
      </c>
      <c r="D86" s="6">
        <v>21.440307252736499</v>
      </c>
      <c r="E86" s="6">
        <v>1.4241871241645001</v>
      </c>
      <c r="F86" s="6">
        <v>0.40836423198377703</v>
      </c>
      <c r="G86" s="6">
        <v>3.4875412992122201</v>
      </c>
      <c r="H86" s="6">
        <v>4.8748362884153303E-4</v>
      </c>
      <c r="I86" s="6">
        <v>4.5204814365118204E-3</v>
      </c>
    </row>
    <row r="87" spans="1:9" ht="15" x14ac:dyDescent="0.15">
      <c r="A87" s="8" t="s">
        <v>238</v>
      </c>
      <c r="B87" s="6" t="s">
        <v>239</v>
      </c>
      <c r="C87" s="6" t="s">
        <v>240</v>
      </c>
      <c r="D87" s="6">
        <v>24.613179039592801</v>
      </c>
      <c r="E87" s="6">
        <v>1.0995266437334801</v>
      </c>
      <c r="F87" s="6">
        <v>0.41786916341107899</v>
      </c>
      <c r="G87" s="6">
        <v>2.6312701199533701</v>
      </c>
      <c r="H87" s="6">
        <v>8.5066394335821596E-3</v>
      </c>
      <c r="I87" s="6">
        <v>4.4342150783294398E-2</v>
      </c>
    </row>
    <row r="88" spans="1:9" ht="15" x14ac:dyDescent="0.15">
      <c r="A88" s="8" t="s">
        <v>241</v>
      </c>
      <c r="B88" s="6" t="s">
        <v>242</v>
      </c>
      <c r="C88" s="6" t="s">
        <v>243</v>
      </c>
      <c r="D88" s="6">
        <v>7.3586776786958303</v>
      </c>
      <c r="E88" s="6">
        <v>2.507291384687</v>
      </c>
      <c r="F88" s="6">
        <v>0.80332840743167599</v>
      </c>
      <c r="G88" s="6">
        <v>3.12112874571817</v>
      </c>
      <c r="H88" s="6">
        <v>1.8015925123419799E-3</v>
      </c>
      <c r="I88" s="6">
        <v>1.31377589463001E-2</v>
      </c>
    </row>
    <row r="89" spans="1:9" ht="15" x14ac:dyDescent="0.15">
      <c r="A89" s="8" t="s">
        <v>244</v>
      </c>
      <c r="B89" s="6" t="s">
        <v>245</v>
      </c>
      <c r="C89" s="6" t="s">
        <v>246</v>
      </c>
      <c r="D89" s="6">
        <v>67.131528074978604</v>
      </c>
      <c r="E89" s="6">
        <v>1.1640837180276</v>
      </c>
      <c r="F89" s="6">
        <v>0.27321071996210999</v>
      </c>
      <c r="G89" s="6">
        <v>4.2607541833975002</v>
      </c>
      <c r="H89" s="7">
        <v>2.03738222444638E-5</v>
      </c>
      <c r="I89" s="6">
        <v>3.1198340273498799E-4</v>
      </c>
    </row>
    <row r="90" spans="1:9" ht="15" x14ac:dyDescent="0.15">
      <c r="A90" s="8" t="s">
        <v>247</v>
      </c>
      <c r="B90" s="6" t="s">
        <v>248</v>
      </c>
      <c r="C90" s="6" t="s">
        <v>249</v>
      </c>
      <c r="D90" s="6">
        <v>30.243555186934199</v>
      </c>
      <c r="E90" s="6">
        <v>1.1217555597528901</v>
      </c>
      <c r="F90" s="6">
        <v>0.42303909242390098</v>
      </c>
      <c r="G90" s="6">
        <v>2.65165933797166</v>
      </c>
      <c r="H90" s="6">
        <v>8.0097310179307792E-3</v>
      </c>
      <c r="I90" s="6">
        <v>4.23759803660263E-2</v>
      </c>
    </row>
    <row r="91" spans="1:9" ht="15" x14ac:dyDescent="0.15">
      <c r="A91" s="8" t="s">
        <v>250</v>
      </c>
      <c r="B91" s="6" t="s">
        <v>251</v>
      </c>
      <c r="C91" s="6" t="s">
        <v>252</v>
      </c>
      <c r="D91" s="6">
        <v>16.789373263905699</v>
      </c>
      <c r="E91" s="6">
        <v>1.43224725952136</v>
      </c>
      <c r="F91" s="6">
        <v>0.50170929677160003</v>
      </c>
      <c r="G91" s="6">
        <v>2.8547353392444399</v>
      </c>
      <c r="H91" s="6">
        <v>4.3072706342879999E-3</v>
      </c>
      <c r="I91" s="6">
        <v>2.6073468589515099E-2</v>
      </c>
    </row>
    <row r="92" spans="1:9" ht="15" x14ac:dyDescent="0.15">
      <c r="A92" s="8" t="s">
        <v>253</v>
      </c>
      <c r="B92" s="6" t="s">
        <v>254</v>
      </c>
      <c r="C92" s="6" t="s">
        <v>255</v>
      </c>
      <c r="D92" s="6">
        <v>24.7633324076699</v>
      </c>
      <c r="E92" s="6">
        <v>1.9160911811797801</v>
      </c>
      <c r="F92" s="6">
        <v>0.50576792059126596</v>
      </c>
      <c r="G92" s="6">
        <v>3.7884790694905801</v>
      </c>
      <c r="H92" s="6">
        <v>1.51572359643134E-4</v>
      </c>
      <c r="I92" s="6">
        <v>1.7071798672717499E-3</v>
      </c>
    </row>
    <row r="93" spans="1:9" ht="15" x14ac:dyDescent="0.15">
      <c r="A93" s="8" t="s">
        <v>256</v>
      </c>
      <c r="B93" s="6" t="s">
        <v>257</v>
      </c>
      <c r="C93" s="6" t="s">
        <v>258</v>
      </c>
      <c r="D93" s="6">
        <v>49.335810760532397</v>
      </c>
      <c r="E93" s="6">
        <v>1.5265088848270301</v>
      </c>
      <c r="F93" s="6">
        <v>0.287422919305932</v>
      </c>
      <c r="G93" s="6">
        <v>5.3110200415236104</v>
      </c>
      <c r="H93" s="7">
        <v>1.09013339986389E-7</v>
      </c>
      <c r="I93" s="7">
        <v>3.21037306360381E-6</v>
      </c>
    </row>
    <row r="94" spans="1:9" ht="15" x14ac:dyDescent="0.15">
      <c r="A94" s="8" t="s">
        <v>259</v>
      </c>
      <c r="B94" s="6" t="s">
        <v>260</v>
      </c>
      <c r="C94" s="6" t="s">
        <v>261</v>
      </c>
      <c r="D94" s="6">
        <v>67.067609980503093</v>
      </c>
      <c r="E94" s="6">
        <v>1.0697835610022699</v>
      </c>
      <c r="F94" s="6">
        <v>0.326077353246086</v>
      </c>
      <c r="G94" s="6">
        <v>3.2807662057871201</v>
      </c>
      <c r="H94" s="6">
        <v>1.03525518859602E-3</v>
      </c>
      <c r="I94" s="6">
        <v>8.4154403939310507E-3</v>
      </c>
    </row>
    <row r="95" spans="1:9" ht="15" x14ac:dyDescent="0.15">
      <c r="A95" s="8" t="s">
        <v>262</v>
      </c>
      <c r="B95" s="6" t="s">
        <v>263</v>
      </c>
      <c r="C95" s="6" t="s">
        <v>264</v>
      </c>
      <c r="D95" s="6">
        <v>50.442618188771</v>
      </c>
      <c r="E95" s="6">
        <v>1.39995715478342</v>
      </c>
      <c r="F95" s="6">
        <v>0.349023916153821</v>
      </c>
      <c r="G95" s="6">
        <v>4.0110636835741396</v>
      </c>
      <c r="H95" s="7">
        <v>6.0445801561188898E-5</v>
      </c>
      <c r="I95" s="6">
        <v>7.8334162398660404E-4</v>
      </c>
    </row>
    <row r="96" spans="1:9" ht="15" x14ac:dyDescent="0.15">
      <c r="A96" s="8" t="s">
        <v>265</v>
      </c>
      <c r="B96" s="6" t="s">
        <v>266</v>
      </c>
      <c r="C96" s="6" t="s">
        <v>267</v>
      </c>
      <c r="D96" s="6">
        <v>99.026577509611499</v>
      </c>
      <c r="E96" s="6">
        <v>1.09543171714034</v>
      </c>
      <c r="F96" s="6">
        <v>0.22449545638544799</v>
      </c>
      <c r="G96" s="6">
        <v>4.8795273400078898</v>
      </c>
      <c r="H96" s="7">
        <v>1.0634038209421801E-6</v>
      </c>
      <c r="I96" s="7">
        <v>2.45446409291736E-5</v>
      </c>
    </row>
    <row r="97" spans="1:9" ht="15" x14ac:dyDescent="0.15">
      <c r="A97" s="8" t="s">
        <v>268</v>
      </c>
      <c r="B97" s="6" t="s">
        <v>269</v>
      </c>
      <c r="C97" s="6" t="s">
        <v>270</v>
      </c>
      <c r="D97" s="6">
        <v>18.6811454744138</v>
      </c>
      <c r="E97" s="6">
        <v>1.2641876039137201</v>
      </c>
      <c r="F97" s="6">
        <v>0.484019749960239</v>
      </c>
      <c r="G97" s="6">
        <v>2.6118512808982901</v>
      </c>
      <c r="H97" s="6">
        <v>9.0053418812902006E-3</v>
      </c>
      <c r="I97" s="6">
        <v>4.6302466172967099E-2</v>
      </c>
    </row>
    <row r="98" spans="1:9" ht="15" x14ac:dyDescent="0.15">
      <c r="A98" s="8" t="s">
        <v>271</v>
      </c>
      <c r="B98" s="6" t="s">
        <v>272</v>
      </c>
      <c r="C98" s="6" t="s">
        <v>273</v>
      </c>
      <c r="D98" s="6">
        <v>15.5281657582522</v>
      </c>
      <c r="E98" s="6">
        <v>1.23467268899968</v>
      </c>
      <c r="F98" s="6">
        <v>0.47027585513791698</v>
      </c>
      <c r="G98" s="6">
        <v>2.6254222399693199</v>
      </c>
      <c r="H98" s="6">
        <v>8.65415736299667E-3</v>
      </c>
      <c r="I98" s="6">
        <v>4.4907532063944003E-2</v>
      </c>
    </row>
    <row r="99" spans="1:9" ht="15" x14ac:dyDescent="0.15">
      <c r="A99" s="8" t="s">
        <v>274</v>
      </c>
      <c r="B99" s="6" t="s">
        <v>275</v>
      </c>
      <c r="C99" s="6"/>
      <c r="D99" s="6">
        <v>20.108032994598901</v>
      </c>
      <c r="E99" s="6">
        <v>1.16194335890623</v>
      </c>
      <c r="F99" s="6">
        <v>0.447443386723134</v>
      </c>
      <c r="G99" s="6">
        <v>2.59685000021065</v>
      </c>
      <c r="H99" s="6">
        <v>9.4082999842932599E-3</v>
      </c>
      <c r="I99" s="6">
        <v>4.7994715285284498E-2</v>
      </c>
    </row>
    <row r="100" spans="1:9" ht="15" x14ac:dyDescent="0.15">
      <c r="A100" s="8" t="s">
        <v>276</v>
      </c>
      <c r="B100" s="6" t="s">
        <v>277</v>
      </c>
      <c r="C100" s="6"/>
      <c r="D100" s="6">
        <v>40.264840963023403</v>
      </c>
      <c r="E100" s="6">
        <v>1.3765741363056501</v>
      </c>
      <c r="F100" s="6">
        <v>0.31882786428311499</v>
      </c>
      <c r="G100" s="6">
        <v>4.3176092510009303</v>
      </c>
      <c r="H100" s="7">
        <v>1.57728342446686E-5</v>
      </c>
      <c r="I100" s="6">
        <v>2.5094678483483101E-4</v>
      </c>
    </row>
    <row r="101" spans="1:9" ht="15" x14ac:dyDescent="0.15">
      <c r="A101" s="8" t="s">
        <v>278</v>
      </c>
      <c r="B101" s="6" t="s">
        <v>279</v>
      </c>
      <c r="C101" s="6" t="s">
        <v>280</v>
      </c>
      <c r="D101" s="6">
        <v>25.890794477021501</v>
      </c>
      <c r="E101" s="6">
        <v>1.0683081779482</v>
      </c>
      <c r="F101" s="6">
        <v>0.35940929009911399</v>
      </c>
      <c r="G101" s="6">
        <v>2.9724000112896101</v>
      </c>
      <c r="H101" s="6">
        <v>2.9548143685736799E-3</v>
      </c>
      <c r="I101" s="6">
        <v>1.9445353559263402E-2</v>
      </c>
    </row>
    <row r="102" spans="1:9" ht="15" x14ac:dyDescent="0.15">
      <c r="A102" s="8" t="s">
        <v>281</v>
      </c>
      <c r="B102" s="6" t="s">
        <v>282</v>
      </c>
      <c r="C102" s="6" t="s">
        <v>283</v>
      </c>
      <c r="D102" s="6">
        <v>131.30661006148401</v>
      </c>
      <c r="E102" s="6">
        <v>1.1270830314178399</v>
      </c>
      <c r="F102" s="6">
        <v>0.18051249169382699</v>
      </c>
      <c r="G102" s="6">
        <v>6.2437952124084699</v>
      </c>
      <c r="H102" s="7">
        <v>4.2707908538286799E-10</v>
      </c>
      <c r="I102" s="7">
        <v>2.2321941369691001E-8</v>
      </c>
    </row>
    <row r="103" spans="1:9" ht="15" x14ac:dyDescent="0.15">
      <c r="A103" s="8" t="s">
        <v>284</v>
      </c>
      <c r="B103" s="6" t="s">
        <v>285</v>
      </c>
      <c r="C103" s="6"/>
      <c r="D103" s="6">
        <v>12.6635131843276</v>
      </c>
      <c r="E103" s="6">
        <v>1.8311127726723999</v>
      </c>
      <c r="F103" s="6">
        <v>0.63520948193023596</v>
      </c>
      <c r="G103" s="6">
        <v>2.8826911826128998</v>
      </c>
      <c r="H103" s="6">
        <v>3.9429378540467496E-3</v>
      </c>
      <c r="I103" s="6">
        <v>2.43874080424989E-2</v>
      </c>
    </row>
    <row r="104" spans="1:9" ht="15" x14ac:dyDescent="0.15">
      <c r="A104" s="8" t="s">
        <v>286</v>
      </c>
      <c r="B104" s="6" t="s">
        <v>287</v>
      </c>
      <c r="C104" s="6" t="s">
        <v>288</v>
      </c>
      <c r="D104" s="6">
        <v>13.0869303010429</v>
      </c>
      <c r="E104" s="6">
        <v>2.1391122620762699</v>
      </c>
      <c r="F104" s="6">
        <v>0.60897394033313801</v>
      </c>
      <c r="G104" s="6">
        <v>3.5126499188225901</v>
      </c>
      <c r="H104" s="6">
        <v>4.4366162778032E-4</v>
      </c>
      <c r="I104" s="6">
        <v>4.1800030532434798E-3</v>
      </c>
    </row>
    <row r="105" spans="1:9" ht="15" x14ac:dyDescent="0.15">
      <c r="A105" s="8" t="s">
        <v>289</v>
      </c>
      <c r="B105" s="6" t="s">
        <v>290</v>
      </c>
      <c r="C105" s="6"/>
      <c r="D105" s="6">
        <v>32.809916100235498</v>
      </c>
      <c r="E105" s="6">
        <v>1.9212390595276001</v>
      </c>
      <c r="F105" s="6">
        <v>0.38794452959179399</v>
      </c>
      <c r="G105" s="6">
        <v>4.95235507393076</v>
      </c>
      <c r="H105" s="7">
        <v>7.3320659404013297E-7</v>
      </c>
      <c r="I105" s="7">
        <v>1.7800314020569299E-5</v>
      </c>
    </row>
    <row r="106" spans="1:9" ht="15" x14ac:dyDescent="0.15">
      <c r="A106" s="8" t="s">
        <v>291</v>
      </c>
      <c r="B106" s="6" t="s">
        <v>292</v>
      </c>
      <c r="C106" s="6" t="s">
        <v>293</v>
      </c>
      <c r="D106" s="6">
        <v>94.346324534860599</v>
      </c>
      <c r="E106" s="6">
        <v>1.0091119385706</v>
      </c>
      <c r="F106" s="6">
        <v>0.23391278671766799</v>
      </c>
      <c r="G106" s="6">
        <v>4.3140520564555196</v>
      </c>
      <c r="H106" s="7">
        <v>1.60289177458697E-5</v>
      </c>
      <c r="I106" s="6">
        <v>2.5422165029295702E-4</v>
      </c>
    </row>
    <row r="107" spans="1:9" ht="15" x14ac:dyDescent="0.15">
      <c r="A107" s="8" t="s">
        <v>294</v>
      </c>
      <c r="B107" s="6" t="s">
        <v>295</v>
      </c>
      <c r="C107" s="6"/>
      <c r="D107" s="6">
        <v>18.373662385705099</v>
      </c>
      <c r="E107" s="6">
        <v>2.1531979142540401</v>
      </c>
      <c r="F107" s="6">
        <v>0.49052000347745001</v>
      </c>
      <c r="G107" s="6">
        <v>4.3896230510261596</v>
      </c>
      <c r="H107" s="7">
        <v>1.13547312969068E-5</v>
      </c>
      <c r="I107" s="6">
        <v>1.89973966678474E-4</v>
      </c>
    </row>
    <row r="108" spans="1:9" ht="15" x14ac:dyDescent="0.15">
      <c r="A108" s="8" t="s">
        <v>296</v>
      </c>
      <c r="B108" s="6" t="s">
        <v>297</v>
      </c>
      <c r="C108" s="6" t="s">
        <v>298</v>
      </c>
      <c r="D108" s="6">
        <v>24.229945009008802</v>
      </c>
      <c r="E108" s="6">
        <v>1.01054425176897</v>
      </c>
      <c r="F108" s="6">
        <v>0.37338650970973603</v>
      </c>
      <c r="G108" s="6">
        <v>2.7064294651527301</v>
      </c>
      <c r="H108" s="6">
        <v>6.8011028498848203E-3</v>
      </c>
      <c r="I108" s="6">
        <v>3.7409762729623E-2</v>
      </c>
    </row>
    <row r="109" spans="1:9" ht="15" x14ac:dyDescent="0.15">
      <c r="A109" s="8" t="s">
        <v>299</v>
      </c>
      <c r="B109" s="6" t="s">
        <v>300</v>
      </c>
      <c r="C109" s="6" t="s">
        <v>301</v>
      </c>
      <c r="D109" s="6">
        <v>74.993816547683494</v>
      </c>
      <c r="E109" s="6">
        <v>1.2173836824566799</v>
      </c>
      <c r="F109" s="6">
        <v>0.26569442495967399</v>
      </c>
      <c r="G109" s="6">
        <v>4.5818939657520099</v>
      </c>
      <c r="H109" s="7">
        <v>4.6078353409831698E-6</v>
      </c>
      <c r="I109" s="7">
        <v>8.6216280045008304E-5</v>
      </c>
    </row>
    <row r="110" spans="1:9" ht="15" x14ac:dyDescent="0.15">
      <c r="A110" s="8" t="s">
        <v>302</v>
      </c>
      <c r="B110" s="6" t="s">
        <v>303</v>
      </c>
      <c r="C110" s="6" t="s">
        <v>304</v>
      </c>
      <c r="D110" s="6">
        <v>20.741899664963</v>
      </c>
      <c r="E110" s="6">
        <v>1.61635300570743</v>
      </c>
      <c r="F110" s="6">
        <v>0.47183954149002499</v>
      </c>
      <c r="G110" s="6">
        <v>3.4256412690702902</v>
      </c>
      <c r="H110" s="6">
        <v>6.1334987919331202E-4</v>
      </c>
      <c r="I110" s="6">
        <v>5.4962493425268202E-3</v>
      </c>
    </row>
    <row r="111" spans="1:9" ht="15" x14ac:dyDescent="0.15">
      <c r="A111" s="8" t="s">
        <v>305</v>
      </c>
      <c r="B111" s="6" t="s">
        <v>306</v>
      </c>
      <c r="C111" s="6" t="s">
        <v>307</v>
      </c>
      <c r="D111" s="6">
        <v>409.51030925241702</v>
      </c>
      <c r="E111" s="6">
        <v>1.3641568456691699</v>
      </c>
      <c r="F111" s="6">
        <v>0.124322587050316</v>
      </c>
      <c r="G111" s="6">
        <v>10.9727192623257</v>
      </c>
      <c r="H111" s="7">
        <v>5.1693931072886303E-28</v>
      </c>
      <c r="I111" s="7">
        <v>2.4673610836807698E-25</v>
      </c>
    </row>
    <row r="112" spans="1:9" ht="15" x14ac:dyDescent="0.15">
      <c r="A112" s="8" t="s">
        <v>308</v>
      </c>
      <c r="B112" s="6" t="s">
        <v>309</v>
      </c>
      <c r="C112" s="6" t="s">
        <v>310</v>
      </c>
      <c r="D112" s="6">
        <v>37.536106291314603</v>
      </c>
      <c r="E112" s="6">
        <v>1.2862415035408801</v>
      </c>
      <c r="F112" s="6">
        <v>0.361081444710738</v>
      </c>
      <c r="G112" s="6">
        <v>3.5621921934296301</v>
      </c>
      <c r="H112" s="6">
        <v>3.6777098286890498E-4</v>
      </c>
      <c r="I112" s="6">
        <v>3.5693674329095601E-3</v>
      </c>
    </row>
    <row r="113" spans="1:9" ht="15" x14ac:dyDescent="0.15">
      <c r="A113" s="8" t="s">
        <v>311</v>
      </c>
      <c r="B113" s="6" t="s">
        <v>312</v>
      </c>
      <c r="C113" s="6"/>
      <c r="D113" s="6">
        <v>59.3683749374295</v>
      </c>
      <c r="E113" s="6">
        <v>1.5138239552370301</v>
      </c>
      <c r="F113" s="6">
        <v>0.31585894516776403</v>
      </c>
      <c r="G113" s="6">
        <v>4.7927214929213999</v>
      </c>
      <c r="H113" s="7">
        <v>1.64533961295408E-6</v>
      </c>
      <c r="I113" s="7">
        <v>3.6161734308340101E-5</v>
      </c>
    </row>
    <row r="114" spans="1:9" ht="15" x14ac:dyDescent="0.15">
      <c r="A114" s="8" t="s">
        <v>313</v>
      </c>
      <c r="B114" s="6" t="s">
        <v>314</v>
      </c>
      <c r="C114" s="6" t="s">
        <v>315</v>
      </c>
      <c r="D114" s="6">
        <v>36.463919812441397</v>
      </c>
      <c r="E114" s="6">
        <v>1.2686365694061901</v>
      </c>
      <c r="F114" s="6">
        <v>0.33746963510212802</v>
      </c>
      <c r="G114" s="6">
        <v>3.7592613896129001</v>
      </c>
      <c r="H114" s="6">
        <v>1.70415720168729E-4</v>
      </c>
      <c r="I114" s="6">
        <v>1.8672204944558801E-3</v>
      </c>
    </row>
    <row r="115" spans="1:9" ht="15" x14ac:dyDescent="0.15">
      <c r="A115" s="8" t="s">
        <v>316</v>
      </c>
      <c r="B115" s="6" t="s">
        <v>317</v>
      </c>
      <c r="C115" s="6" t="s">
        <v>318</v>
      </c>
      <c r="D115" s="6">
        <v>18.0997117423235</v>
      </c>
      <c r="E115" s="6">
        <v>1.7195028702261399</v>
      </c>
      <c r="F115" s="6">
        <v>0.47532049464700998</v>
      </c>
      <c r="G115" s="6">
        <v>3.6175651788444401</v>
      </c>
      <c r="H115" s="6">
        <v>2.9738745506269302E-4</v>
      </c>
      <c r="I115" s="6">
        <v>2.99960544287119E-3</v>
      </c>
    </row>
    <row r="116" spans="1:9" ht="15" x14ac:dyDescent="0.15">
      <c r="A116" s="8" t="s">
        <v>319</v>
      </c>
      <c r="B116" s="6" t="s">
        <v>320</v>
      </c>
      <c r="C116" s="6"/>
      <c r="D116" s="6">
        <v>26.652888276401001</v>
      </c>
      <c r="E116" s="6">
        <v>1.66560215810717</v>
      </c>
      <c r="F116" s="6">
        <v>0.49753715335293702</v>
      </c>
      <c r="G116" s="6">
        <v>3.3476940302499298</v>
      </c>
      <c r="H116" s="6">
        <v>8.1486922825702599E-4</v>
      </c>
      <c r="I116" s="6">
        <v>6.9415919424751999E-3</v>
      </c>
    </row>
    <row r="117" spans="1:9" ht="15" x14ac:dyDescent="0.15">
      <c r="A117" s="8" t="s">
        <v>321</v>
      </c>
      <c r="B117" s="6" t="s">
        <v>322</v>
      </c>
      <c r="C117" s="6" t="s">
        <v>323</v>
      </c>
      <c r="D117" s="6">
        <v>2.2659841665643201</v>
      </c>
      <c r="E117" s="6">
        <v>4.6804139711384396</v>
      </c>
      <c r="F117" s="6">
        <v>1.6523718747913601</v>
      </c>
      <c r="G117" s="6">
        <v>2.8325427481204399</v>
      </c>
      <c r="H117" s="6">
        <v>4.6179391048813802E-3</v>
      </c>
      <c r="I117" s="6">
        <v>2.7519435933141202E-2</v>
      </c>
    </row>
    <row r="118" spans="1:9" ht="15" x14ac:dyDescent="0.15">
      <c r="A118" s="8" t="s">
        <v>324</v>
      </c>
      <c r="B118" s="6" t="s">
        <v>325</v>
      </c>
      <c r="C118" s="6"/>
      <c r="D118" s="6">
        <v>51.775461362023201</v>
      </c>
      <c r="E118" s="6">
        <v>1.23782385918435</v>
      </c>
      <c r="F118" s="6">
        <v>0.320997444062256</v>
      </c>
      <c r="G118" s="6">
        <v>3.8561797985665001</v>
      </c>
      <c r="H118" s="6">
        <v>1.1517278969639201E-4</v>
      </c>
      <c r="I118" s="6">
        <v>1.35449840118532E-3</v>
      </c>
    </row>
    <row r="119" spans="1:9" ht="15" x14ac:dyDescent="0.15">
      <c r="A119" s="8" t="s">
        <v>326</v>
      </c>
      <c r="B119" s="6" t="s">
        <v>327</v>
      </c>
      <c r="C119" s="6" t="s">
        <v>328</v>
      </c>
      <c r="D119" s="6">
        <v>269.39871368713898</v>
      </c>
      <c r="E119" s="6">
        <v>1.17944171386299</v>
      </c>
      <c r="F119" s="6">
        <v>0.16668756479527799</v>
      </c>
      <c r="G119" s="6">
        <v>7.0757630619390097</v>
      </c>
      <c r="H119" s="7">
        <v>1.4862862234893101E-12</v>
      </c>
      <c r="I119" s="7">
        <v>1.19740708903213E-10</v>
      </c>
    </row>
    <row r="120" spans="1:9" ht="15" x14ac:dyDescent="0.15">
      <c r="A120" s="8" t="s">
        <v>329</v>
      </c>
      <c r="B120" s="6" t="s">
        <v>330</v>
      </c>
      <c r="C120" s="6" t="s">
        <v>331</v>
      </c>
      <c r="D120" s="6">
        <v>57.416950528338901</v>
      </c>
      <c r="E120" s="6">
        <v>9.8351665309524208</v>
      </c>
      <c r="F120" s="6">
        <v>1.1995254253694501</v>
      </c>
      <c r="G120" s="6">
        <v>8.1992147252095293</v>
      </c>
      <c r="H120" s="7">
        <v>2.41962392280645E-16</v>
      </c>
      <c r="I120" s="7">
        <v>3.4976700785848397E-14</v>
      </c>
    </row>
    <row r="121" spans="1:9" ht="15" x14ac:dyDescent="0.15">
      <c r="A121" s="8" t="s">
        <v>332</v>
      </c>
      <c r="B121" s="6" t="s">
        <v>333</v>
      </c>
      <c r="C121" s="6" t="s">
        <v>334</v>
      </c>
      <c r="D121" s="6">
        <v>177.64388183838699</v>
      </c>
      <c r="E121" s="6">
        <v>1.33491555027175</v>
      </c>
      <c r="F121" s="6">
        <v>0.23549001646328099</v>
      </c>
      <c r="G121" s="6">
        <v>5.6686715229810902</v>
      </c>
      <c r="H121" s="7">
        <v>1.4390895882385E-8</v>
      </c>
      <c r="I121" s="7">
        <v>5.2684007689825301E-7</v>
      </c>
    </row>
    <row r="122" spans="1:9" ht="15" x14ac:dyDescent="0.15">
      <c r="A122" s="8" t="s">
        <v>335</v>
      </c>
      <c r="B122" s="6" t="s">
        <v>336</v>
      </c>
      <c r="C122" s="6" t="s">
        <v>337</v>
      </c>
      <c r="D122" s="6">
        <v>57.070048030597498</v>
      </c>
      <c r="E122" s="6">
        <v>1.8935582784264799</v>
      </c>
      <c r="F122" s="6">
        <v>0.29427187489495998</v>
      </c>
      <c r="G122" s="6">
        <v>6.4347239405817502</v>
      </c>
      <c r="H122" s="7">
        <v>1.23697940428716E-10</v>
      </c>
      <c r="I122" s="7">
        <v>6.8773336242312797E-9</v>
      </c>
    </row>
    <row r="123" spans="1:9" ht="15" x14ac:dyDescent="0.15">
      <c r="A123" s="8" t="s">
        <v>338</v>
      </c>
      <c r="B123" s="6" t="s">
        <v>339</v>
      </c>
      <c r="C123" s="6" t="s">
        <v>340</v>
      </c>
      <c r="D123" s="6">
        <v>563.25572398678298</v>
      </c>
      <c r="E123" s="6">
        <v>1.6136197789553901</v>
      </c>
      <c r="F123" s="6">
        <v>0.230474561553763</v>
      </c>
      <c r="G123" s="6">
        <v>7.0012923251791301</v>
      </c>
      <c r="H123" s="7">
        <v>2.53612150618332E-12</v>
      </c>
      <c r="I123" s="7">
        <v>1.95003847239877E-10</v>
      </c>
    </row>
    <row r="124" spans="1:9" ht="15" x14ac:dyDescent="0.15">
      <c r="A124" s="8" t="s">
        <v>341</v>
      </c>
      <c r="B124" s="6" t="s">
        <v>342</v>
      </c>
      <c r="C124" s="6" t="s">
        <v>343</v>
      </c>
      <c r="D124" s="6">
        <v>765.06705748938998</v>
      </c>
      <c r="E124" s="6">
        <v>1.1156422095206</v>
      </c>
      <c r="F124" s="6">
        <v>0.14668638798934799</v>
      </c>
      <c r="G124" s="6">
        <v>7.6056287486035297</v>
      </c>
      <c r="H124" s="7">
        <v>2.83522091044235E-14</v>
      </c>
      <c r="I124" s="7">
        <v>2.9515466408008202E-12</v>
      </c>
    </row>
    <row r="125" spans="1:9" ht="15" x14ac:dyDescent="0.15">
      <c r="A125" s="8" t="s">
        <v>344</v>
      </c>
      <c r="B125" s="6" t="s">
        <v>345</v>
      </c>
      <c r="C125" s="6" t="s">
        <v>346</v>
      </c>
      <c r="D125" s="6">
        <v>148.171278947796</v>
      </c>
      <c r="E125" s="6">
        <v>1.1313836432127899</v>
      </c>
      <c r="F125" s="6">
        <v>0.17799198180310399</v>
      </c>
      <c r="G125" s="6">
        <v>6.3563742127684</v>
      </c>
      <c r="H125" s="7">
        <v>2.0657144565219499E-10</v>
      </c>
      <c r="I125" s="7">
        <v>1.11420849907539E-8</v>
      </c>
    </row>
    <row r="126" spans="1:9" ht="15" x14ac:dyDescent="0.15">
      <c r="A126" s="8" t="s">
        <v>347</v>
      </c>
      <c r="B126" s="6" t="s">
        <v>348</v>
      </c>
      <c r="C126" s="6" t="s">
        <v>349</v>
      </c>
      <c r="D126" s="6">
        <v>2236.15512424811</v>
      </c>
      <c r="E126" s="6">
        <v>1.1610043740476199</v>
      </c>
      <c r="F126" s="6">
        <v>0.184578840496289</v>
      </c>
      <c r="G126" s="6">
        <v>6.2900187850674296</v>
      </c>
      <c r="H126" s="7">
        <v>3.1742755693508702E-10</v>
      </c>
      <c r="I126" s="7">
        <v>1.6834307982781699E-8</v>
      </c>
    </row>
    <row r="127" spans="1:9" ht="15" x14ac:dyDescent="0.15">
      <c r="A127" s="8" t="s">
        <v>350</v>
      </c>
      <c r="B127" s="6" t="s">
        <v>351</v>
      </c>
      <c r="C127" s="6" t="s">
        <v>352</v>
      </c>
      <c r="D127" s="6">
        <v>602.59846925784404</v>
      </c>
      <c r="E127" s="6">
        <v>1.4109112964491299</v>
      </c>
      <c r="F127" s="6">
        <v>0.118047383618538</v>
      </c>
      <c r="G127" s="6">
        <v>11.952075964753201</v>
      </c>
      <c r="H127" s="7">
        <v>6.3323412230970493E-33</v>
      </c>
      <c r="I127" s="7">
        <v>4.21550620843911E-30</v>
      </c>
    </row>
    <row r="128" spans="1:9" ht="15" x14ac:dyDescent="0.15">
      <c r="A128" s="8" t="s">
        <v>353</v>
      </c>
      <c r="B128" s="6" t="s">
        <v>354</v>
      </c>
      <c r="C128" s="6" t="s">
        <v>355</v>
      </c>
      <c r="D128" s="6">
        <v>68.640560504758398</v>
      </c>
      <c r="E128" s="6">
        <v>1.1399093508532001</v>
      </c>
      <c r="F128" s="6">
        <v>0.23778140863392999</v>
      </c>
      <c r="G128" s="6">
        <v>4.7939380854123703</v>
      </c>
      <c r="H128" s="7">
        <v>1.6353876557329E-6</v>
      </c>
      <c r="I128" s="7">
        <v>3.5974262197456697E-5</v>
      </c>
    </row>
    <row r="129" spans="1:9" ht="15" x14ac:dyDescent="0.15">
      <c r="A129" s="8" t="s">
        <v>356</v>
      </c>
      <c r="B129" s="6" t="s">
        <v>357</v>
      </c>
      <c r="C129" s="6" t="s">
        <v>358</v>
      </c>
      <c r="D129" s="6">
        <v>482.21020026855899</v>
      </c>
      <c r="E129" s="6">
        <v>1.0722588862140201</v>
      </c>
      <c r="F129" s="6">
        <v>0.14544678614711401</v>
      </c>
      <c r="G129" s="6">
        <v>7.3721731130550001</v>
      </c>
      <c r="H129" s="7">
        <v>1.6786883211700201E-13</v>
      </c>
      <c r="I129" s="7">
        <v>1.5612418551705201E-11</v>
      </c>
    </row>
    <row r="130" spans="1:9" ht="15" x14ac:dyDescent="0.15">
      <c r="A130" s="8" t="s">
        <v>359</v>
      </c>
      <c r="B130" s="6" t="s">
        <v>360</v>
      </c>
      <c r="C130" s="6" t="s">
        <v>361</v>
      </c>
      <c r="D130" s="6">
        <v>20.080530956983701</v>
      </c>
      <c r="E130" s="6">
        <v>2.3061015497699402</v>
      </c>
      <c r="F130" s="6">
        <v>0.50681403956537796</v>
      </c>
      <c r="G130" s="6">
        <v>4.5501927131844004</v>
      </c>
      <c r="H130" s="7">
        <v>5.3596805546857097E-6</v>
      </c>
      <c r="I130" s="7">
        <v>9.8750064815647805E-5</v>
      </c>
    </row>
    <row r="131" spans="1:9" ht="15" x14ac:dyDescent="0.15">
      <c r="A131" s="8" t="s">
        <v>362</v>
      </c>
      <c r="B131" s="6" t="s">
        <v>363</v>
      </c>
      <c r="C131" s="6" t="s">
        <v>364</v>
      </c>
      <c r="D131" s="6">
        <v>14.811473957555201</v>
      </c>
      <c r="E131" s="6">
        <v>1.70666847561317</v>
      </c>
      <c r="F131" s="6">
        <v>0.59979176181139104</v>
      </c>
      <c r="G131" s="6">
        <v>2.84543500640785</v>
      </c>
      <c r="H131" s="6">
        <v>4.4350809223028002E-3</v>
      </c>
      <c r="I131" s="6">
        <v>2.6655795222497999E-2</v>
      </c>
    </row>
    <row r="132" spans="1:9" ht="15" x14ac:dyDescent="0.15">
      <c r="A132" s="8" t="s">
        <v>365</v>
      </c>
      <c r="B132" s="6" t="s">
        <v>366</v>
      </c>
      <c r="C132" s="6" t="s">
        <v>367</v>
      </c>
      <c r="D132" s="6">
        <v>12.9941972162</v>
      </c>
      <c r="E132" s="6">
        <v>2.0171967557601498</v>
      </c>
      <c r="F132" s="6">
        <v>0.55721930364991001</v>
      </c>
      <c r="G132" s="6">
        <v>3.6201128398586802</v>
      </c>
      <c r="H132" s="6">
        <v>2.9447456715066701E-4</v>
      </c>
      <c r="I132" s="6">
        <v>2.9725950220312902E-3</v>
      </c>
    </row>
    <row r="133" spans="1:9" ht="15" x14ac:dyDescent="0.15">
      <c r="A133" s="8" t="s">
        <v>368</v>
      </c>
      <c r="B133" s="6" t="s">
        <v>369</v>
      </c>
      <c r="C133" s="6" t="s">
        <v>370</v>
      </c>
      <c r="D133" s="6">
        <v>530.83600931405101</v>
      </c>
      <c r="E133" s="6">
        <v>1.3558294537905999</v>
      </c>
      <c r="F133" s="6">
        <v>0.188236517709713</v>
      </c>
      <c r="G133" s="6">
        <v>7.2027971526836501</v>
      </c>
      <c r="H133" s="7">
        <v>5.8989699443020997E-13</v>
      </c>
      <c r="I133" s="7">
        <v>5.0757225401704201E-11</v>
      </c>
    </row>
    <row r="134" spans="1:9" ht="15" x14ac:dyDescent="0.15">
      <c r="A134" s="8" t="s">
        <v>371</v>
      </c>
      <c r="B134" s="6" t="s">
        <v>372</v>
      </c>
      <c r="C134" s="6" t="s">
        <v>373</v>
      </c>
      <c r="D134" s="6">
        <v>5.5463084064392998</v>
      </c>
      <c r="E134" s="6">
        <v>2.1414488144417398</v>
      </c>
      <c r="F134" s="6">
        <v>0.81173749431198094</v>
      </c>
      <c r="G134" s="6">
        <v>2.63810508871074</v>
      </c>
      <c r="H134" s="6">
        <v>8.3370741503061094E-3</v>
      </c>
      <c r="I134" s="6">
        <v>4.3665210099439702E-2</v>
      </c>
    </row>
    <row r="135" spans="1:9" ht="15" x14ac:dyDescent="0.15">
      <c r="A135" s="8" t="s">
        <v>374</v>
      </c>
      <c r="B135" s="6" t="s">
        <v>375</v>
      </c>
      <c r="C135" s="6" t="s">
        <v>376</v>
      </c>
      <c r="D135" s="6">
        <v>8.5309224121162206</v>
      </c>
      <c r="E135" s="6">
        <v>2.3426097722494998</v>
      </c>
      <c r="F135" s="6">
        <v>0.70316182325367704</v>
      </c>
      <c r="G135" s="6">
        <v>3.3315372006542598</v>
      </c>
      <c r="H135" s="6">
        <v>8.6367755707710502E-4</v>
      </c>
      <c r="I135" s="6">
        <v>7.2998500372133401E-3</v>
      </c>
    </row>
    <row r="136" spans="1:9" ht="15" x14ac:dyDescent="0.15">
      <c r="A136" s="8" t="s">
        <v>377</v>
      </c>
      <c r="B136" s="6" t="s">
        <v>378</v>
      </c>
      <c r="C136" s="6" t="s">
        <v>379</v>
      </c>
      <c r="D136" s="6">
        <v>917.60493962485498</v>
      </c>
      <c r="E136" s="6">
        <v>1.2878798860015299</v>
      </c>
      <c r="F136" s="6">
        <v>0.32541350599125002</v>
      </c>
      <c r="G136" s="6">
        <v>3.9576718921929199</v>
      </c>
      <c r="H136" s="7">
        <v>7.5683820859454899E-5</v>
      </c>
      <c r="I136" s="6">
        <v>9.5063238147052105E-4</v>
      </c>
    </row>
    <row r="137" spans="1:9" ht="15" x14ac:dyDescent="0.15">
      <c r="A137" s="8" t="s">
        <v>380</v>
      </c>
      <c r="B137" s="6" t="s">
        <v>381</v>
      </c>
      <c r="C137" s="6" t="s">
        <v>382</v>
      </c>
      <c r="D137" s="6">
        <v>49.520101507936602</v>
      </c>
      <c r="E137" s="6">
        <v>1.0145391468563301</v>
      </c>
      <c r="F137" s="6">
        <v>0.32694490179006902</v>
      </c>
      <c r="G137" s="6">
        <v>3.1030890566012399</v>
      </c>
      <c r="H137" s="6">
        <v>1.9151200085392201E-3</v>
      </c>
      <c r="I137" s="6">
        <v>1.38143116213335E-2</v>
      </c>
    </row>
    <row r="138" spans="1:9" ht="15" x14ac:dyDescent="0.15">
      <c r="A138" s="8" t="s">
        <v>383</v>
      </c>
      <c r="B138" s="6" t="s">
        <v>384</v>
      </c>
      <c r="C138" s="6" t="s">
        <v>385</v>
      </c>
      <c r="D138" s="6">
        <v>121.687356609999</v>
      </c>
      <c r="E138" s="6">
        <v>2.90548759790016</v>
      </c>
      <c r="F138" s="6">
        <v>0.28433596967872599</v>
      </c>
      <c r="G138" s="6">
        <v>10.218501729426301</v>
      </c>
      <c r="H138" s="7">
        <v>1.6385379322212201E-24</v>
      </c>
      <c r="I138" s="7">
        <v>5.6780950782739998E-22</v>
      </c>
    </row>
    <row r="139" spans="1:9" ht="15" x14ac:dyDescent="0.15">
      <c r="A139" s="8" t="s">
        <v>386</v>
      </c>
      <c r="B139" s="6" t="s">
        <v>387</v>
      </c>
      <c r="C139" s="6" t="s">
        <v>388</v>
      </c>
      <c r="D139" s="6">
        <v>25.821704737648101</v>
      </c>
      <c r="E139" s="6">
        <v>1.87000260146637</v>
      </c>
      <c r="F139" s="6">
        <v>0.41922661301024799</v>
      </c>
      <c r="G139" s="6">
        <v>4.4606008860908402</v>
      </c>
      <c r="H139" s="7">
        <v>8.1730173211177706E-6</v>
      </c>
      <c r="I139" s="6">
        <v>1.42785096113478E-4</v>
      </c>
    </row>
    <row r="140" spans="1:9" ht="15" x14ac:dyDescent="0.15">
      <c r="A140" s="8" t="s">
        <v>389</v>
      </c>
      <c r="B140" s="6" t="s">
        <v>390</v>
      </c>
      <c r="C140" s="6" t="s">
        <v>391</v>
      </c>
      <c r="D140" s="6">
        <v>7.1490900352426499</v>
      </c>
      <c r="E140" s="6">
        <v>3.343971292405</v>
      </c>
      <c r="F140" s="6">
        <v>0.96846156672334205</v>
      </c>
      <c r="G140" s="6">
        <v>3.4528693830555102</v>
      </c>
      <c r="H140" s="6">
        <v>5.5465750362894395E-4</v>
      </c>
      <c r="I140" s="6">
        <v>5.0471837659357499E-3</v>
      </c>
    </row>
    <row r="141" spans="1:9" ht="15" x14ac:dyDescent="0.15">
      <c r="A141" s="8" t="s">
        <v>392</v>
      </c>
      <c r="B141" s="6" t="s">
        <v>393</v>
      </c>
      <c r="C141" s="6"/>
      <c r="D141" s="6">
        <v>13.981325248266399</v>
      </c>
      <c r="E141" s="6">
        <v>1.53623966052603</v>
      </c>
      <c r="F141" s="6">
        <v>0.57146942138831502</v>
      </c>
      <c r="G141" s="6">
        <v>2.6882272314657198</v>
      </c>
      <c r="H141" s="6">
        <v>7.1832496259424698E-3</v>
      </c>
      <c r="I141" s="6">
        <v>3.9002933201860199E-2</v>
      </c>
    </row>
    <row r="142" spans="1:9" ht="15" x14ac:dyDescent="0.15">
      <c r="A142" s="8" t="s">
        <v>394</v>
      </c>
      <c r="B142" s="6" t="s">
        <v>395</v>
      </c>
      <c r="C142" s="6" t="s">
        <v>396</v>
      </c>
      <c r="D142" s="6">
        <v>16.244326115803499</v>
      </c>
      <c r="E142" s="6">
        <v>2.6770933815848199</v>
      </c>
      <c r="F142" s="6">
        <v>0.51390878093147097</v>
      </c>
      <c r="G142" s="6">
        <v>5.2092773677315396</v>
      </c>
      <c r="H142" s="7">
        <v>1.89577531774472E-7</v>
      </c>
      <c r="I142" s="7">
        <v>5.2758446878974902E-6</v>
      </c>
    </row>
    <row r="143" spans="1:9" ht="15" x14ac:dyDescent="0.15">
      <c r="A143" s="8" t="s">
        <v>397</v>
      </c>
      <c r="B143" s="6" t="s">
        <v>398</v>
      </c>
      <c r="C143" s="6" t="s">
        <v>399</v>
      </c>
      <c r="D143" s="6">
        <v>447.87709441952302</v>
      </c>
      <c r="E143" s="6">
        <v>1.5848422543601799</v>
      </c>
      <c r="F143" s="6">
        <v>0.20546046897357201</v>
      </c>
      <c r="G143" s="6">
        <v>7.7136115880473204</v>
      </c>
      <c r="H143" s="7">
        <v>1.2230632032821401E-14</v>
      </c>
      <c r="I143" s="7">
        <v>1.35701008129072E-12</v>
      </c>
    </row>
    <row r="144" spans="1:9" ht="15" x14ac:dyDescent="0.15">
      <c r="A144" s="8" t="s">
        <v>400</v>
      </c>
      <c r="B144" s="6" t="s">
        <v>401</v>
      </c>
      <c r="C144" s="6" t="s">
        <v>402</v>
      </c>
      <c r="D144" s="6">
        <v>52.313170200456803</v>
      </c>
      <c r="E144" s="6">
        <v>1.7883549883972201</v>
      </c>
      <c r="F144" s="6">
        <v>0.29450450687190399</v>
      </c>
      <c r="G144" s="6">
        <v>6.0724197649548097</v>
      </c>
      <c r="H144" s="7">
        <v>1.25997056530824E-9</v>
      </c>
      <c r="I144" s="7">
        <v>5.8777833292702202E-8</v>
      </c>
    </row>
    <row r="145" spans="1:9" ht="15" x14ac:dyDescent="0.15">
      <c r="A145" s="8" t="s">
        <v>403</v>
      </c>
      <c r="B145" s="6" t="s">
        <v>404</v>
      </c>
      <c r="C145" s="6" t="s">
        <v>405</v>
      </c>
      <c r="D145" s="6">
        <v>681.52372962463505</v>
      </c>
      <c r="E145" s="6">
        <v>1.0917476339243399</v>
      </c>
      <c r="F145" s="6">
        <v>0.21305159686418701</v>
      </c>
      <c r="G145" s="6">
        <v>5.1243344335048002</v>
      </c>
      <c r="H145" s="7">
        <v>2.9859059124713298E-7</v>
      </c>
      <c r="I145" s="7">
        <v>7.9846154194278193E-6</v>
      </c>
    </row>
    <row r="146" spans="1:9" ht="15" x14ac:dyDescent="0.15">
      <c r="A146" s="8" t="s">
        <v>406</v>
      </c>
      <c r="B146" s="6" t="s">
        <v>407</v>
      </c>
      <c r="C146" s="6"/>
      <c r="D146" s="6">
        <v>19.5543393175628</v>
      </c>
      <c r="E146" s="6">
        <v>1.5274603079138001</v>
      </c>
      <c r="F146" s="6">
        <v>0.50081795578781496</v>
      </c>
      <c r="G146" s="6">
        <v>3.0499311980757899</v>
      </c>
      <c r="H146" s="6">
        <v>2.28893795497966E-3</v>
      </c>
      <c r="I146" s="6">
        <v>1.591404011533E-2</v>
      </c>
    </row>
    <row r="147" spans="1:9" ht="15" x14ac:dyDescent="0.15">
      <c r="A147" s="8" t="s">
        <v>408</v>
      </c>
      <c r="B147" s="6" t="s">
        <v>409</v>
      </c>
      <c r="C147" s="6"/>
      <c r="D147" s="6">
        <v>8.6177408946721901</v>
      </c>
      <c r="E147" s="6">
        <v>2.60766457454059</v>
      </c>
      <c r="F147" s="6">
        <v>0.75824079296109703</v>
      </c>
      <c r="G147" s="6">
        <v>3.4390982373252301</v>
      </c>
      <c r="H147" s="6">
        <v>5.8365539625131505E-4</v>
      </c>
      <c r="I147" s="6">
        <v>5.2844418607621698E-3</v>
      </c>
    </row>
    <row r="148" spans="1:9" ht="15" x14ac:dyDescent="0.15">
      <c r="A148" s="8" t="s">
        <v>410</v>
      </c>
      <c r="B148" s="6" t="s">
        <v>411</v>
      </c>
      <c r="C148" s="6" t="s">
        <v>412</v>
      </c>
      <c r="D148" s="6">
        <v>2.2929608525733598</v>
      </c>
      <c r="E148" s="6">
        <v>4.37693934895296</v>
      </c>
      <c r="F148" s="6">
        <v>1.6196922555456601</v>
      </c>
      <c r="G148" s="6">
        <v>2.7023277625528999</v>
      </c>
      <c r="H148" s="6">
        <v>6.8855848642896504E-3</v>
      </c>
      <c r="I148" s="6">
        <v>3.7751330800159397E-2</v>
      </c>
    </row>
    <row r="149" spans="1:9" ht="15" x14ac:dyDescent="0.15">
      <c r="A149" s="8" t="s">
        <v>413</v>
      </c>
      <c r="B149" s="6" t="s">
        <v>414</v>
      </c>
      <c r="C149" s="6" t="s">
        <v>415</v>
      </c>
      <c r="D149" s="6">
        <v>146.42547902864499</v>
      </c>
      <c r="E149" s="6">
        <v>1.75942978859848</v>
      </c>
      <c r="F149" s="6">
        <v>0.22616112122922799</v>
      </c>
      <c r="G149" s="6">
        <v>7.7795413245019702</v>
      </c>
      <c r="H149" s="7">
        <v>7.27879668278396E-15</v>
      </c>
      <c r="I149" s="7">
        <v>8.3696236220175398E-13</v>
      </c>
    </row>
    <row r="150" spans="1:9" ht="15" x14ac:dyDescent="0.15">
      <c r="A150" s="8" t="s">
        <v>416</v>
      </c>
      <c r="B150" s="6" t="s">
        <v>417</v>
      </c>
      <c r="C150" s="6" t="s">
        <v>418</v>
      </c>
      <c r="D150" s="6">
        <v>161.673981422879</v>
      </c>
      <c r="E150" s="6">
        <v>1.5033524376503999</v>
      </c>
      <c r="F150" s="6">
        <v>0.23200298277175699</v>
      </c>
      <c r="G150" s="6">
        <v>6.4798840932549302</v>
      </c>
      <c r="H150" s="7">
        <v>9.1793105895762703E-11</v>
      </c>
      <c r="I150" s="7">
        <v>5.1832370532256903E-9</v>
      </c>
    </row>
    <row r="151" spans="1:9" ht="15" x14ac:dyDescent="0.15">
      <c r="A151" s="8" t="s">
        <v>419</v>
      </c>
      <c r="B151" s="6" t="s">
        <v>420</v>
      </c>
      <c r="C151" s="6" t="s">
        <v>421</v>
      </c>
      <c r="D151" s="6">
        <v>6.4261941371676903</v>
      </c>
      <c r="E151" s="6">
        <v>2.2598055863231101</v>
      </c>
      <c r="F151" s="6">
        <v>0.84010727242362104</v>
      </c>
      <c r="G151" s="6">
        <v>2.6899012310699399</v>
      </c>
      <c r="H151" s="6">
        <v>7.1473169465978096E-3</v>
      </c>
      <c r="I151" s="6">
        <v>3.8874581121927501E-2</v>
      </c>
    </row>
    <row r="152" spans="1:9" ht="15" x14ac:dyDescent="0.15">
      <c r="A152" s="8" t="s">
        <v>422</v>
      </c>
      <c r="B152" s="6" t="s">
        <v>423</v>
      </c>
      <c r="C152" s="6" t="s">
        <v>424</v>
      </c>
      <c r="D152" s="6">
        <v>24.863281091581101</v>
      </c>
      <c r="E152" s="6">
        <v>1.20162558651004</v>
      </c>
      <c r="F152" s="6">
        <v>0.45780245344752302</v>
      </c>
      <c r="G152" s="6">
        <v>2.62476877845693</v>
      </c>
      <c r="H152" s="6">
        <v>8.6707827218699997E-3</v>
      </c>
      <c r="I152" s="6">
        <v>4.4984575577347301E-2</v>
      </c>
    </row>
    <row r="153" spans="1:9" ht="15" x14ac:dyDescent="0.15">
      <c r="A153" s="8" t="s">
        <v>425</v>
      </c>
      <c r="B153" s="6" t="s">
        <v>426</v>
      </c>
      <c r="C153" s="6"/>
      <c r="D153" s="6">
        <v>7.909212378966</v>
      </c>
      <c r="E153" s="6">
        <v>2.2467370747512598</v>
      </c>
      <c r="F153" s="6">
        <v>0.72722049402264</v>
      </c>
      <c r="G153" s="6">
        <v>3.08948536684297</v>
      </c>
      <c r="H153" s="6">
        <v>2.0050358331693101E-3</v>
      </c>
      <c r="I153" s="6">
        <v>1.4328076686916401E-2</v>
      </c>
    </row>
    <row r="154" spans="1:9" ht="15" x14ac:dyDescent="0.15">
      <c r="A154" s="8" t="s">
        <v>427</v>
      </c>
      <c r="B154" s="6" t="s">
        <v>428</v>
      </c>
      <c r="C154" s="6" t="s">
        <v>429</v>
      </c>
      <c r="D154" s="6">
        <v>53.659582601506997</v>
      </c>
      <c r="E154" s="6">
        <v>1.18644355350888</v>
      </c>
      <c r="F154" s="6">
        <v>0.27990252175138902</v>
      </c>
      <c r="G154" s="6">
        <v>4.2387740777937104</v>
      </c>
      <c r="H154" s="7">
        <v>2.24743686336666E-5</v>
      </c>
      <c r="I154" s="6">
        <v>3.4023584878866802E-4</v>
      </c>
    </row>
    <row r="155" spans="1:9" ht="15" x14ac:dyDescent="0.15">
      <c r="A155" s="8" t="s">
        <v>430</v>
      </c>
      <c r="B155" s="6" t="s">
        <v>431</v>
      </c>
      <c r="C155" s="6" t="s">
        <v>432</v>
      </c>
      <c r="D155" s="6">
        <v>1906.6819671278699</v>
      </c>
      <c r="E155" s="6">
        <v>1.9458200669453201</v>
      </c>
      <c r="F155" s="6">
        <v>0.13284721698236401</v>
      </c>
      <c r="G155" s="6">
        <v>14.6470517873448</v>
      </c>
      <c r="H155" s="7">
        <v>1.40689183264112E-48</v>
      </c>
      <c r="I155" s="7">
        <v>2.2243839181451399E-45</v>
      </c>
    </row>
    <row r="156" spans="1:9" ht="15" x14ac:dyDescent="0.15">
      <c r="A156" s="8" t="s">
        <v>433</v>
      </c>
      <c r="B156" s="6" t="s">
        <v>434</v>
      </c>
      <c r="C156" s="6" t="s">
        <v>435</v>
      </c>
      <c r="D156" s="6">
        <v>2731.6979075436502</v>
      </c>
      <c r="E156" s="6">
        <v>1.0237966318992899</v>
      </c>
      <c r="F156" s="6">
        <v>0.165514305746327</v>
      </c>
      <c r="G156" s="6">
        <v>6.1855476919825598</v>
      </c>
      <c r="H156" s="7">
        <v>6.1887220649815101E-10</v>
      </c>
      <c r="I156" s="7">
        <v>3.0878915597206599E-8</v>
      </c>
    </row>
    <row r="157" spans="1:9" ht="15" x14ac:dyDescent="0.15">
      <c r="A157" s="8" t="s">
        <v>436</v>
      </c>
      <c r="B157" s="6" t="s">
        <v>437</v>
      </c>
      <c r="C157" s="6" t="s">
        <v>438</v>
      </c>
      <c r="D157" s="6">
        <v>90.855882065999396</v>
      </c>
      <c r="E157" s="6">
        <v>1.3020220936842599</v>
      </c>
      <c r="F157" s="6">
        <v>0.20893618475821699</v>
      </c>
      <c r="G157" s="6">
        <v>6.2316735379799004</v>
      </c>
      <c r="H157" s="7">
        <v>4.61478399347624E-10</v>
      </c>
      <c r="I157" s="7">
        <v>2.3954959616826199E-8</v>
      </c>
    </row>
    <row r="158" spans="1:9" ht="15" x14ac:dyDescent="0.15">
      <c r="A158" s="8" t="s">
        <v>439</v>
      </c>
      <c r="B158" s="6" t="s">
        <v>440</v>
      </c>
      <c r="C158" s="6" t="s">
        <v>441</v>
      </c>
      <c r="D158" s="6">
        <v>91.400585625049899</v>
      </c>
      <c r="E158" s="6">
        <v>1.30555172541169</v>
      </c>
      <c r="F158" s="6">
        <v>0.25603605015723002</v>
      </c>
      <c r="G158" s="6">
        <v>5.0990933683360504</v>
      </c>
      <c r="H158" s="7">
        <v>3.4128418711121399E-7</v>
      </c>
      <c r="I158" s="7">
        <v>9.0088828930964795E-6</v>
      </c>
    </row>
    <row r="159" spans="1:9" ht="15" x14ac:dyDescent="0.15">
      <c r="A159" s="8" t="s">
        <v>442</v>
      </c>
      <c r="B159" s="6" t="s">
        <v>443</v>
      </c>
      <c r="C159" s="6" t="s">
        <v>444</v>
      </c>
      <c r="D159" s="6">
        <v>6645.0362526359504</v>
      </c>
      <c r="E159" s="6">
        <v>1.03007571050138</v>
      </c>
      <c r="F159" s="6">
        <v>0.15843964270952701</v>
      </c>
      <c r="G159" s="6">
        <v>6.5013761258592098</v>
      </c>
      <c r="H159" s="7">
        <v>7.9588558963190704E-11</v>
      </c>
      <c r="I159" s="7">
        <v>4.5550945160448699E-9</v>
      </c>
    </row>
    <row r="160" spans="1:9" ht="15" x14ac:dyDescent="0.15">
      <c r="A160" s="8" t="s">
        <v>445</v>
      </c>
      <c r="B160" s="6" t="s">
        <v>446</v>
      </c>
      <c r="C160" s="6" t="s">
        <v>447</v>
      </c>
      <c r="D160" s="6">
        <v>2128.3942673495299</v>
      </c>
      <c r="E160" s="6">
        <v>1.0526389246080701</v>
      </c>
      <c r="F160" s="6">
        <v>0.12332391795387999</v>
      </c>
      <c r="G160" s="6">
        <v>8.5355618121192691</v>
      </c>
      <c r="H160" s="7">
        <v>1.3947601561681601E-17</v>
      </c>
      <c r="I160" s="7">
        <v>2.43332742555764E-15</v>
      </c>
    </row>
    <row r="161" spans="1:9" ht="15" x14ac:dyDescent="0.15">
      <c r="A161" s="8" t="s">
        <v>448</v>
      </c>
      <c r="B161" s="6" t="s">
        <v>449</v>
      </c>
      <c r="C161" s="6" t="s">
        <v>450</v>
      </c>
      <c r="D161" s="6">
        <v>41.519606136427697</v>
      </c>
      <c r="E161" s="6">
        <v>1.0356600412924699</v>
      </c>
      <c r="F161" s="6">
        <v>0.39650168669382402</v>
      </c>
      <c r="G161" s="6">
        <v>2.6119940369691301</v>
      </c>
      <c r="H161" s="6">
        <v>9.0015824186229203E-3</v>
      </c>
      <c r="I161" s="6">
        <v>4.6292545323013599E-2</v>
      </c>
    </row>
    <row r="162" spans="1:9" ht="15" x14ac:dyDescent="0.15">
      <c r="A162" s="8" t="s">
        <v>451</v>
      </c>
      <c r="B162" s="6" t="s">
        <v>452</v>
      </c>
      <c r="C162" s="6" t="s">
        <v>453</v>
      </c>
      <c r="D162" s="6">
        <v>60.867732009478303</v>
      </c>
      <c r="E162" s="6">
        <v>1.1390582734352299</v>
      </c>
      <c r="F162" s="6">
        <v>0.26685119211838298</v>
      </c>
      <c r="G162" s="6">
        <v>4.2685148392738297</v>
      </c>
      <c r="H162" s="7">
        <v>1.96778739076709E-5</v>
      </c>
      <c r="I162" s="6">
        <v>3.0316149588450098E-4</v>
      </c>
    </row>
    <row r="163" spans="1:9" ht="15" x14ac:dyDescent="0.15">
      <c r="A163" s="8" t="s">
        <v>454</v>
      </c>
      <c r="B163" s="6" t="s">
        <v>455</v>
      </c>
      <c r="C163" s="6" t="s">
        <v>456</v>
      </c>
      <c r="D163" s="6">
        <v>127.571641297678</v>
      </c>
      <c r="E163" s="6">
        <v>1.0286270385108101</v>
      </c>
      <c r="F163" s="6">
        <v>0.24532271247924101</v>
      </c>
      <c r="G163" s="6">
        <v>4.1929547742052202</v>
      </c>
      <c r="H163" s="7">
        <v>2.7534435285048099E-5</v>
      </c>
      <c r="I163" s="6">
        <v>4.02856338580603E-4</v>
      </c>
    </row>
    <row r="164" spans="1:9" ht="15" x14ac:dyDescent="0.15">
      <c r="A164" s="8" t="s">
        <v>457</v>
      </c>
      <c r="B164" s="6" t="s">
        <v>458</v>
      </c>
      <c r="C164" s="6" t="s">
        <v>459</v>
      </c>
      <c r="D164" s="6">
        <v>180.262029895442</v>
      </c>
      <c r="E164" s="6">
        <v>1.2802799239741101</v>
      </c>
      <c r="F164" s="6">
        <v>0.183450162305551</v>
      </c>
      <c r="G164" s="6">
        <v>6.9788977446730502</v>
      </c>
      <c r="H164" s="7">
        <v>2.9750490565102901E-12</v>
      </c>
      <c r="I164" s="7">
        <v>2.2532879036688901E-10</v>
      </c>
    </row>
    <row r="165" spans="1:9" ht="15" x14ac:dyDescent="0.15">
      <c r="A165" s="8" t="s">
        <v>460</v>
      </c>
      <c r="B165" s="6" t="s">
        <v>461</v>
      </c>
      <c r="C165" s="6" t="s">
        <v>462</v>
      </c>
      <c r="D165" s="6">
        <v>124.520484304246</v>
      </c>
      <c r="E165" s="6">
        <v>1.45455005010356</v>
      </c>
      <c r="F165" s="6">
        <v>0.207067146862424</v>
      </c>
      <c r="G165" s="6">
        <v>7.0245332112967303</v>
      </c>
      <c r="H165" s="7">
        <v>2.1478308545526698E-12</v>
      </c>
      <c r="I165" s="7">
        <v>1.68215718661358E-10</v>
      </c>
    </row>
    <row r="166" spans="1:9" ht="15" x14ac:dyDescent="0.15">
      <c r="A166" s="8" t="s">
        <v>463</v>
      </c>
      <c r="B166" s="6" t="s">
        <v>464</v>
      </c>
      <c r="C166" s="6" t="s">
        <v>465</v>
      </c>
      <c r="D166" s="6">
        <v>156.186433000113</v>
      </c>
      <c r="E166" s="6">
        <v>2.0877031908233201</v>
      </c>
      <c r="F166" s="6">
        <v>0.167634895232458</v>
      </c>
      <c r="G166" s="6">
        <v>12.4538699888727</v>
      </c>
      <c r="H166" s="7">
        <v>1.33225087543046E-35</v>
      </c>
      <c r="I166" s="7">
        <v>1.1621362205435999E-32</v>
      </c>
    </row>
    <row r="167" spans="1:9" ht="15" x14ac:dyDescent="0.15">
      <c r="A167" s="8" t="s">
        <v>466</v>
      </c>
      <c r="B167" s="6" t="s">
        <v>467</v>
      </c>
      <c r="C167" s="6" t="s">
        <v>468</v>
      </c>
      <c r="D167" s="6">
        <v>275.465761134876</v>
      </c>
      <c r="E167" s="6">
        <v>1.0198820704018201</v>
      </c>
      <c r="F167" s="6">
        <v>0.15369363805223599</v>
      </c>
      <c r="G167" s="6">
        <v>6.6358118873807799</v>
      </c>
      <c r="H167" s="7">
        <v>3.22721203708065E-11</v>
      </c>
      <c r="I167" s="7">
        <v>2.0460847845120099E-9</v>
      </c>
    </row>
    <row r="168" spans="1:9" ht="15" x14ac:dyDescent="0.15">
      <c r="A168" s="8" t="s">
        <v>469</v>
      </c>
      <c r="B168" s="6" t="s">
        <v>470</v>
      </c>
      <c r="C168" s="6" t="s">
        <v>471</v>
      </c>
      <c r="D168" s="6">
        <v>9.75403702726957</v>
      </c>
      <c r="E168" s="6">
        <v>1.8126801016042999</v>
      </c>
      <c r="F168" s="6">
        <v>0.66280093125415596</v>
      </c>
      <c r="G168" s="6">
        <v>2.73487862814908</v>
      </c>
      <c r="H168" s="6">
        <v>6.2403280936800896E-3</v>
      </c>
      <c r="I168" s="6">
        <v>3.4917403182000699E-2</v>
      </c>
    </row>
    <row r="169" spans="1:9" ht="15" x14ac:dyDescent="0.15">
      <c r="A169" s="8" t="s">
        <v>472</v>
      </c>
      <c r="B169" s="6" t="s">
        <v>473</v>
      </c>
      <c r="C169" s="6" t="s">
        <v>474</v>
      </c>
      <c r="D169" s="6">
        <v>1411.91580223098</v>
      </c>
      <c r="E169" s="6">
        <v>1.10875115601448</v>
      </c>
      <c r="F169" s="6">
        <v>0.119455501957434</v>
      </c>
      <c r="G169" s="6">
        <v>9.2817085680119398</v>
      </c>
      <c r="H169" s="7">
        <v>1.6678231149405901E-20</v>
      </c>
      <c r="I169" s="7">
        <v>4.09620595520894E-18</v>
      </c>
    </row>
    <row r="170" spans="1:9" ht="15" x14ac:dyDescent="0.15">
      <c r="A170" s="8" t="s">
        <v>475</v>
      </c>
      <c r="B170" s="6" t="s">
        <v>476</v>
      </c>
      <c r="C170" s="6" t="s">
        <v>477</v>
      </c>
      <c r="D170" s="6">
        <v>823.32378795370505</v>
      </c>
      <c r="E170" s="6">
        <v>1.1795687524127201</v>
      </c>
      <c r="F170" s="6">
        <v>0.16880658250902</v>
      </c>
      <c r="G170" s="6">
        <v>6.9876940512653798</v>
      </c>
      <c r="H170" s="7">
        <v>2.7944092763167302E-12</v>
      </c>
      <c r="I170" s="7">
        <v>2.12282797186139E-10</v>
      </c>
    </row>
    <row r="171" spans="1:9" ht="15" x14ac:dyDescent="0.15">
      <c r="A171" s="8" t="s">
        <v>478</v>
      </c>
      <c r="B171" s="6" t="s">
        <v>479</v>
      </c>
      <c r="C171" s="6" t="s">
        <v>480</v>
      </c>
      <c r="D171" s="6">
        <v>21.820229935914099</v>
      </c>
      <c r="E171" s="6">
        <v>1.58229417655869</v>
      </c>
      <c r="F171" s="6">
        <v>0.49318129947216799</v>
      </c>
      <c r="G171" s="6">
        <v>3.2083417969257102</v>
      </c>
      <c r="H171" s="6">
        <v>1.33502735049079E-3</v>
      </c>
      <c r="I171" s="6">
        <v>1.03342065132698E-2</v>
      </c>
    </row>
    <row r="172" spans="1:9" ht="15" x14ac:dyDescent="0.15">
      <c r="A172" s="8" t="s">
        <v>481</v>
      </c>
      <c r="B172" s="6" t="s">
        <v>482</v>
      </c>
      <c r="C172" s="6" t="s">
        <v>483</v>
      </c>
      <c r="D172" s="6">
        <v>34.800790151364097</v>
      </c>
      <c r="E172" s="6">
        <v>1.01401641553807</v>
      </c>
      <c r="F172" s="6">
        <v>0.328167193039962</v>
      </c>
      <c r="G172" s="6">
        <v>3.08993841262674</v>
      </c>
      <c r="H172" s="6">
        <v>2.0019800310185601E-3</v>
      </c>
      <c r="I172" s="6">
        <v>1.43143269770143E-2</v>
      </c>
    </row>
    <row r="173" spans="1:9" ht="15" x14ac:dyDescent="0.15">
      <c r="A173" s="8" t="s">
        <v>484</v>
      </c>
      <c r="B173" s="6" t="s">
        <v>485</v>
      </c>
      <c r="C173" s="6" t="s">
        <v>486</v>
      </c>
      <c r="D173" s="6">
        <v>191.35254977030399</v>
      </c>
      <c r="E173" s="6">
        <v>1.29069097424734</v>
      </c>
      <c r="F173" s="6">
        <v>0.180888535740866</v>
      </c>
      <c r="G173" s="6">
        <v>7.1352834438128099</v>
      </c>
      <c r="H173" s="7">
        <v>9.6587914837385807E-13</v>
      </c>
      <c r="I173" s="7">
        <v>8.0711661738416295E-11</v>
      </c>
    </row>
    <row r="174" spans="1:9" ht="15" x14ac:dyDescent="0.15">
      <c r="A174" s="8" t="s">
        <v>487</v>
      </c>
      <c r="B174" s="6" t="s">
        <v>488</v>
      </c>
      <c r="C174" s="6" t="s">
        <v>489</v>
      </c>
      <c r="D174" s="6">
        <v>139.73742097971399</v>
      </c>
      <c r="E174" s="6">
        <v>1.2004387071393401</v>
      </c>
      <c r="F174" s="6">
        <v>0.20256913433073701</v>
      </c>
      <c r="G174" s="6">
        <v>5.9260691966001504</v>
      </c>
      <c r="H174" s="7">
        <v>3.1027188629997702E-9</v>
      </c>
      <c r="I174" s="7">
        <v>1.31473164283593E-7</v>
      </c>
    </row>
    <row r="175" spans="1:9" ht="15" x14ac:dyDescent="0.15">
      <c r="A175" s="8" t="s">
        <v>490</v>
      </c>
      <c r="B175" s="6" t="s">
        <v>491</v>
      </c>
      <c r="C175" s="6" t="s">
        <v>492</v>
      </c>
      <c r="D175" s="6">
        <v>53.679601640382202</v>
      </c>
      <c r="E175" s="6">
        <v>1.6067284484298301</v>
      </c>
      <c r="F175" s="6">
        <v>0.396594888410706</v>
      </c>
      <c r="G175" s="6">
        <v>4.0513090193082197</v>
      </c>
      <c r="H175" s="7">
        <v>5.0931888588274797E-5</v>
      </c>
      <c r="I175" s="6">
        <v>6.7698971909404399E-4</v>
      </c>
    </row>
    <row r="176" spans="1:9" ht="15" x14ac:dyDescent="0.15">
      <c r="A176" s="8" t="s">
        <v>493</v>
      </c>
      <c r="B176" s="6" t="s">
        <v>494</v>
      </c>
      <c r="C176" s="6" t="s">
        <v>495</v>
      </c>
      <c r="D176" s="6">
        <v>25.3027865683794</v>
      </c>
      <c r="E176" s="6">
        <v>1.5024782490367501</v>
      </c>
      <c r="F176" s="6">
        <v>0.51415151078907895</v>
      </c>
      <c r="G176" s="6">
        <v>2.9222480485000801</v>
      </c>
      <c r="H176" s="6">
        <v>3.4751465648073599E-3</v>
      </c>
      <c r="I176" s="6">
        <v>2.2032777606499201E-2</v>
      </c>
    </row>
    <row r="177" spans="1:9" ht="15" x14ac:dyDescent="0.15">
      <c r="A177" s="8" t="s">
        <v>496</v>
      </c>
      <c r="B177" s="6" t="s">
        <v>497</v>
      </c>
      <c r="C177" s="6"/>
      <c r="D177" s="6">
        <v>671.04939254725105</v>
      </c>
      <c r="E177" s="6">
        <v>1.1323580728526399</v>
      </c>
      <c r="F177" s="6">
        <v>0.12736663163376299</v>
      </c>
      <c r="G177" s="6">
        <v>8.8905395261506701</v>
      </c>
      <c r="H177" s="7">
        <v>6.0812897374287104E-19</v>
      </c>
      <c r="I177" s="7">
        <v>1.22093957529948E-16</v>
      </c>
    </row>
    <row r="178" spans="1:9" ht="15" x14ac:dyDescent="0.15">
      <c r="A178" s="8" t="s">
        <v>498</v>
      </c>
      <c r="B178" s="6" t="s">
        <v>499</v>
      </c>
      <c r="C178" s="6" t="s">
        <v>500</v>
      </c>
      <c r="D178" s="6">
        <v>72.069231356775504</v>
      </c>
      <c r="E178" s="6">
        <v>1.3703993205734</v>
      </c>
      <c r="F178" s="6">
        <v>0.235115645159473</v>
      </c>
      <c r="G178" s="6">
        <v>5.8286181663661401</v>
      </c>
      <c r="H178" s="7">
        <v>5.5888216081835003E-9</v>
      </c>
      <c r="I178" s="7">
        <v>2.2405771826024999E-7</v>
      </c>
    </row>
    <row r="179" spans="1:9" ht="15" x14ac:dyDescent="0.15">
      <c r="A179" s="8" t="s">
        <v>501</v>
      </c>
      <c r="B179" s="6" t="s">
        <v>502</v>
      </c>
      <c r="C179" s="6" t="s">
        <v>503</v>
      </c>
      <c r="D179" s="6">
        <v>74.410705795931705</v>
      </c>
      <c r="E179" s="6">
        <v>1.4372068797056801</v>
      </c>
      <c r="F179" s="6">
        <v>0.26281027056182998</v>
      </c>
      <c r="G179" s="6">
        <v>5.4686100228626797</v>
      </c>
      <c r="H179" s="7">
        <v>4.5357847779643002E-8</v>
      </c>
      <c r="I179" s="7">
        <v>1.4524271839007999E-6</v>
      </c>
    </row>
    <row r="180" spans="1:9" ht="15" x14ac:dyDescent="0.15">
      <c r="A180" s="8" t="s">
        <v>504</v>
      </c>
      <c r="B180" s="6" t="s">
        <v>505</v>
      </c>
      <c r="C180" s="6"/>
      <c r="D180" s="6">
        <v>16.775420582643999</v>
      </c>
      <c r="E180" s="6">
        <v>1.5710892639476799</v>
      </c>
      <c r="F180" s="6">
        <v>0.553167547857502</v>
      </c>
      <c r="G180" s="6">
        <v>2.8401688964451002</v>
      </c>
      <c r="H180" s="6">
        <v>4.5089653869056102E-3</v>
      </c>
      <c r="I180" s="6">
        <v>2.7016413404204499E-2</v>
      </c>
    </row>
    <row r="181" spans="1:9" ht="15" x14ac:dyDescent="0.15">
      <c r="A181" s="8" t="s">
        <v>506</v>
      </c>
      <c r="B181" s="6" t="s">
        <v>507</v>
      </c>
      <c r="C181" s="6"/>
      <c r="D181" s="6">
        <v>1057.3924891189099</v>
      </c>
      <c r="E181" s="6">
        <v>1.7155389285039999</v>
      </c>
      <c r="F181" s="6">
        <v>0.151304797646514</v>
      </c>
      <c r="G181" s="6">
        <v>11.3382982905269</v>
      </c>
      <c r="H181" s="7">
        <v>8.47769218962595E-30</v>
      </c>
      <c r="I181" s="7">
        <v>4.6621778113253801E-27</v>
      </c>
    </row>
    <row r="182" spans="1:9" ht="15" x14ac:dyDescent="0.15">
      <c r="A182" s="8" t="s">
        <v>508</v>
      </c>
      <c r="B182" s="6" t="s">
        <v>509</v>
      </c>
      <c r="C182" s="6" t="s">
        <v>510</v>
      </c>
      <c r="D182" s="6">
        <v>186.69438043235999</v>
      </c>
      <c r="E182" s="6">
        <v>1.4455078445760801</v>
      </c>
      <c r="F182" s="6">
        <v>0.209870238982208</v>
      </c>
      <c r="G182" s="6">
        <v>6.88762661912547</v>
      </c>
      <c r="H182" s="7">
        <v>5.6730872907856596E-12</v>
      </c>
      <c r="I182" s="7">
        <v>4.0540138190679298E-10</v>
      </c>
    </row>
    <row r="183" spans="1:9" ht="15" x14ac:dyDescent="0.15">
      <c r="A183" s="8" t="s">
        <v>511</v>
      </c>
      <c r="B183" s="6" t="s">
        <v>512</v>
      </c>
      <c r="C183" s="6"/>
      <c r="D183" s="6">
        <v>18.495327718686902</v>
      </c>
      <c r="E183" s="6">
        <v>1.1585449860611401</v>
      </c>
      <c r="F183" s="6">
        <v>0.44816685755747399</v>
      </c>
      <c r="G183" s="6">
        <v>2.5850751043378102</v>
      </c>
      <c r="H183" s="6">
        <v>9.7357787624860297E-3</v>
      </c>
      <c r="I183" s="6">
        <v>4.9316378725392303E-2</v>
      </c>
    </row>
    <row r="184" spans="1:9" ht="15" x14ac:dyDescent="0.15">
      <c r="A184" s="8" t="s">
        <v>513</v>
      </c>
      <c r="B184" s="6" t="s">
        <v>514</v>
      </c>
      <c r="C184" s="6"/>
      <c r="D184" s="6">
        <v>2643.16603715977</v>
      </c>
      <c r="E184" s="6">
        <v>1.05654869245928</v>
      </c>
      <c r="F184" s="6">
        <v>0.13188504129758699</v>
      </c>
      <c r="G184" s="6">
        <v>8.0111336514295708</v>
      </c>
      <c r="H184" s="7">
        <v>1.13655850573299E-15</v>
      </c>
      <c r="I184" s="7">
        <v>1.4744369497193599E-13</v>
      </c>
    </row>
    <row r="185" spans="1:9" ht="15" x14ac:dyDescent="0.15">
      <c r="A185" s="8" t="s">
        <v>515</v>
      </c>
      <c r="B185" s="6" t="s">
        <v>516</v>
      </c>
      <c r="C185" s="6" t="s">
        <v>517</v>
      </c>
      <c r="D185" s="6">
        <v>8.9586651010540805</v>
      </c>
      <c r="E185" s="6">
        <v>3.0599165935243802</v>
      </c>
      <c r="F185" s="6">
        <v>0.81035422240156996</v>
      </c>
      <c r="G185" s="6">
        <v>3.7760235079123801</v>
      </c>
      <c r="H185" s="6">
        <v>1.59351958406609E-4</v>
      </c>
      <c r="I185" s="6">
        <v>1.7758266483753301E-3</v>
      </c>
    </row>
    <row r="186" spans="1:9" ht="15" x14ac:dyDescent="0.15">
      <c r="A186" s="8" t="s">
        <v>518</v>
      </c>
      <c r="B186" s="6" t="s">
        <v>519</v>
      </c>
      <c r="C186" s="6" t="s">
        <v>520</v>
      </c>
      <c r="D186" s="6">
        <v>40.536314026869299</v>
      </c>
      <c r="E186" s="6">
        <v>1.3684242274587699</v>
      </c>
      <c r="F186" s="6">
        <v>0.425333093103408</v>
      </c>
      <c r="G186" s="6">
        <v>3.2173001575639799</v>
      </c>
      <c r="H186" s="6">
        <v>1.2940314108806901E-3</v>
      </c>
      <c r="I186" s="6">
        <v>1.00657467107117E-2</v>
      </c>
    </row>
    <row r="187" spans="1:9" ht="15" x14ac:dyDescent="0.15">
      <c r="A187" s="8" t="s">
        <v>521</v>
      </c>
      <c r="B187" s="6" t="s">
        <v>522</v>
      </c>
      <c r="C187" s="6"/>
      <c r="D187" s="6">
        <v>3.2274195414249598</v>
      </c>
      <c r="E187" s="6">
        <v>5.4127014691468904</v>
      </c>
      <c r="F187" s="6">
        <v>1.5028342348547199</v>
      </c>
      <c r="G187" s="6">
        <v>3.6016623414691802</v>
      </c>
      <c r="H187" s="6">
        <v>3.16188876517327E-4</v>
      </c>
      <c r="I187" s="6">
        <v>3.1527907013239398E-3</v>
      </c>
    </row>
    <row r="188" spans="1:9" ht="15" x14ac:dyDescent="0.15">
      <c r="A188" s="8" t="s">
        <v>523</v>
      </c>
      <c r="B188" s="6" t="s">
        <v>524</v>
      </c>
      <c r="C188" s="6" t="s">
        <v>525</v>
      </c>
      <c r="D188" s="6">
        <v>296.44279098487903</v>
      </c>
      <c r="E188" s="6">
        <v>1.00444967223255</v>
      </c>
      <c r="F188" s="6">
        <v>0.13988414132053401</v>
      </c>
      <c r="G188" s="6">
        <v>7.1805828934598797</v>
      </c>
      <c r="H188" s="7">
        <v>6.9414827016892104E-13</v>
      </c>
      <c r="I188" s="7">
        <v>5.9323881048862198E-11</v>
      </c>
    </row>
    <row r="189" spans="1:9" ht="15" x14ac:dyDescent="0.15">
      <c r="A189" s="8" t="s">
        <v>526</v>
      </c>
      <c r="B189" s="6" t="s">
        <v>527</v>
      </c>
      <c r="C189" s="6" t="s">
        <v>528</v>
      </c>
      <c r="D189" s="6">
        <v>254.51786158423701</v>
      </c>
      <c r="E189" s="6">
        <v>1.31195306634481</v>
      </c>
      <c r="F189" s="6">
        <v>0.13793834792871601</v>
      </c>
      <c r="G189" s="6">
        <v>9.5111554259211708</v>
      </c>
      <c r="H189" s="7">
        <v>1.8855643117669002E-21</v>
      </c>
      <c r="I189" s="7">
        <v>4.9686583744549201E-19</v>
      </c>
    </row>
    <row r="190" spans="1:9" ht="15" x14ac:dyDescent="0.15">
      <c r="A190" s="8" t="s">
        <v>529</v>
      </c>
      <c r="B190" s="6" t="s">
        <v>530</v>
      </c>
      <c r="C190" s="6" t="s">
        <v>531</v>
      </c>
      <c r="D190" s="6">
        <v>33.794681908107101</v>
      </c>
      <c r="E190" s="6">
        <v>1.17220311911609</v>
      </c>
      <c r="F190" s="6">
        <v>0.37797941533541801</v>
      </c>
      <c r="G190" s="6">
        <v>3.10123533599279</v>
      </c>
      <c r="H190" s="6">
        <v>1.9271506250218601E-3</v>
      </c>
      <c r="I190" s="6">
        <v>1.38852547311814E-2</v>
      </c>
    </row>
    <row r="191" spans="1:9" ht="15" x14ac:dyDescent="0.15">
      <c r="A191" s="8" t="s">
        <v>532</v>
      </c>
      <c r="B191" s="6" t="s">
        <v>533</v>
      </c>
      <c r="C191" s="6" t="s">
        <v>534</v>
      </c>
      <c r="D191" s="6">
        <v>506.86114356283099</v>
      </c>
      <c r="E191" s="6">
        <v>2.0605385231761599</v>
      </c>
      <c r="F191" s="6">
        <v>0.110757166481708</v>
      </c>
      <c r="G191" s="6">
        <v>18.604110132381098</v>
      </c>
      <c r="H191" s="7">
        <v>2.97591845277604E-77</v>
      </c>
      <c r="I191" s="7">
        <v>1.5056361819975101E-73</v>
      </c>
    </row>
    <row r="192" spans="1:9" ht="15" x14ac:dyDescent="0.15">
      <c r="A192" s="8" t="s">
        <v>535</v>
      </c>
      <c r="B192" s="6" t="s">
        <v>536</v>
      </c>
      <c r="C192" s="6" t="s">
        <v>537</v>
      </c>
      <c r="D192" s="6">
        <v>36.331391756996602</v>
      </c>
      <c r="E192" s="6">
        <v>1.07886983756349</v>
      </c>
      <c r="F192" s="6">
        <v>0.330304591300698</v>
      </c>
      <c r="G192" s="6">
        <v>3.2662877416115599</v>
      </c>
      <c r="H192" s="6">
        <v>1.08967464147772E-3</v>
      </c>
      <c r="I192" s="6">
        <v>8.7872168968638493E-3</v>
      </c>
    </row>
    <row r="193" spans="1:9" ht="15" x14ac:dyDescent="0.15">
      <c r="A193" s="8" t="s">
        <v>538</v>
      </c>
      <c r="B193" s="6" t="s">
        <v>539</v>
      </c>
      <c r="C193" s="6" t="s">
        <v>540</v>
      </c>
      <c r="D193" s="6">
        <v>1059.9864656674499</v>
      </c>
      <c r="E193" s="6">
        <v>1.29601196001974</v>
      </c>
      <c r="F193" s="6">
        <v>0.207978895349896</v>
      </c>
      <c r="G193" s="6">
        <v>6.2314590037579398</v>
      </c>
      <c r="H193" s="7">
        <v>4.62110933826588E-10</v>
      </c>
      <c r="I193" s="7">
        <v>2.3954959616826199E-8</v>
      </c>
    </row>
    <row r="194" spans="1:9" ht="15" x14ac:dyDescent="0.15">
      <c r="A194" s="8" t="s">
        <v>541</v>
      </c>
      <c r="B194" s="6" t="s">
        <v>542</v>
      </c>
      <c r="C194" s="6"/>
      <c r="D194" s="6">
        <v>71.180354413440398</v>
      </c>
      <c r="E194" s="6">
        <v>1.1985273370590199</v>
      </c>
      <c r="F194" s="6">
        <v>0.275631635944731</v>
      </c>
      <c r="G194" s="6">
        <v>4.3482938123232904</v>
      </c>
      <c r="H194" s="7">
        <v>1.37200721366477E-5</v>
      </c>
      <c r="I194" s="6">
        <v>2.2262775166182001E-4</v>
      </c>
    </row>
    <row r="195" spans="1:9" ht="15" x14ac:dyDescent="0.15">
      <c r="A195" s="8" t="s">
        <v>543</v>
      </c>
      <c r="B195" s="6" t="s">
        <v>544</v>
      </c>
      <c r="C195" s="6" t="s">
        <v>545</v>
      </c>
      <c r="D195" s="6">
        <v>197.33094394376599</v>
      </c>
      <c r="E195" s="6">
        <v>1.0840551722256799</v>
      </c>
      <c r="F195" s="6">
        <v>0.177151041614453</v>
      </c>
      <c r="G195" s="6">
        <v>6.1193835630105298</v>
      </c>
      <c r="H195" s="7">
        <v>9.3938041627588598E-10</v>
      </c>
      <c r="I195" s="7">
        <v>4.5177768803291003E-8</v>
      </c>
    </row>
    <row r="196" spans="1:9" ht="15" x14ac:dyDescent="0.15">
      <c r="A196" s="8" t="s">
        <v>546</v>
      </c>
      <c r="B196" s="6" t="s">
        <v>547</v>
      </c>
      <c r="C196" s="6" t="s">
        <v>548</v>
      </c>
      <c r="D196" s="6">
        <v>58.689185138988996</v>
      </c>
      <c r="E196" s="6">
        <v>1.1605455388328401</v>
      </c>
      <c r="F196" s="6">
        <v>0.246700206848352</v>
      </c>
      <c r="G196" s="6">
        <v>4.7042746889394804</v>
      </c>
      <c r="H196" s="7">
        <v>2.5477004426953898E-6</v>
      </c>
      <c r="I196" s="7">
        <v>5.2227859075255499E-5</v>
      </c>
    </row>
    <row r="197" spans="1:9" ht="15" x14ac:dyDescent="0.15">
      <c r="A197" s="8" t="s">
        <v>549</v>
      </c>
      <c r="B197" s="6" t="s">
        <v>550</v>
      </c>
      <c r="C197" s="6" t="s">
        <v>551</v>
      </c>
      <c r="D197" s="6">
        <v>883.28240802663402</v>
      </c>
      <c r="E197" s="6">
        <v>1.6518464903341701</v>
      </c>
      <c r="F197" s="6">
        <v>0.14740760923730001</v>
      </c>
      <c r="G197" s="6">
        <v>11.2059784354483</v>
      </c>
      <c r="H197" s="7">
        <v>3.8111911565375398E-29</v>
      </c>
      <c r="I197" s="7">
        <v>2.00857713931104E-26</v>
      </c>
    </row>
    <row r="198" spans="1:9" ht="15" x14ac:dyDescent="0.15">
      <c r="A198" s="8" t="s">
        <v>552</v>
      </c>
      <c r="B198" s="6" t="s">
        <v>553</v>
      </c>
      <c r="C198" s="6" t="s">
        <v>554</v>
      </c>
      <c r="D198" s="6">
        <v>45.484300504194898</v>
      </c>
      <c r="E198" s="6">
        <v>1.8757071161790699</v>
      </c>
      <c r="F198" s="6">
        <v>0.330428332503866</v>
      </c>
      <c r="G198" s="6">
        <v>5.6765928695207197</v>
      </c>
      <c r="H198" s="7">
        <v>1.3740397252790601E-8</v>
      </c>
      <c r="I198" s="7">
        <v>5.0743186759685095E-7</v>
      </c>
    </row>
    <row r="199" spans="1:9" ht="15" x14ac:dyDescent="0.15">
      <c r="A199" s="8" t="s">
        <v>555</v>
      </c>
      <c r="B199" s="6" t="s">
        <v>556</v>
      </c>
      <c r="C199" s="6" t="s">
        <v>557</v>
      </c>
      <c r="D199" s="6">
        <v>67.146631103432597</v>
      </c>
      <c r="E199" s="6">
        <v>1.3576333337817701</v>
      </c>
      <c r="F199" s="6">
        <v>0.24312533531715499</v>
      </c>
      <c r="G199" s="6">
        <v>5.5840882728685797</v>
      </c>
      <c r="H199" s="7">
        <v>2.3492936578908202E-8</v>
      </c>
      <c r="I199" s="7">
        <v>8.1634727559978095E-7</v>
      </c>
    </row>
    <row r="200" spans="1:9" ht="15" x14ac:dyDescent="0.15">
      <c r="A200" s="8" t="s">
        <v>558</v>
      </c>
      <c r="B200" s="6" t="s">
        <v>559</v>
      </c>
      <c r="C200" s="6" t="s">
        <v>560</v>
      </c>
      <c r="D200" s="6">
        <v>347.15533216248701</v>
      </c>
      <c r="E200" s="6">
        <v>1.00300262918975</v>
      </c>
      <c r="F200" s="6">
        <v>0.13737660456124301</v>
      </c>
      <c r="G200" s="6">
        <v>7.3011167541457702</v>
      </c>
      <c r="H200" s="7">
        <v>2.85388959966009E-13</v>
      </c>
      <c r="I200" s="7">
        <v>2.5510546007986299E-11</v>
      </c>
    </row>
    <row r="201" spans="1:9" ht="15" x14ac:dyDescent="0.15">
      <c r="A201" s="8" t="s">
        <v>561</v>
      </c>
      <c r="B201" s="6" t="s">
        <v>562</v>
      </c>
      <c r="C201" s="6" t="s">
        <v>563</v>
      </c>
      <c r="D201" s="6">
        <v>41.846427097716102</v>
      </c>
      <c r="E201" s="6">
        <v>1.0354571025418899</v>
      </c>
      <c r="F201" s="6">
        <v>0.30677418738637102</v>
      </c>
      <c r="G201" s="6">
        <v>3.3753071318147598</v>
      </c>
      <c r="H201" s="6">
        <v>7.3733353483216798E-4</v>
      </c>
      <c r="I201" s="6">
        <v>6.4075322674851803E-3</v>
      </c>
    </row>
    <row r="202" spans="1:9" ht="15" x14ac:dyDescent="0.15">
      <c r="A202" s="8" t="s">
        <v>564</v>
      </c>
      <c r="B202" s="6" t="s">
        <v>565</v>
      </c>
      <c r="C202" s="6" t="s">
        <v>566</v>
      </c>
      <c r="D202" s="6">
        <v>25.269445112478301</v>
      </c>
      <c r="E202" s="6">
        <v>2.5876867873773701</v>
      </c>
      <c r="F202" s="6">
        <v>0.41653684133469199</v>
      </c>
      <c r="G202" s="6">
        <v>6.2123839492462496</v>
      </c>
      <c r="H202" s="7">
        <v>5.2186720605497699E-10</v>
      </c>
      <c r="I202" s="7">
        <v>2.6670049922369201E-8</v>
      </c>
    </row>
    <row r="203" spans="1:9" ht="15" x14ac:dyDescent="0.15">
      <c r="A203" s="8" t="s">
        <v>567</v>
      </c>
      <c r="B203" s="6" t="s">
        <v>568</v>
      </c>
      <c r="C203" s="6" t="s">
        <v>569</v>
      </c>
      <c r="D203" s="6">
        <v>2007.15291670544</v>
      </c>
      <c r="E203" s="6">
        <v>2.27197543313937</v>
      </c>
      <c r="F203" s="6">
        <v>0.160339387610995</v>
      </c>
      <c r="G203" s="6">
        <v>14.1697898875072</v>
      </c>
      <c r="H203" s="7">
        <v>1.40921514897794E-45</v>
      </c>
      <c r="I203" s="7">
        <v>1.9804953124274999E-42</v>
      </c>
    </row>
    <row r="204" spans="1:9" ht="15" x14ac:dyDescent="0.15">
      <c r="A204" s="8" t="s">
        <v>570</v>
      </c>
      <c r="B204" s="6" t="s">
        <v>571</v>
      </c>
      <c r="C204" s="6" t="s">
        <v>572</v>
      </c>
      <c r="D204" s="6">
        <v>11952.088483785599</v>
      </c>
      <c r="E204" s="6">
        <v>1.0251581718898799</v>
      </c>
      <c r="F204" s="6">
        <v>0.15074241709519701</v>
      </c>
      <c r="G204" s="6">
        <v>6.8007279679114898</v>
      </c>
      <c r="H204" s="7">
        <v>1.04091812524504E-11</v>
      </c>
      <c r="I204" s="7">
        <v>7.0976026453702999E-10</v>
      </c>
    </row>
    <row r="205" spans="1:9" ht="15" x14ac:dyDescent="0.15">
      <c r="A205" s="8" t="s">
        <v>573</v>
      </c>
      <c r="B205" s="6" t="s">
        <v>574</v>
      </c>
      <c r="C205" s="6" t="s">
        <v>575</v>
      </c>
      <c r="D205" s="6">
        <v>1632.5707726538201</v>
      </c>
      <c r="E205" s="6">
        <v>1.3162368479813</v>
      </c>
      <c r="F205" s="6">
        <v>0.187857241582053</v>
      </c>
      <c r="G205" s="6">
        <v>7.0065802994684603</v>
      </c>
      <c r="H205" s="7">
        <v>2.4421342632989699E-12</v>
      </c>
      <c r="I205" s="7">
        <v>1.8892559773294799E-10</v>
      </c>
    </row>
    <row r="206" spans="1:9" ht="15" x14ac:dyDescent="0.15">
      <c r="A206" s="8" t="s">
        <v>576</v>
      </c>
      <c r="B206" s="6" t="s">
        <v>577</v>
      </c>
      <c r="C206" s="6" t="s">
        <v>578</v>
      </c>
      <c r="D206" s="6">
        <v>110.897518733456</v>
      </c>
      <c r="E206" s="6">
        <v>1.2044737654859601</v>
      </c>
      <c r="F206" s="6">
        <v>0.32906734281829703</v>
      </c>
      <c r="G206" s="6">
        <v>3.66026526719499</v>
      </c>
      <c r="H206" s="6">
        <v>2.5195427549561599E-4</v>
      </c>
      <c r="I206" s="6">
        <v>2.6143098060757101E-3</v>
      </c>
    </row>
    <row r="207" spans="1:9" ht="15" x14ac:dyDescent="0.15">
      <c r="A207" s="8" t="s">
        <v>579</v>
      </c>
      <c r="B207" s="6" t="s">
        <v>580</v>
      </c>
      <c r="C207" s="6" t="s">
        <v>581</v>
      </c>
      <c r="D207" s="6">
        <v>12.5743534410446</v>
      </c>
      <c r="E207" s="6">
        <v>1.4848285652878599</v>
      </c>
      <c r="F207" s="6">
        <v>0.54789274977369795</v>
      </c>
      <c r="G207" s="6">
        <v>2.71007157130872</v>
      </c>
      <c r="H207" s="6">
        <v>6.7268690833418099E-3</v>
      </c>
      <c r="I207" s="6">
        <v>3.7090149782323001E-2</v>
      </c>
    </row>
    <row r="208" spans="1:9" ht="15" x14ac:dyDescent="0.15">
      <c r="A208" s="8" t="s">
        <v>582</v>
      </c>
      <c r="B208" s="6" t="s">
        <v>583</v>
      </c>
      <c r="C208" s="6" t="s">
        <v>584</v>
      </c>
      <c r="D208" s="6">
        <v>941.316189083155</v>
      </c>
      <c r="E208" s="6">
        <v>1.2292174365672599</v>
      </c>
      <c r="F208" s="6">
        <v>0.112553913498317</v>
      </c>
      <c r="G208" s="6">
        <v>10.921143462378501</v>
      </c>
      <c r="H208" s="7">
        <v>9.1338559535533008E-28</v>
      </c>
      <c r="I208" s="7">
        <v>4.1565052561366301E-25</v>
      </c>
    </row>
    <row r="209" spans="1:9" ht="15" x14ac:dyDescent="0.15">
      <c r="A209" s="8" t="s">
        <v>585</v>
      </c>
      <c r="B209" s="6" t="s">
        <v>586</v>
      </c>
      <c r="C209" s="6" t="s">
        <v>587</v>
      </c>
      <c r="D209" s="6">
        <v>33.102026257245001</v>
      </c>
      <c r="E209" s="6">
        <v>1.39706271015544</v>
      </c>
      <c r="F209" s="6">
        <v>0.37341019998137798</v>
      </c>
      <c r="G209" s="6">
        <v>3.74136193983216</v>
      </c>
      <c r="H209" s="6">
        <v>1.8302571210174101E-4</v>
      </c>
      <c r="I209" s="6">
        <v>1.9815953034474599E-3</v>
      </c>
    </row>
    <row r="210" spans="1:9" ht="15" x14ac:dyDescent="0.15">
      <c r="A210" s="8" t="s">
        <v>588</v>
      </c>
      <c r="B210" s="6" t="s">
        <v>589</v>
      </c>
      <c r="C210" s="6" t="s">
        <v>590</v>
      </c>
      <c r="D210" s="6">
        <v>15.9754816822467</v>
      </c>
      <c r="E210" s="6">
        <v>1.8944021127359101</v>
      </c>
      <c r="F210" s="6">
        <v>0.65274991871087196</v>
      </c>
      <c r="G210" s="6">
        <v>2.9021866697083598</v>
      </c>
      <c r="H210" s="6">
        <v>3.7056765428781701E-3</v>
      </c>
      <c r="I210" s="6">
        <v>2.3186371383920101E-2</v>
      </c>
    </row>
    <row r="211" spans="1:9" ht="15" x14ac:dyDescent="0.15">
      <c r="A211" s="8" t="s">
        <v>591</v>
      </c>
      <c r="B211" s="6" t="s">
        <v>592</v>
      </c>
      <c r="C211" s="6" t="s">
        <v>593</v>
      </c>
      <c r="D211" s="6">
        <v>688.73655972417305</v>
      </c>
      <c r="E211" s="6">
        <v>1.08971795754302</v>
      </c>
      <c r="F211" s="6">
        <v>0.20160948213760599</v>
      </c>
      <c r="G211" s="6">
        <v>5.4050927862571498</v>
      </c>
      <c r="H211" s="7">
        <v>6.4774852412809503E-8</v>
      </c>
      <c r="I211" s="7">
        <v>1.9934421429280301E-6</v>
      </c>
    </row>
    <row r="212" spans="1:9" ht="15" x14ac:dyDescent="0.15">
      <c r="A212" s="8" t="s">
        <v>594</v>
      </c>
      <c r="B212" s="6" t="s">
        <v>595</v>
      </c>
      <c r="C212" s="6" t="s">
        <v>596</v>
      </c>
      <c r="D212" s="6">
        <v>507.21284147764197</v>
      </c>
      <c r="E212" s="6">
        <v>1.1233174496381999</v>
      </c>
      <c r="F212" s="6">
        <v>0.147849011884258</v>
      </c>
      <c r="G212" s="6">
        <v>7.5977338997542603</v>
      </c>
      <c r="H212" s="7">
        <v>3.0136120304710597E-14</v>
      </c>
      <c r="I212" s="7">
        <v>3.11164667489087E-12</v>
      </c>
    </row>
    <row r="213" spans="1:9" ht="15" x14ac:dyDescent="0.15">
      <c r="A213" s="8" t="s">
        <v>597</v>
      </c>
      <c r="B213" s="6" t="s">
        <v>598</v>
      </c>
      <c r="C213" s="6" t="s">
        <v>599</v>
      </c>
      <c r="D213" s="6">
        <v>53.686926884541997</v>
      </c>
      <c r="E213" s="6">
        <v>2.1283701265314798</v>
      </c>
      <c r="F213" s="6">
        <v>0.34829886684335098</v>
      </c>
      <c r="G213" s="6">
        <v>6.1107581136309799</v>
      </c>
      <c r="H213" s="7">
        <v>9.9158961422295804E-10</v>
      </c>
      <c r="I213" s="7">
        <v>4.7508034982951098E-8</v>
      </c>
    </row>
    <row r="214" spans="1:9" ht="15" x14ac:dyDescent="0.15">
      <c r="A214" s="8" t="s">
        <v>600</v>
      </c>
      <c r="B214" s="6" t="s">
        <v>601</v>
      </c>
      <c r="C214" s="6" t="s">
        <v>602</v>
      </c>
      <c r="D214" s="6">
        <v>17.515059776669801</v>
      </c>
      <c r="E214" s="6">
        <v>2.4458973408043501</v>
      </c>
      <c r="F214" s="6">
        <v>0.51431519651181901</v>
      </c>
      <c r="G214" s="6">
        <v>4.7556388716352904</v>
      </c>
      <c r="H214" s="7">
        <v>1.9781981831691502E-6</v>
      </c>
      <c r="I214" s="7">
        <v>4.2377771620360798E-5</v>
      </c>
    </row>
    <row r="215" spans="1:9" ht="15" x14ac:dyDescent="0.15">
      <c r="A215" s="8" t="s">
        <v>603</v>
      </c>
      <c r="B215" s="6" t="s">
        <v>604</v>
      </c>
      <c r="C215" s="6" t="s">
        <v>605</v>
      </c>
      <c r="D215" s="6">
        <v>18.960919399540899</v>
      </c>
      <c r="E215" s="6">
        <v>1.24849651774779</v>
      </c>
      <c r="F215" s="6">
        <v>0.47568703792543099</v>
      </c>
      <c r="G215" s="6">
        <v>2.6246174863051501</v>
      </c>
      <c r="H215" s="6">
        <v>8.6746359619784604E-3</v>
      </c>
      <c r="I215" s="6">
        <v>4.49953385134651E-2</v>
      </c>
    </row>
    <row r="216" spans="1:9" ht="15" x14ac:dyDescent="0.15">
      <c r="A216" s="8" t="s">
        <v>606</v>
      </c>
      <c r="B216" s="6" t="s">
        <v>607</v>
      </c>
      <c r="C216" s="6" t="s">
        <v>608</v>
      </c>
      <c r="D216" s="6">
        <v>10.4809028797852</v>
      </c>
      <c r="E216" s="6">
        <v>2.0515486846396298</v>
      </c>
      <c r="F216" s="6">
        <v>0.66636209725777396</v>
      </c>
      <c r="G216" s="6">
        <v>3.0787295572215299</v>
      </c>
      <c r="H216" s="6">
        <v>2.0788530189893798E-3</v>
      </c>
      <c r="I216" s="6">
        <v>1.47372607285831E-2</v>
      </c>
    </row>
    <row r="217" spans="1:9" ht="15" x14ac:dyDescent="0.15">
      <c r="A217" s="8" t="s">
        <v>609</v>
      </c>
      <c r="B217" s="6" t="s">
        <v>610</v>
      </c>
      <c r="C217" s="6" t="s">
        <v>611</v>
      </c>
      <c r="D217" s="6">
        <v>24.934065622254</v>
      </c>
      <c r="E217" s="6">
        <v>1.34817907968688</v>
      </c>
      <c r="F217" s="6">
        <v>0.41552368924497801</v>
      </c>
      <c r="G217" s="6">
        <v>3.2445300101579702</v>
      </c>
      <c r="H217" s="6">
        <v>1.1764462013980001E-3</v>
      </c>
      <c r="I217" s="6">
        <v>9.3616104299356108E-3</v>
      </c>
    </row>
    <row r="218" spans="1:9" ht="15" x14ac:dyDescent="0.15">
      <c r="A218" s="8" t="s">
        <v>612</v>
      </c>
      <c r="B218" s="6" t="s">
        <v>613</v>
      </c>
      <c r="C218" s="6" t="s">
        <v>614</v>
      </c>
      <c r="D218" s="6">
        <v>44.426711338512298</v>
      </c>
      <c r="E218" s="6">
        <v>1.43917946833568</v>
      </c>
      <c r="F218" s="6">
        <v>0.34441844725105197</v>
      </c>
      <c r="G218" s="6">
        <v>4.1785783538087999</v>
      </c>
      <c r="H218" s="7">
        <v>2.9333693936661699E-5</v>
      </c>
      <c r="I218" s="6">
        <v>4.2548994008929502E-4</v>
      </c>
    </row>
    <row r="219" spans="1:9" ht="15" x14ac:dyDescent="0.15">
      <c r="A219" s="8" t="s">
        <v>615</v>
      </c>
      <c r="B219" s="6" t="s">
        <v>616</v>
      </c>
      <c r="C219" s="6" t="s">
        <v>617</v>
      </c>
      <c r="D219" s="6">
        <v>97.5418497358515</v>
      </c>
      <c r="E219" s="6">
        <v>1.5258810529801701</v>
      </c>
      <c r="F219" s="6">
        <v>0.24517009485078001</v>
      </c>
      <c r="G219" s="6">
        <v>6.2237649902157903</v>
      </c>
      <c r="H219" s="7">
        <v>4.8536394529674501E-10</v>
      </c>
      <c r="I219" s="7">
        <v>2.50066226561543E-8</v>
      </c>
    </row>
    <row r="220" spans="1:9" ht="15" x14ac:dyDescent="0.15">
      <c r="A220" s="8" t="s">
        <v>618</v>
      </c>
      <c r="B220" s="6" t="s">
        <v>619</v>
      </c>
      <c r="C220" s="6" t="s">
        <v>620</v>
      </c>
      <c r="D220" s="6">
        <v>33.676946185381297</v>
      </c>
      <c r="E220" s="6">
        <v>1.26177944357844</v>
      </c>
      <c r="F220" s="6">
        <v>0.32400705233071903</v>
      </c>
      <c r="G220" s="6">
        <v>3.8942962336835798</v>
      </c>
      <c r="H220" s="7">
        <v>9.8484237360137798E-5</v>
      </c>
      <c r="I220" s="6">
        <v>1.1841044451042801E-3</v>
      </c>
    </row>
    <row r="221" spans="1:9" ht="15" x14ac:dyDescent="0.15">
      <c r="A221" s="8" t="s">
        <v>621</v>
      </c>
      <c r="B221" s="6" t="s">
        <v>622</v>
      </c>
      <c r="C221" s="6" t="s">
        <v>623</v>
      </c>
      <c r="D221" s="6">
        <v>10.042961458634</v>
      </c>
      <c r="E221" s="6">
        <v>2.11758628635316</v>
      </c>
      <c r="F221" s="6">
        <v>0.667993451307338</v>
      </c>
      <c r="G221" s="6">
        <v>3.1700704283983798</v>
      </c>
      <c r="H221" s="6">
        <v>1.52401993224762E-3</v>
      </c>
      <c r="I221" s="6">
        <v>1.1494672697098401E-2</v>
      </c>
    </row>
    <row r="222" spans="1:9" ht="15" x14ac:dyDescent="0.15">
      <c r="A222" s="8" t="s">
        <v>624</v>
      </c>
      <c r="B222" s="6" t="s">
        <v>625</v>
      </c>
      <c r="C222" s="6" t="s">
        <v>626</v>
      </c>
      <c r="D222" s="6">
        <v>21.787025117739901</v>
      </c>
      <c r="E222" s="6">
        <v>1.12780656781858</v>
      </c>
      <c r="F222" s="6">
        <v>0.418784224366203</v>
      </c>
      <c r="G222" s="6">
        <v>2.6930493132243098</v>
      </c>
      <c r="H222" s="6">
        <v>7.08017960727587E-3</v>
      </c>
      <c r="I222" s="6">
        <v>3.8583281251823302E-2</v>
      </c>
    </row>
    <row r="223" spans="1:9" ht="15" x14ac:dyDescent="0.15">
      <c r="A223" s="8" t="s">
        <v>627</v>
      </c>
      <c r="B223" s="6" t="s">
        <v>628</v>
      </c>
      <c r="C223" s="6" t="s">
        <v>629</v>
      </c>
      <c r="D223" s="6">
        <v>17.587078722953699</v>
      </c>
      <c r="E223" s="6">
        <v>1.55370966395846</v>
      </c>
      <c r="F223" s="6">
        <v>0.48743749435435102</v>
      </c>
      <c r="G223" s="6">
        <v>3.1875054380387202</v>
      </c>
      <c r="H223" s="6">
        <v>1.4350575942991099E-3</v>
      </c>
      <c r="I223" s="6">
        <v>1.09444232628835E-2</v>
      </c>
    </row>
    <row r="224" spans="1:9" ht="15" x14ac:dyDescent="0.15">
      <c r="A224" s="8" t="s">
        <v>630</v>
      </c>
      <c r="B224" s="6" t="s">
        <v>631</v>
      </c>
      <c r="C224" s="6" t="s">
        <v>632</v>
      </c>
      <c r="D224" s="6">
        <v>15.595250861247001</v>
      </c>
      <c r="E224" s="6">
        <v>1.6104967926670899</v>
      </c>
      <c r="F224" s="6">
        <v>0.536789785594327</v>
      </c>
      <c r="G224" s="6">
        <v>3.0002374037053801</v>
      </c>
      <c r="H224" s="6">
        <v>2.6976925379765498E-3</v>
      </c>
      <c r="I224" s="6">
        <v>1.8110211741747099E-2</v>
      </c>
    </row>
    <row r="225" spans="1:9" ht="15" x14ac:dyDescent="0.15">
      <c r="A225" s="8" t="s">
        <v>633</v>
      </c>
      <c r="B225" s="6" t="s">
        <v>634</v>
      </c>
      <c r="C225" s="6" t="s">
        <v>635</v>
      </c>
      <c r="D225" s="6">
        <v>99.617734716153294</v>
      </c>
      <c r="E225" s="6">
        <v>1.30801642240689</v>
      </c>
      <c r="F225" s="6">
        <v>0.27771633495280901</v>
      </c>
      <c r="G225" s="6">
        <v>4.7099009232897897</v>
      </c>
      <c r="H225" s="7">
        <v>2.4783723871427201E-6</v>
      </c>
      <c r="I225" s="7">
        <v>5.1263602843458198E-5</v>
      </c>
    </row>
    <row r="226" spans="1:9" ht="15" x14ac:dyDescent="0.15">
      <c r="A226" s="8" t="s">
        <v>636</v>
      </c>
      <c r="B226" s="6" t="s">
        <v>637</v>
      </c>
      <c r="C226" s="6" t="s">
        <v>638</v>
      </c>
      <c r="D226" s="6">
        <v>11.0355328436244</v>
      </c>
      <c r="E226" s="6">
        <v>1.70879125920516</v>
      </c>
      <c r="F226" s="6">
        <v>0.627937816192219</v>
      </c>
      <c r="G226" s="6">
        <v>2.7212746471731601</v>
      </c>
      <c r="H226" s="6">
        <v>6.5030707347752299E-3</v>
      </c>
      <c r="I226" s="6">
        <v>3.6104679581708099E-2</v>
      </c>
    </row>
    <row r="227" spans="1:9" ht="15" x14ac:dyDescent="0.15">
      <c r="A227" s="8" t="s">
        <v>639</v>
      </c>
      <c r="B227" s="6" t="s">
        <v>640</v>
      </c>
      <c r="C227" s="6" t="s">
        <v>641</v>
      </c>
      <c r="D227" s="6">
        <v>51.188182502694303</v>
      </c>
      <c r="E227" s="6">
        <v>1.83075513415991</v>
      </c>
      <c r="F227" s="6">
        <v>0.32111154629586303</v>
      </c>
      <c r="G227" s="6">
        <v>5.7013058399124299</v>
      </c>
      <c r="H227" s="7">
        <v>1.18893102733267E-8</v>
      </c>
      <c r="I227" s="7">
        <v>4.4890734765894602E-7</v>
      </c>
    </row>
    <row r="228" spans="1:9" ht="15" x14ac:dyDescent="0.15">
      <c r="A228" s="8" t="s">
        <v>642</v>
      </c>
      <c r="B228" s="6" t="s">
        <v>643</v>
      </c>
      <c r="C228" s="6"/>
      <c r="D228" s="6">
        <v>56.116755201139902</v>
      </c>
      <c r="E228" s="6">
        <v>1.5376221680234501</v>
      </c>
      <c r="F228" s="6">
        <v>0.33232361514493303</v>
      </c>
      <c r="G228" s="6">
        <v>4.6268820449394097</v>
      </c>
      <c r="H228" s="7">
        <v>3.71211786201841E-6</v>
      </c>
      <c r="I228" s="7">
        <v>7.1958195827953901E-5</v>
      </c>
    </row>
    <row r="229" spans="1:9" ht="15" x14ac:dyDescent="0.15">
      <c r="A229" s="8" t="s">
        <v>644</v>
      </c>
      <c r="B229" s="6" t="s">
        <v>645</v>
      </c>
      <c r="C229" s="6" t="s">
        <v>646</v>
      </c>
      <c r="D229" s="6">
        <v>87.343879791167197</v>
      </c>
      <c r="E229" s="6">
        <v>1.82628927220986</v>
      </c>
      <c r="F229" s="6">
        <v>0.32062170302144399</v>
      </c>
      <c r="G229" s="6">
        <v>5.6960874918929401</v>
      </c>
      <c r="H229" s="7">
        <v>1.22587986312146E-8</v>
      </c>
      <c r="I229" s="7">
        <v>4.6010508749827298E-7</v>
      </c>
    </row>
    <row r="230" spans="1:9" ht="15" x14ac:dyDescent="0.15">
      <c r="A230" s="8" t="s">
        <v>647</v>
      </c>
      <c r="B230" s="6" t="s">
        <v>648</v>
      </c>
      <c r="C230" s="6" t="s">
        <v>649</v>
      </c>
      <c r="D230" s="6">
        <v>126.24249379222699</v>
      </c>
      <c r="E230" s="6">
        <v>1.2193492889556701</v>
      </c>
      <c r="F230" s="6">
        <v>0.24294454950727101</v>
      </c>
      <c r="G230" s="6">
        <v>5.0190436106868601</v>
      </c>
      <c r="H230" s="7">
        <v>5.19293611161089E-7</v>
      </c>
      <c r="I230" s="7">
        <v>1.30842335473527E-5</v>
      </c>
    </row>
    <row r="231" spans="1:9" ht="15" x14ac:dyDescent="0.15">
      <c r="A231" s="8" t="s">
        <v>650</v>
      </c>
      <c r="B231" s="6" t="s">
        <v>651</v>
      </c>
      <c r="C231" s="6" t="s">
        <v>652</v>
      </c>
      <c r="D231" s="6">
        <v>46.812340319121702</v>
      </c>
      <c r="E231" s="6">
        <v>1.26243716375835</v>
      </c>
      <c r="F231" s="6">
        <v>0.29979166723133999</v>
      </c>
      <c r="G231" s="6">
        <v>4.2110482103031996</v>
      </c>
      <c r="H231" s="7">
        <v>2.5418848792890401E-5</v>
      </c>
      <c r="I231" s="6">
        <v>3.74720639809877E-4</v>
      </c>
    </row>
    <row r="232" spans="1:9" ht="15" x14ac:dyDescent="0.15">
      <c r="A232" s="8" t="s">
        <v>653</v>
      </c>
      <c r="B232" s="6" t="s">
        <v>654</v>
      </c>
      <c r="C232" s="6"/>
      <c r="D232" s="6">
        <v>24.761437779837099</v>
      </c>
      <c r="E232" s="6">
        <v>2.1820363419774602</v>
      </c>
      <c r="F232" s="6">
        <v>0.48705409882929301</v>
      </c>
      <c r="G232" s="6">
        <v>4.4800697647803496</v>
      </c>
      <c r="H232" s="7">
        <v>7.4618645579808198E-6</v>
      </c>
      <c r="I232" s="6">
        <v>1.3190970490792499E-4</v>
      </c>
    </row>
    <row r="233" spans="1:9" ht="15" x14ac:dyDescent="0.15">
      <c r="A233" s="8" t="s">
        <v>655</v>
      </c>
      <c r="B233" s="6" t="s">
        <v>656</v>
      </c>
      <c r="C233" s="6" t="s">
        <v>657</v>
      </c>
      <c r="D233" s="6">
        <v>51.223239866779799</v>
      </c>
      <c r="E233" s="6">
        <v>1.30003660008962</v>
      </c>
      <c r="F233" s="6">
        <v>0.26893369488577401</v>
      </c>
      <c r="G233" s="6">
        <v>4.8340413448072903</v>
      </c>
      <c r="H233" s="7">
        <v>1.3378878095227501E-6</v>
      </c>
      <c r="I233" s="7">
        <v>3.0164481209890299E-5</v>
      </c>
    </row>
    <row r="234" spans="1:9" ht="15" x14ac:dyDescent="0.15">
      <c r="A234" s="8" t="s">
        <v>658</v>
      </c>
      <c r="B234" s="6" t="s">
        <v>659</v>
      </c>
      <c r="C234" s="6" t="s">
        <v>660</v>
      </c>
      <c r="D234" s="6">
        <v>32.1285280994543</v>
      </c>
      <c r="E234" s="6">
        <v>1.51012771619529</v>
      </c>
      <c r="F234" s="6">
        <v>0.36659132700533098</v>
      </c>
      <c r="G234" s="6">
        <v>4.1193765508078402</v>
      </c>
      <c r="H234" s="7">
        <v>3.7989888933324098E-5</v>
      </c>
      <c r="I234" s="6">
        <v>5.2745895737996704E-4</v>
      </c>
    </row>
    <row r="235" spans="1:9" ht="15" x14ac:dyDescent="0.15">
      <c r="A235" s="8" t="s">
        <v>661</v>
      </c>
      <c r="B235" s="6" t="s">
        <v>662</v>
      </c>
      <c r="C235" s="6" t="s">
        <v>663</v>
      </c>
      <c r="D235" s="6">
        <v>11.163791468452001</v>
      </c>
      <c r="E235" s="6">
        <v>3.4338538846344902</v>
      </c>
      <c r="F235" s="6">
        <v>0.69361372367958496</v>
      </c>
      <c r="G235" s="6">
        <v>4.9506717750884004</v>
      </c>
      <c r="H235" s="7">
        <v>7.3957745647186601E-7</v>
      </c>
      <c r="I235" s="7">
        <v>1.79205851689356E-5</v>
      </c>
    </row>
    <row r="236" spans="1:9" ht="15" x14ac:dyDescent="0.15">
      <c r="A236" s="8" t="s">
        <v>664</v>
      </c>
      <c r="B236" s="6" t="s">
        <v>665</v>
      </c>
      <c r="C236" s="6"/>
      <c r="D236" s="6">
        <v>1.8264807478354801</v>
      </c>
      <c r="E236" s="6">
        <v>4.5756844564089398</v>
      </c>
      <c r="F236" s="6">
        <v>1.7019180945263099</v>
      </c>
      <c r="G236" s="6">
        <v>2.6885456304420399</v>
      </c>
      <c r="H236" s="6">
        <v>7.17640267721701E-3</v>
      </c>
      <c r="I236" s="6">
        <v>3.8982490557345699E-2</v>
      </c>
    </row>
    <row r="237" spans="1:9" ht="15" x14ac:dyDescent="0.15">
      <c r="A237" s="8" t="s">
        <v>666</v>
      </c>
      <c r="B237" s="6" t="s">
        <v>667</v>
      </c>
      <c r="C237" s="6" t="s">
        <v>668</v>
      </c>
      <c r="D237" s="6">
        <v>135.210554556592</v>
      </c>
      <c r="E237" s="6">
        <v>1.2924178394282999</v>
      </c>
      <c r="F237" s="6">
        <v>0.30789601201894501</v>
      </c>
      <c r="G237" s="6">
        <v>4.1975790168687803</v>
      </c>
      <c r="H237" s="7">
        <v>2.69783540206408E-5</v>
      </c>
      <c r="I237" s="6">
        <v>3.9563560675950698E-4</v>
      </c>
    </row>
    <row r="238" spans="1:9" ht="15" x14ac:dyDescent="0.15">
      <c r="A238" s="8" t="s">
        <v>669</v>
      </c>
      <c r="B238" s="6" t="s">
        <v>670</v>
      </c>
      <c r="C238" s="6"/>
      <c r="D238" s="6">
        <v>105.075788880109</v>
      </c>
      <c r="E238" s="6">
        <v>1.5457505890947101</v>
      </c>
      <c r="F238" s="6">
        <v>0.211643898682392</v>
      </c>
      <c r="G238" s="6">
        <v>7.3035442964239401</v>
      </c>
      <c r="H238" s="7">
        <v>2.8028454217644998E-13</v>
      </c>
      <c r="I238" s="7">
        <v>2.51431137001335E-11</v>
      </c>
    </row>
    <row r="239" spans="1:9" ht="15" x14ac:dyDescent="0.15">
      <c r="A239" s="8" t="s">
        <v>671</v>
      </c>
      <c r="B239" s="6" t="s">
        <v>672</v>
      </c>
      <c r="C239" s="6" t="s">
        <v>673</v>
      </c>
      <c r="D239" s="6">
        <v>24.182290638667901</v>
      </c>
      <c r="E239" s="6">
        <v>1.0879483807449299</v>
      </c>
      <c r="F239" s="6">
        <v>0.377520119046522</v>
      </c>
      <c r="G239" s="6">
        <v>2.8818288770746601</v>
      </c>
      <c r="H239" s="6">
        <v>3.9537439141184398E-3</v>
      </c>
      <c r="I239" s="6">
        <v>2.44124627277164E-2</v>
      </c>
    </row>
    <row r="240" spans="1:9" ht="15" x14ac:dyDescent="0.15">
      <c r="A240" s="8" t="s">
        <v>674</v>
      </c>
      <c r="B240" s="6" t="s">
        <v>675</v>
      </c>
      <c r="C240" s="6" t="s">
        <v>676</v>
      </c>
      <c r="D240" s="6">
        <v>280.59469348005598</v>
      </c>
      <c r="E240" s="6">
        <v>1.2289921218037301</v>
      </c>
      <c r="F240" s="6">
        <v>0.18342743713700599</v>
      </c>
      <c r="G240" s="6">
        <v>6.7001542462034402</v>
      </c>
      <c r="H240" s="7">
        <v>2.08199657340712E-11</v>
      </c>
      <c r="I240" s="7">
        <v>1.35046839275589E-9</v>
      </c>
    </row>
    <row r="241" spans="1:9" ht="15" x14ac:dyDescent="0.15">
      <c r="A241" s="8" t="s">
        <v>677</v>
      </c>
      <c r="B241" s="6" t="s">
        <v>678</v>
      </c>
      <c r="C241" s="6" t="s">
        <v>679</v>
      </c>
      <c r="D241" s="6">
        <v>1557.90940602662</v>
      </c>
      <c r="E241" s="6">
        <v>1.02460222182191</v>
      </c>
      <c r="F241" s="6">
        <v>0.146616183985145</v>
      </c>
      <c r="G241" s="6">
        <v>6.9883296234590198</v>
      </c>
      <c r="H241" s="7">
        <v>2.78178216422787E-12</v>
      </c>
      <c r="I241" s="7">
        <v>2.1196007050744701E-10</v>
      </c>
    </row>
    <row r="242" spans="1:9" ht="15" x14ac:dyDescent="0.15">
      <c r="A242" s="8" t="s">
        <v>680</v>
      </c>
      <c r="B242" s="6" t="s">
        <v>681</v>
      </c>
      <c r="C242" s="6" t="s">
        <v>682</v>
      </c>
      <c r="D242" s="6">
        <v>25.720880175941801</v>
      </c>
      <c r="E242" s="6">
        <v>1.4405739284332</v>
      </c>
      <c r="F242" s="6">
        <v>0.37429414837362501</v>
      </c>
      <c r="G242" s="6">
        <v>3.8487749132406899</v>
      </c>
      <c r="H242" s="6">
        <v>1.1871002212768799E-4</v>
      </c>
      <c r="I242" s="6">
        <v>1.38963786661921E-3</v>
      </c>
    </row>
    <row r="243" spans="1:9" ht="15" x14ac:dyDescent="0.15">
      <c r="A243" s="8" t="s">
        <v>683</v>
      </c>
      <c r="B243" s="6" t="s">
        <v>684</v>
      </c>
      <c r="C243" s="6" t="s">
        <v>685</v>
      </c>
      <c r="D243" s="6">
        <v>151.96800812061301</v>
      </c>
      <c r="E243" s="6">
        <v>1.8133943828358801</v>
      </c>
      <c r="F243" s="6">
        <v>0.184664458118005</v>
      </c>
      <c r="G243" s="6">
        <v>9.8199426208863692</v>
      </c>
      <c r="H243" s="7">
        <v>9.2396121863952696E-23</v>
      </c>
      <c r="I243" s="7">
        <v>2.7498172879910697E-20</v>
      </c>
    </row>
    <row r="244" spans="1:9" ht="15" x14ac:dyDescent="0.15">
      <c r="A244" s="8" t="s">
        <v>686</v>
      </c>
      <c r="B244" s="6" t="s">
        <v>687</v>
      </c>
      <c r="C244" s="6" t="s">
        <v>688</v>
      </c>
      <c r="D244" s="6">
        <v>200.23421394669199</v>
      </c>
      <c r="E244" s="6">
        <v>1.1946454249984899</v>
      </c>
      <c r="F244" s="6">
        <v>0.18104289968883799</v>
      </c>
      <c r="G244" s="6">
        <v>6.5986869800017303</v>
      </c>
      <c r="H244" s="7">
        <v>4.14815082027475E-11</v>
      </c>
      <c r="I244" s="7">
        <v>2.5627973501273001E-9</v>
      </c>
    </row>
    <row r="245" spans="1:9" ht="15" x14ac:dyDescent="0.15">
      <c r="A245" s="8" t="s">
        <v>689</v>
      </c>
      <c r="B245" s="6" t="s">
        <v>690</v>
      </c>
      <c r="C245" s="6" t="s">
        <v>691</v>
      </c>
      <c r="D245" s="6">
        <v>593.49348131106103</v>
      </c>
      <c r="E245" s="6">
        <v>1.02547615830257</v>
      </c>
      <c r="F245" s="6">
        <v>0.227817357116254</v>
      </c>
      <c r="G245" s="6">
        <v>4.5013082904796899</v>
      </c>
      <c r="H245" s="7">
        <v>6.7536463791501296E-6</v>
      </c>
      <c r="I245" s="6">
        <v>1.21082205849299E-4</v>
      </c>
    </row>
    <row r="246" spans="1:9" ht="15" x14ac:dyDescent="0.15">
      <c r="A246" s="8" t="s">
        <v>692</v>
      </c>
      <c r="B246" s="6" t="s">
        <v>693</v>
      </c>
      <c r="C246" s="6" t="s">
        <v>694</v>
      </c>
      <c r="D246" s="6">
        <v>124.96258183241299</v>
      </c>
      <c r="E246" s="6">
        <v>1.07581680016601</v>
      </c>
      <c r="F246" s="6">
        <v>0.241807237090884</v>
      </c>
      <c r="G246" s="6">
        <v>4.4490678323315098</v>
      </c>
      <c r="H246" s="7">
        <v>8.6243777582133506E-6</v>
      </c>
      <c r="I246" s="6">
        <v>1.4984264021258501E-4</v>
      </c>
    </row>
    <row r="247" spans="1:9" ht="15" x14ac:dyDescent="0.15">
      <c r="A247" s="8" t="s">
        <v>695</v>
      </c>
      <c r="B247" s="6" t="s">
        <v>696</v>
      </c>
      <c r="C247" s="6" t="s">
        <v>697</v>
      </c>
      <c r="D247" s="6">
        <v>20.535737415486899</v>
      </c>
      <c r="E247" s="6">
        <v>1.1659268972057399</v>
      </c>
      <c r="F247" s="6">
        <v>0.436835201226009</v>
      </c>
      <c r="G247" s="6">
        <v>2.6690314652607601</v>
      </c>
      <c r="H247" s="6">
        <v>7.60703235027503E-3</v>
      </c>
      <c r="I247" s="6">
        <v>4.0761511833278398E-2</v>
      </c>
    </row>
    <row r="248" spans="1:9" ht="15" x14ac:dyDescent="0.15">
      <c r="A248" s="8" t="s">
        <v>698</v>
      </c>
      <c r="B248" s="6" t="s">
        <v>699</v>
      </c>
      <c r="C248" s="6" t="s">
        <v>700</v>
      </c>
      <c r="D248" s="6">
        <v>179.09910524147099</v>
      </c>
      <c r="E248" s="6">
        <v>1.1130978651355099</v>
      </c>
      <c r="F248" s="6">
        <v>0.21718412765870199</v>
      </c>
      <c r="G248" s="6">
        <v>5.1251344982480003</v>
      </c>
      <c r="H248" s="7">
        <v>2.9732542241091002E-7</v>
      </c>
      <c r="I248" s="7">
        <v>7.9591970483902707E-6</v>
      </c>
    </row>
    <row r="249" spans="1:9" ht="15" x14ac:dyDescent="0.15">
      <c r="A249" s="8" t="s">
        <v>701</v>
      </c>
      <c r="B249" s="6" t="s">
        <v>702</v>
      </c>
      <c r="C249" s="6" t="s">
        <v>703</v>
      </c>
      <c r="D249" s="6">
        <v>81.521367576894704</v>
      </c>
      <c r="E249" s="6">
        <v>1.0645382715949401</v>
      </c>
      <c r="F249" s="6">
        <v>0.27045744548376399</v>
      </c>
      <c r="G249" s="6">
        <v>3.93606568933907</v>
      </c>
      <c r="H249" s="7">
        <v>8.2828309750115206E-5</v>
      </c>
      <c r="I249" s="6">
        <v>1.02460036760326E-3</v>
      </c>
    </row>
    <row r="250" spans="1:9" ht="15" x14ac:dyDescent="0.15">
      <c r="A250" s="8" t="s">
        <v>704</v>
      </c>
      <c r="B250" s="6" t="s">
        <v>705</v>
      </c>
      <c r="C250" s="6" t="s">
        <v>706</v>
      </c>
      <c r="D250" s="6">
        <v>39.146400074724497</v>
      </c>
      <c r="E250" s="6">
        <v>1.04033844520884</v>
      </c>
      <c r="F250" s="6">
        <v>0.32844868291990198</v>
      </c>
      <c r="G250" s="6">
        <v>3.1674307108198798</v>
      </c>
      <c r="H250" s="6">
        <v>1.5379235405795001E-3</v>
      </c>
      <c r="I250" s="6">
        <v>1.1571936884604299E-2</v>
      </c>
    </row>
    <row r="251" spans="1:9" ht="15" x14ac:dyDescent="0.15">
      <c r="A251" s="8" t="s">
        <v>707</v>
      </c>
      <c r="B251" s="6" t="s">
        <v>708</v>
      </c>
      <c r="C251" s="6" t="s">
        <v>709</v>
      </c>
      <c r="D251" s="6">
        <v>36.178092545707202</v>
      </c>
      <c r="E251" s="6">
        <v>1.49781694956669</v>
      </c>
      <c r="F251" s="6">
        <v>0.418871909035334</v>
      </c>
      <c r="G251" s="6">
        <v>3.5758352786563701</v>
      </c>
      <c r="H251" s="6">
        <v>3.49111429683575E-4</v>
      </c>
      <c r="I251" s="6">
        <v>3.4190754303931102E-3</v>
      </c>
    </row>
    <row r="252" spans="1:9" ht="15" x14ac:dyDescent="0.15">
      <c r="A252" s="8" t="s">
        <v>710</v>
      </c>
      <c r="B252" s="6" t="s">
        <v>711</v>
      </c>
      <c r="C252" s="6" t="s">
        <v>712</v>
      </c>
      <c r="D252" s="6">
        <v>20.395548129609001</v>
      </c>
      <c r="E252" s="6">
        <v>1.2866530540769801</v>
      </c>
      <c r="F252" s="6">
        <v>0.43440807376221202</v>
      </c>
      <c r="G252" s="6">
        <v>2.9618534548261501</v>
      </c>
      <c r="H252" s="6">
        <v>3.0579328851820099E-3</v>
      </c>
      <c r="I252" s="6">
        <v>1.9926977897076099E-2</v>
      </c>
    </row>
    <row r="253" spans="1:9" ht="15" x14ac:dyDescent="0.15">
      <c r="A253" s="8" t="s">
        <v>713</v>
      </c>
      <c r="B253" s="6" t="s">
        <v>714</v>
      </c>
      <c r="C253" s="6"/>
      <c r="D253" s="6">
        <v>15.658853286831301</v>
      </c>
      <c r="E253" s="6">
        <v>2.33375884752278</v>
      </c>
      <c r="F253" s="6">
        <v>0.602654396123945</v>
      </c>
      <c r="G253" s="6">
        <v>3.87246631325129</v>
      </c>
      <c r="H253" s="6">
        <v>1.07739570658361E-4</v>
      </c>
      <c r="I253" s="6">
        <v>1.278971336905E-3</v>
      </c>
    </row>
    <row r="254" spans="1:9" ht="15" x14ac:dyDescent="0.15">
      <c r="A254" s="8" t="s">
        <v>715</v>
      </c>
      <c r="B254" s="6" t="s">
        <v>716</v>
      </c>
      <c r="C254" s="6" t="s">
        <v>717</v>
      </c>
      <c r="D254" s="6">
        <v>29.513983541762599</v>
      </c>
      <c r="E254" s="6">
        <v>2.1725089855528799</v>
      </c>
      <c r="F254" s="6">
        <v>0.41107038331465301</v>
      </c>
      <c r="G254" s="6">
        <v>5.2850048890287802</v>
      </c>
      <c r="H254" s="7">
        <v>1.25701400235608E-7</v>
      </c>
      <c r="I254" s="7">
        <v>3.6299866686760101E-6</v>
      </c>
    </row>
    <row r="255" spans="1:9" ht="15" x14ac:dyDescent="0.15">
      <c r="A255" s="8" t="s">
        <v>718</v>
      </c>
      <c r="B255" s="6" t="s">
        <v>719</v>
      </c>
      <c r="C255" s="6" t="s">
        <v>720</v>
      </c>
      <c r="D255" s="6">
        <v>17.3689479282482</v>
      </c>
      <c r="E255" s="6">
        <v>3.60503004865474</v>
      </c>
      <c r="F255" s="6">
        <v>0.57932597804522101</v>
      </c>
      <c r="G255" s="6">
        <v>6.2228006084224603</v>
      </c>
      <c r="H255" s="7">
        <v>4.8835786520416499E-10</v>
      </c>
      <c r="I255" s="7">
        <v>2.5109733569247498E-8</v>
      </c>
    </row>
    <row r="256" spans="1:9" ht="15" x14ac:dyDescent="0.15">
      <c r="A256" s="8" t="s">
        <v>721</v>
      </c>
      <c r="B256" s="6" t="s">
        <v>722</v>
      </c>
      <c r="C256" s="6" t="s">
        <v>723</v>
      </c>
      <c r="D256" s="6">
        <v>29.636056386382801</v>
      </c>
      <c r="E256" s="6">
        <v>1.4718584529084899</v>
      </c>
      <c r="F256" s="6">
        <v>0.40924068020252402</v>
      </c>
      <c r="G256" s="6">
        <v>3.5965594920331401</v>
      </c>
      <c r="H256" s="6">
        <v>3.2245386215952601E-4</v>
      </c>
      <c r="I256" s="6">
        <v>3.2076741451236902E-3</v>
      </c>
    </row>
    <row r="257" spans="1:9" ht="15" x14ac:dyDescent="0.15">
      <c r="A257" s="8" t="s">
        <v>724</v>
      </c>
      <c r="B257" s="6" t="s">
        <v>725</v>
      </c>
      <c r="C257" s="6"/>
      <c r="D257" s="6">
        <v>13.5159411936236</v>
      </c>
      <c r="E257" s="6">
        <v>2.9994334833007001</v>
      </c>
      <c r="F257" s="6">
        <v>0.649408968680526</v>
      </c>
      <c r="G257" s="6">
        <v>4.6187127495251099</v>
      </c>
      <c r="H257" s="7">
        <v>3.8612795132089998E-6</v>
      </c>
      <c r="I257" s="7">
        <v>7.4224002922225002E-5</v>
      </c>
    </row>
    <row r="258" spans="1:9" ht="15" x14ac:dyDescent="0.15">
      <c r="A258" s="8" t="s">
        <v>726</v>
      </c>
      <c r="B258" s="6" t="s">
        <v>727</v>
      </c>
      <c r="C258" s="6" t="s">
        <v>728</v>
      </c>
      <c r="D258" s="6">
        <v>43.981504481913603</v>
      </c>
      <c r="E258" s="6">
        <v>1.1014962382623901</v>
      </c>
      <c r="F258" s="6">
        <v>0.328735570079288</v>
      </c>
      <c r="G258" s="6">
        <v>3.3507059731830098</v>
      </c>
      <c r="H258" s="6">
        <v>8.0605838786745702E-4</v>
      </c>
      <c r="I258" s="6">
        <v>6.8888037290145499E-3</v>
      </c>
    </row>
    <row r="259" spans="1:9" ht="15" x14ac:dyDescent="0.15">
      <c r="A259" s="8" t="s">
        <v>729</v>
      </c>
      <c r="B259" s="6" t="s">
        <v>730</v>
      </c>
      <c r="C259" s="6"/>
      <c r="D259" s="6">
        <v>9.3353451845424704</v>
      </c>
      <c r="E259" s="6">
        <v>3.4545126044237202</v>
      </c>
      <c r="F259" s="6">
        <v>0.85088507167178895</v>
      </c>
      <c r="G259" s="6">
        <v>4.0599050558454604</v>
      </c>
      <c r="H259" s="7">
        <v>4.9092674241652402E-5</v>
      </c>
      <c r="I259" s="6">
        <v>6.5500916682019103E-4</v>
      </c>
    </row>
    <row r="260" spans="1:9" ht="15" x14ac:dyDescent="0.15">
      <c r="A260" s="8" t="s">
        <v>731</v>
      </c>
      <c r="B260" s="6" t="s">
        <v>732</v>
      </c>
      <c r="C260" s="6" t="s">
        <v>733</v>
      </c>
      <c r="D260" s="6">
        <v>17.073961977027601</v>
      </c>
      <c r="E260" s="6">
        <v>1.5191507898480401</v>
      </c>
      <c r="F260" s="6">
        <v>0.53678431401696702</v>
      </c>
      <c r="G260" s="6">
        <v>2.8300953477564099</v>
      </c>
      <c r="H260" s="6">
        <v>4.65341339766202E-3</v>
      </c>
      <c r="I260" s="6">
        <v>2.7665663624126001E-2</v>
      </c>
    </row>
    <row r="261" spans="1:9" ht="15" x14ac:dyDescent="0.15">
      <c r="A261" s="8" t="s">
        <v>734</v>
      </c>
      <c r="B261" s="6" t="s">
        <v>735</v>
      </c>
      <c r="C261" s="6" t="s">
        <v>736</v>
      </c>
      <c r="D261" s="6">
        <v>24.702168027336601</v>
      </c>
      <c r="E261" s="6">
        <v>1.3570519716289799</v>
      </c>
      <c r="F261" s="6">
        <v>0.417262977023999</v>
      </c>
      <c r="G261" s="6">
        <v>3.2522702620484898</v>
      </c>
      <c r="H261" s="6">
        <v>1.1448710557770401E-3</v>
      </c>
      <c r="I261" s="6">
        <v>9.1593305180239296E-3</v>
      </c>
    </row>
    <row r="262" spans="1:9" ht="15" x14ac:dyDescent="0.15">
      <c r="A262" s="8" t="s">
        <v>737</v>
      </c>
      <c r="B262" s="6" t="s">
        <v>738</v>
      </c>
      <c r="C262" s="6" t="s">
        <v>739</v>
      </c>
      <c r="D262" s="6">
        <v>342.08970247421701</v>
      </c>
      <c r="E262" s="6">
        <v>1.46983154328946</v>
      </c>
      <c r="F262" s="6">
        <v>0.120523153074757</v>
      </c>
      <c r="G262" s="6">
        <v>12.1954288930506</v>
      </c>
      <c r="H262" s="7">
        <v>3.28768425931563E-34</v>
      </c>
      <c r="I262" s="7">
        <v>2.5202590517547799E-31</v>
      </c>
    </row>
    <row r="263" spans="1:9" ht="15" x14ac:dyDescent="0.15">
      <c r="A263" s="8" t="s">
        <v>740</v>
      </c>
      <c r="B263" s="6" t="s">
        <v>741</v>
      </c>
      <c r="C263" s="6" t="s">
        <v>742</v>
      </c>
      <c r="D263" s="6">
        <v>120.98157450263901</v>
      </c>
      <c r="E263" s="6">
        <v>1.0482252088056201</v>
      </c>
      <c r="F263" s="6">
        <v>0.19424909616042499</v>
      </c>
      <c r="G263" s="6">
        <v>5.3962938799978701</v>
      </c>
      <c r="H263" s="7">
        <v>6.8031483504580598E-8</v>
      </c>
      <c r="I263" s="7">
        <v>2.0810065758348E-6</v>
      </c>
    </row>
    <row r="264" spans="1:9" ht="15" x14ac:dyDescent="0.15">
      <c r="A264" s="8" t="s">
        <v>743</v>
      </c>
      <c r="B264" s="6" t="s">
        <v>744</v>
      </c>
      <c r="C264" s="6" t="s">
        <v>745</v>
      </c>
      <c r="D264" s="6">
        <v>63.678018852300497</v>
      </c>
      <c r="E264" s="6">
        <v>1.36616104333944</v>
      </c>
      <c r="F264" s="6">
        <v>0.25787552731687402</v>
      </c>
      <c r="G264" s="6">
        <v>5.2977537556742202</v>
      </c>
      <c r="H264" s="7">
        <v>1.17235919125558E-7</v>
      </c>
      <c r="I264" s="7">
        <v>3.4088701679531598E-6</v>
      </c>
    </row>
    <row r="265" spans="1:9" ht="15" x14ac:dyDescent="0.15">
      <c r="A265" s="8" t="s">
        <v>746</v>
      </c>
      <c r="B265" s="6" t="s">
        <v>747</v>
      </c>
      <c r="C265" s="6"/>
      <c r="D265" s="6">
        <v>44.261680875672297</v>
      </c>
      <c r="E265" s="6">
        <v>1.1741099794893199</v>
      </c>
      <c r="F265" s="6">
        <v>0.41963285338054801</v>
      </c>
      <c r="G265" s="6">
        <v>2.7979457995977399</v>
      </c>
      <c r="H265" s="6">
        <v>5.1428741883013497E-3</v>
      </c>
      <c r="I265" s="6">
        <v>2.99491916071499E-2</v>
      </c>
    </row>
    <row r="266" spans="1:9" ht="15" x14ac:dyDescent="0.15">
      <c r="A266" s="8" t="s">
        <v>748</v>
      </c>
      <c r="B266" s="6" t="s">
        <v>749</v>
      </c>
      <c r="C266" s="6" t="s">
        <v>750</v>
      </c>
      <c r="D266" s="6">
        <v>133.80725008879699</v>
      </c>
      <c r="E266" s="6">
        <v>1.5135709914494999</v>
      </c>
      <c r="F266" s="6">
        <v>0.178421103202446</v>
      </c>
      <c r="G266" s="6">
        <v>8.4831388455889396</v>
      </c>
      <c r="H266" s="7">
        <v>2.1919882939026901E-17</v>
      </c>
      <c r="I266" s="7">
        <v>3.6859204292435302E-15</v>
      </c>
    </row>
    <row r="267" spans="1:9" ht="15" x14ac:dyDescent="0.15">
      <c r="A267" s="8" t="s">
        <v>751</v>
      </c>
      <c r="B267" s="6" t="s">
        <v>752</v>
      </c>
      <c r="C267" s="6" t="s">
        <v>753</v>
      </c>
      <c r="D267" s="6">
        <v>38.9118089565752</v>
      </c>
      <c r="E267" s="6">
        <v>1.1919307401583099</v>
      </c>
      <c r="F267" s="6">
        <v>0.36026693739019</v>
      </c>
      <c r="G267" s="6">
        <v>3.3084655194639301</v>
      </c>
      <c r="H267" s="6">
        <v>9.3808735513797805E-4</v>
      </c>
      <c r="I267" s="6">
        <v>7.7959250403828598E-3</v>
      </c>
    </row>
    <row r="268" spans="1:9" ht="15" x14ac:dyDescent="0.15">
      <c r="A268" s="8" t="s">
        <v>754</v>
      </c>
      <c r="B268" s="6" t="s">
        <v>755</v>
      </c>
      <c r="C268" s="6" t="s">
        <v>756</v>
      </c>
      <c r="D268" s="6">
        <v>131.937537171472</v>
      </c>
      <c r="E268" s="6">
        <v>1.1174957733055899</v>
      </c>
      <c r="F268" s="6">
        <v>0.222002163534185</v>
      </c>
      <c r="G268" s="6">
        <v>5.0337156877910996</v>
      </c>
      <c r="H268" s="7">
        <v>4.8106298917177101E-7</v>
      </c>
      <c r="I268" s="7">
        <v>1.2193838113304899E-5</v>
      </c>
    </row>
    <row r="269" spans="1:9" ht="15" x14ac:dyDescent="0.15">
      <c r="A269" s="8" t="s">
        <v>757</v>
      </c>
      <c r="B269" s="6" t="s">
        <v>758</v>
      </c>
      <c r="C269" s="6" t="s">
        <v>759</v>
      </c>
      <c r="D269" s="6">
        <v>336.08894646887097</v>
      </c>
      <c r="E269" s="6">
        <v>1.5432432742509301</v>
      </c>
      <c r="F269" s="6">
        <v>0.14302077676975899</v>
      </c>
      <c r="G269" s="6">
        <v>10.790343257157</v>
      </c>
      <c r="H269" s="7">
        <v>3.8235873180030904E-27</v>
      </c>
      <c r="I269" s="7">
        <v>1.58566046530367E-24</v>
      </c>
    </row>
    <row r="270" spans="1:9" ht="15" x14ac:dyDescent="0.15">
      <c r="A270" s="8" t="s">
        <v>760</v>
      </c>
      <c r="B270" s="6" t="s">
        <v>761</v>
      </c>
      <c r="C270" s="6" t="s">
        <v>762</v>
      </c>
      <c r="D270" s="6">
        <v>20.712206652049801</v>
      </c>
      <c r="E270" s="6">
        <v>1.9934069807317201</v>
      </c>
      <c r="F270" s="6">
        <v>0.52082429222293303</v>
      </c>
      <c r="G270" s="6">
        <v>3.8274078427172702</v>
      </c>
      <c r="H270" s="6">
        <v>1.29499845111886E-4</v>
      </c>
      <c r="I270" s="6">
        <v>1.4957341396263099E-3</v>
      </c>
    </row>
    <row r="271" spans="1:9" ht="15" x14ac:dyDescent="0.15">
      <c r="A271" s="8" t="s">
        <v>763</v>
      </c>
      <c r="B271" s="6" t="s">
        <v>764</v>
      </c>
      <c r="C271" s="6" t="s">
        <v>765</v>
      </c>
      <c r="D271" s="6">
        <v>167.871638165023</v>
      </c>
      <c r="E271" s="6">
        <v>1.0907766767884699</v>
      </c>
      <c r="F271" s="6">
        <v>0.281234589416056</v>
      </c>
      <c r="G271" s="6">
        <v>3.8785295900241499</v>
      </c>
      <c r="H271" s="6">
        <v>1.0508974568431501E-4</v>
      </c>
      <c r="I271" s="6">
        <v>1.25103778662405E-3</v>
      </c>
    </row>
    <row r="272" spans="1:9" ht="15" x14ac:dyDescent="0.15">
      <c r="A272" s="8" t="s">
        <v>766</v>
      </c>
      <c r="B272" s="6" t="s">
        <v>767</v>
      </c>
      <c r="C272" s="6" t="s">
        <v>768</v>
      </c>
      <c r="D272" s="6">
        <v>851.91729887738802</v>
      </c>
      <c r="E272" s="6">
        <v>1.00446314788713</v>
      </c>
      <c r="F272" s="6">
        <v>0.12383747346818801</v>
      </c>
      <c r="G272" s="6">
        <v>8.1111405114798707</v>
      </c>
      <c r="H272" s="7">
        <v>5.0146825622954095E-16</v>
      </c>
      <c r="I272" s="7">
        <v>6.6766539357045805E-14</v>
      </c>
    </row>
    <row r="273" spans="1:9" ht="15" x14ac:dyDescent="0.15">
      <c r="A273" s="8" t="s">
        <v>769</v>
      </c>
      <c r="B273" s="6" t="s">
        <v>770</v>
      </c>
      <c r="C273" s="6" t="s">
        <v>771</v>
      </c>
      <c r="D273" s="6">
        <v>337.70781384656698</v>
      </c>
      <c r="E273" s="6">
        <v>1.0358085100821</v>
      </c>
      <c r="F273" s="6">
        <v>0.145017015608223</v>
      </c>
      <c r="G273" s="6">
        <v>7.1426687808859199</v>
      </c>
      <c r="H273" s="7">
        <v>9.1536012812246395E-13</v>
      </c>
      <c r="I273" s="7">
        <v>7.69297845884185E-11</v>
      </c>
    </row>
    <row r="274" spans="1:9" ht="15" x14ac:dyDescent="0.15">
      <c r="A274" s="8" t="s">
        <v>772</v>
      </c>
      <c r="B274" s="6" t="s">
        <v>773</v>
      </c>
      <c r="C274" s="6" t="s">
        <v>774</v>
      </c>
      <c r="D274" s="6">
        <v>2108.4955112704502</v>
      </c>
      <c r="E274" s="6">
        <v>1.1471659233073901</v>
      </c>
      <c r="F274" s="6">
        <v>0.12003290521191</v>
      </c>
      <c r="G274" s="6">
        <v>9.5570953754901495</v>
      </c>
      <c r="H274" s="7">
        <v>1.2110794124693701E-21</v>
      </c>
      <c r="I274" s="7">
        <v>3.25922084013166E-19</v>
      </c>
    </row>
    <row r="275" spans="1:9" ht="15" x14ac:dyDescent="0.15">
      <c r="A275" s="8" t="s">
        <v>775</v>
      </c>
      <c r="B275" s="6" t="s">
        <v>776</v>
      </c>
      <c r="C275" s="6" t="s">
        <v>777</v>
      </c>
      <c r="D275" s="6">
        <v>1082.08189540694</v>
      </c>
      <c r="E275" s="6">
        <v>1.2489095652933699</v>
      </c>
      <c r="F275" s="6">
        <v>0.16572119703829999</v>
      </c>
      <c r="G275" s="6">
        <v>7.5362089317079803</v>
      </c>
      <c r="H275" s="7">
        <v>4.8383117577848103E-14</v>
      </c>
      <c r="I275" s="7">
        <v>4.7997950014385197E-12</v>
      </c>
    </row>
    <row r="276" spans="1:9" ht="15" x14ac:dyDescent="0.15">
      <c r="A276" s="8" t="s">
        <v>778</v>
      </c>
      <c r="B276" s="6" t="s">
        <v>779</v>
      </c>
      <c r="C276" s="6" t="s">
        <v>780</v>
      </c>
      <c r="D276" s="6">
        <v>1306.1141841011799</v>
      </c>
      <c r="E276" s="6">
        <v>1.04683108051623</v>
      </c>
      <c r="F276" s="6">
        <v>0.12009774125221299</v>
      </c>
      <c r="G276" s="6">
        <v>8.7164926634033808</v>
      </c>
      <c r="H276" s="7">
        <v>2.86952554635284E-18</v>
      </c>
      <c r="I276" s="7">
        <v>5.3770657589694603E-16</v>
      </c>
    </row>
    <row r="277" spans="1:9" ht="15" x14ac:dyDescent="0.15">
      <c r="A277" s="8" t="s">
        <v>781</v>
      </c>
      <c r="B277" s="6" t="s">
        <v>782</v>
      </c>
      <c r="C277" s="6" t="s">
        <v>783</v>
      </c>
      <c r="D277" s="6">
        <v>1040.6729162363799</v>
      </c>
      <c r="E277" s="6">
        <v>3.2202545058481302</v>
      </c>
      <c r="F277" s="6">
        <v>0.15827027564291099</v>
      </c>
      <c r="G277" s="6">
        <v>20.346552710337399</v>
      </c>
      <c r="H277" s="7">
        <v>4.9809516227796201E-92</v>
      </c>
      <c r="I277" s="7">
        <v>4.2001044400485298E-88</v>
      </c>
    </row>
    <row r="278" spans="1:9" ht="15" x14ac:dyDescent="0.15">
      <c r="A278" s="8" t="s">
        <v>784</v>
      </c>
      <c r="B278" s="6" t="s">
        <v>785</v>
      </c>
      <c r="C278" s="6" t="s">
        <v>786</v>
      </c>
      <c r="D278" s="6">
        <v>6.18541904902807</v>
      </c>
      <c r="E278" s="6">
        <v>4.1379470512936702</v>
      </c>
      <c r="F278" s="6">
        <v>1.1951416532352399</v>
      </c>
      <c r="G278" s="6">
        <v>3.4623067818716402</v>
      </c>
      <c r="H278" s="6">
        <v>5.35566307392049E-4</v>
      </c>
      <c r="I278" s="6">
        <v>4.9087756804698096E-3</v>
      </c>
    </row>
    <row r="279" spans="1:9" ht="15" x14ac:dyDescent="0.15">
      <c r="A279" s="8" t="s">
        <v>787</v>
      </c>
      <c r="B279" s="6" t="s">
        <v>788</v>
      </c>
      <c r="C279" s="6" t="s">
        <v>789</v>
      </c>
      <c r="D279" s="6">
        <v>763.52308161751102</v>
      </c>
      <c r="E279" s="6">
        <v>1.2153734662911699</v>
      </c>
      <c r="F279" s="6">
        <v>0.12379405794462001</v>
      </c>
      <c r="G279" s="6">
        <v>9.8177043912307393</v>
      </c>
      <c r="H279" s="7">
        <v>9.4470275563915697E-23</v>
      </c>
      <c r="I279" s="7">
        <v>2.77885414062834E-20</v>
      </c>
    </row>
    <row r="280" spans="1:9" ht="15" x14ac:dyDescent="0.15">
      <c r="A280" s="8" t="s">
        <v>790</v>
      </c>
      <c r="B280" s="6" t="s">
        <v>791</v>
      </c>
      <c r="C280" s="6" t="s">
        <v>792</v>
      </c>
      <c r="D280" s="6">
        <v>6.9897742346687197</v>
      </c>
      <c r="E280" s="6">
        <v>2.5861604386494301</v>
      </c>
      <c r="F280" s="6">
        <v>0.87734879882148198</v>
      </c>
      <c r="G280" s="6">
        <v>2.9476992982988599</v>
      </c>
      <c r="H280" s="6">
        <v>3.2014831236278499E-3</v>
      </c>
      <c r="I280" s="6">
        <v>2.0660183310819799E-2</v>
      </c>
    </row>
    <row r="281" spans="1:9" ht="15" x14ac:dyDescent="0.15">
      <c r="A281" s="8" t="s">
        <v>793</v>
      </c>
      <c r="B281" s="6" t="s">
        <v>794</v>
      </c>
      <c r="C281" s="6" t="s">
        <v>795</v>
      </c>
      <c r="D281" s="6">
        <v>28.024890890155</v>
      </c>
      <c r="E281" s="6">
        <v>1.0828285397492701</v>
      </c>
      <c r="F281" s="6">
        <v>0.37131454876028502</v>
      </c>
      <c r="G281" s="6">
        <v>2.9162028349401501</v>
      </c>
      <c r="H281" s="6">
        <v>3.5432007073208501E-3</v>
      </c>
      <c r="I281" s="6">
        <v>2.23916287955272E-2</v>
      </c>
    </row>
    <row r="282" spans="1:9" ht="15" x14ac:dyDescent="0.15">
      <c r="A282" s="8" t="s">
        <v>796</v>
      </c>
      <c r="B282" s="6" t="s">
        <v>797</v>
      </c>
      <c r="C282" s="6" t="s">
        <v>798</v>
      </c>
      <c r="D282" s="6">
        <v>97.949143369425599</v>
      </c>
      <c r="E282" s="6">
        <v>1.08271558526685</v>
      </c>
      <c r="F282" s="6">
        <v>0.234679052482927</v>
      </c>
      <c r="G282" s="6">
        <v>4.6136013155482498</v>
      </c>
      <c r="H282" s="7">
        <v>3.9575121370929196E-6</v>
      </c>
      <c r="I282" s="7">
        <v>7.5671341294058703E-5</v>
      </c>
    </row>
    <row r="283" spans="1:9" ht="15" x14ac:dyDescent="0.15">
      <c r="A283" s="8" t="s">
        <v>799</v>
      </c>
      <c r="B283" s="6" t="s">
        <v>800</v>
      </c>
      <c r="C283" s="6" t="s">
        <v>801</v>
      </c>
      <c r="D283" s="6">
        <v>527.39517027023703</v>
      </c>
      <c r="E283" s="6">
        <v>1.2721039893403301</v>
      </c>
      <c r="F283" s="6">
        <v>0.13539767407797301</v>
      </c>
      <c r="G283" s="6">
        <v>9.3953164114751004</v>
      </c>
      <c r="H283" s="7">
        <v>5.7046102296173403E-21</v>
      </c>
      <c r="I283" s="7">
        <v>1.4576719694811101E-18</v>
      </c>
    </row>
    <row r="284" spans="1:9" ht="15" x14ac:dyDescent="0.15">
      <c r="A284" s="8" t="s">
        <v>802</v>
      </c>
      <c r="B284" s="6" t="s">
        <v>803</v>
      </c>
      <c r="C284" s="6" t="s">
        <v>804</v>
      </c>
      <c r="D284" s="6">
        <v>39.9511837959217</v>
      </c>
      <c r="E284" s="6">
        <v>1.56804455264195</v>
      </c>
      <c r="F284" s="6">
        <v>0.31708414428690601</v>
      </c>
      <c r="G284" s="6">
        <v>4.94520013344831</v>
      </c>
      <c r="H284" s="7">
        <v>7.6065676840775103E-7</v>
      </c>
      <c r="I284" s="7">
        <v>1.8361005983216498E-5</v>
      </c>
    </row>
    <row r="285" spans="1:9" ht="15" x14ac:dyDescent="0.15">
      <c r="A285" s="8" t="s">
        <v>805</v>
      </c>
      <c r="B285" s="6" t="s">
        <v>806</v>
      </c>
      <c r="C285" s="6" t="s">
        <v>807</v>
      </c>
      <c r="D285" s="6">
        <v>122.874563100656</v>
      </c>
      <c r="E285" s="6">
        <v>1.4498014890062101</v>
      </c>
      <c r="F285" s="6">
        <v>0.26121243574529002</v>
      </c>
      <c r="G285" s="6">
        <v>5.5502774393939101</v>
      </c>
      <c r="H285" s="7">
        <v>2.85216600200766E-8</v>
      </c>
      <c r="I285" s="7">
        <v>9.7238872443110395E-7</v>
      </c>
    </row>
    <row r="286" spans="1:9" ht="15" x14ac:dyDescent="0.15">
      <c r="A286" s="8" t="s">
        <v>808</v>
      </c>
      <c r="B286" s="6" t="s">
        <v>809</v>
      </c>
      <c r="C286" s="6" t="s">
        <v>810</v>
      </c>
      <c r="D286" s="6">
        <v>605.45568888094499</v>
      </c>
      <c r="E286" s="6">
        <v>1.0304433646665301</v>
      </c>
      <c r="F286" s="6">
        <v>0.37726318322541902</v>
      </c>
      <c r="G286" s="6">
        <v>2.73136476201238</v>
      </c>
      <c r="H286" s="6">
        <v>6.3072620930351101E-3</v>
      </c>
      <c r="I286" s="6">
        <v>3.5245153339410001E-2</v>
      </c>
    </row>
    <row r="287" spans="1:9" ht="15" x14ac:dyDescent="0.15">
      <c r="A287" s="8" t="s">
        <v>811</v>
      </c>
      <c r="B287" s="6" t="s">
        <v>812</v>
      </c>
      <c r="C287" s="6" t="s">
        <v>813</v>
      </c>
      <c r="D287" s="6">
        <v>26.822984585440501</v>
      </c>
      <c r="E287" s="6">
        <v>1.0298561310410099</v>
      </c>
      <c r="F287" s="6">
        <v>0.37972500846400198</v>
      </c>
      <c r="G287" s="6">
        <v>2.7121103643049702</v>
      </c>
      <c r="H287" s="6">
        <v>6.6856329096851999E-3</v>
      </c>
      <c r="I287" s="6">
        <v>3.6894951072492702E-2</v>
      </c>
    </row>
    <row r="288" spans="1:9" ht="15" x14ac:dyDescent="0.15">
      <c r="A288" s="8" t="s">
        <v>814</v>
      </c>
      <c r="B288" s="6" t="s">
        <v>815</v>
      </c>
      <c r="C288" s="6" t="s">
        <v>816</v>
      </c>
      <c r="D288" s="6">
        <v>275.00232449446798</v>
      </c>
      <c r="E288" s="6">
        <v>1.2969624660575401</v>
      </c>
      <c r="F288" s="6">
        <v>0.26384547224978</v>
      </c>
      <c r="G288" s="6">
        <v>4.9156138818623303</v>
      </c>
      <c r="H288" s="7">
        <v>8.85046833272749E-7</v>
      </c>
      <c r="I288" s="7">
        <v>2.0904789674417099E-5</v>
      </c>
    </row>
    <row r="289" spans="1:9" ht="15" x14ac:dyDescent="0.15">
      <c r="A289" s="8" t="s">
        <v>817</v>
      </c>
      <c r="B289" s="6" t="s">
        <v>818</v>
      </c>
      <c r="C289" s="6" t="s">
        <v>819</v>
      </c>
      <c r="D289" s="6">
        <v>306.48407102794602</v>
      </c>
      <c r="E289" s="6">
        <v>1.09586201587601</v>
      </c>
      <c r="F289" s="6">
        <v>0.385560320930254</v>
      </c>
      <c r="G289" s="6">
        <v>2.8422582833004801</v>
      </c>
      <c r="H289" s="6">
        <v>4.4795184900838E-3</v>
      </c>
      <c r="I289" s="6">
        <v>2.6890930053073098E-2</v>
      </c>
    </row>
    <row r="290" spans="1:9" ht="15" x14ac:dyDescent="0.15">
      <c r="A290" s="8" t="s">
        <v>820</v>
      </c>
      <c r="B290" s="6" t="s">
        <v>821</v>
      </c>
      <c r="C290" s="6" t="s">
        <v>822</v>
      </c>
      <c r="D290" s="6">
        <v>2.8070151639751502</v>
      </c>
      <c r="E290" s="6">
        <v>4.8577019910371604</v>
      </c>
      <c r="F290" s="6">
        <v>1.4776241706390201</v>
      </c>
      <c r="G290" s="6">
        <v>3.28750847987035</v>
      </c>
      <c r="H290" s="6">
        <v>1.0107814490656101E-3</v>
      </c>
      <c r="I290" s="6">
        <v>8.2669700345983504E-3</v>
      </c>
    </row>
    <row r="291" spans="1:9" ht="15" x14ac:dyDescent="0.15">
      <c r="A291" s="8" t="s">
        <v>823</v>
      </c>
      <c r="B291" s="6" t="s">
        <v>824</v>
      </c>
      <c r="C291" s="6" t="s">
        <v>825</v>
      </c>
      <c r="D291" s="6">
        <v>45.032825959248903</v>
      </c>
      <c r="E291" s="6">
        <v>1.70608591786285</v>
      </c>
      <c r="F291" s="6">
        <v>0.44196166954303001</v>
      </c>
      <c r="G291" s="6">
        <v>3.8602576545311602</v>
      </c>
      <c r="H291" s="6">
        <v>1.13267528656687E-4</v>
      </c>
      <c r="I291" s="6">
        <v>1.3358175629035901E-3</v>
      </c>
    </row>
    <row r="292" spans="1:9" ht="15" x14ac:dyDescent="0.15">
      <c r="A292" s="8" t="s">
        <v>826</v>
      </c>
      <c r="B292" s="6" t="s">
        <v>827</v>
      </c>
      <c r="C292" s="6" t="s">
        <v>828</v>
      </c>
      <c r="D292" s="6">
        <v>175.10021046202999</v>
      </c>
      <c r="E292" s="6">
        <v>1.33176043915442</v>
      </c>
      <c r="F292" s="6">
        <v>0.237399835388868</v>
      </c>
      <c r="G292" s="6">
        <v>5.6097782754270096</v>
      </c>
      <c r="H292" s="7">
        <v>2.02585999798779E-8</v>
      </c>
      <c r="I292" s="7">
        <v>7.1475844308364296E-7</v>
      </c>
    </row>
    <row r="293" spans="1:9" ht="15" x14ac:dyDescent="0.15">
      <c r="A293" s="8" t="s">
        <v>829</v>
      </c>
      <c r="B293" s="6" t="s">
        <v>830</v>
      </c>
      <c r="C293" s="6" t="s">
        <v>831</v>
      </c>
      <c r="D293" s="6">
        <v>158.67638696761301</v>
      </c>
      <c r="E293" s="6">
        <v>1.09757680035302</v>
      </c>
      <c r="F293" s="6">
        <v>0.24411794526303199</v>
      </c>
      <c r="G293" s="6">
        <v>4.4960922441421003</v>
      </c>
      <c r="H293" s="7">
        <v>6.9213718725398403E-6</v>
      </c>
      <c r="I293" s="6">
        <v>1.2365634216489501E-4</v>
      </c>
    </row>
    <row r="294" spans="1:9" ht="15" x14ac:dyDescent="0.15">
      <c r="A294" s="8" t="s">
        <v>832</v>
      </c>
      <c r="B294" s="6" t="s">
        <v>833</v>
      </c>
      <c r="C294" s="6" t="s">
        <v>834</v>
      </c>
      <c r="D294" s="6">
        <v>13.1273071213273</v>
      </c>
      <c r="E294" s="6">
        <v>1.7693047396969499</v>
      </c>
      <c r="F294" s="6">
        <v>0.61011765105582205</v>
      </c>
      <c r="G294" s="6">
        <v>2.8999402601041502</v>
      </c>
      <c r="H294" s="6">
        <v>3.73233786971164E-3</v>
      </c>
      <c r="I294" s="6">
        <v>2.3311056048484501E-2</v>
      </c>
    </row>
    <row r="295" spans="1:9" ht="15" x14ac:dyDescent="0.15">
      <c r="A295" s="8" t="s">
        <v>835</v>
      </c>
      <c r="B295" s="6" t="s">
        <v>836</v>
      </c>
      <c r="C295" s="6" t="s">
        <v>837</v>
      </c>
      <c r="D295" s="6">
        <v>11.253164427423</v>
      </c>
      <c r="E295" s="6">
        <v>2.18514107709183</v>
      </c>
      <c r="F295" s="6">
        <v>0.62534218063262903</v>
      </c>
      <c r="G295" s="6">
        <v>3.4943126255792101</v>
      </c>
      <c r="H295" s="6">
        <v>4.7528410702913899E-4</v>
      </c>
      <c r="I295" s="6">
        <v>4.4177004567319701E-3</v>
      </c>
    </row>
    <row r="296" spans="1:9" ht="15" x14ac:dyDescent="0.15">
      <c r="A296" s="8" t="s">
        <v>838</v>
      </c>
      <c r="B296" s="6" t="s">
        <v>839</v>
      </c>
      <c r="C296" s="6"/>
      <c r="D296" s="6">
        <v>36.813021965254897</v>
      </c>
      <c r="E296" s="6">
        <v>1.36248317056778</v>
      </c>
      <c r="F296" s="6">
        <v>0.41957818965745702</v>
      </c>
      <c r="G296" s="6">
        <v>3.2472688146161999</v>
      </c>
      <c r="H296" s="6">
        <v>1.1651828197104901E-3</v>
      </c>
      <c r="I296" s="6">
        <v>9.2865878356068795E-3</v>
      </c>
    </row>
    <row r="297" spans="1:9" ht="15" x14ac:dyDescent="0.15">
      <c r="A297" s="8" t="s">
        <v>840</v>
      </c>
      <c r="B297" s="6" t="s">
        <v>841</v>
      </c>
      <c r="C297" s="6" t="s">
        <v>842</v>
      </c>
      <c r="D297" s="6">
        <v>176.26297485709401</v>
      </c>
      <c r="E297" s="6">
        <v>1.0318910210719301</v>
      </c>
      <c r="F297" s="6">
        <v>0.16714564448918101</v>
      </c>
      <c r="G297" s="6">
        <v>6.17360400999695</v>
      </c>
      <c r="H297" s="7">
        <v>6.6750602251923404E-10</v>
      </c>
      <c r="I297" s="7">
        <v>3.3232243949251398E-8</v>
      </c>
    </row>
    <row r="298" spans="1:9" ht="15" x14ac:dyDescent="0.15">
      <c r="A298" s="8" t="s">
        <v>843</v>
      </c>
      <c r="B298" s="6" t="s">
        <v>844</v>
      </c>
      <c r="C298" s="6" t="s">
        <v>845</v>
      </c>
      <c r="D298" s="6">
        <v>36.005264881335002</v>
      </c>
      <c r="E298" s="6">
        <v>1.0996193978787201</v>
      </c>
      <c r="F298" s="6">
        <v>0.34118177269288003</v>
      </c>
      <c r="G298" s="6">
        <v>3.2229722860035599</v>
      </c>
      <c r="H298" s="6">
        <v>1.2686782787906001E-3</v>
      </c>
      <c r="I298" s="6">
        <v>9.9299982730710699E-3</v>
      </c>
    </row>
    <row r="299" spans="1:9" ht="15" x14ac:dyDescent="0.15">
      <c r="A299" s="8" t="s">
        <v>846</v>
      </c>
      <c r="B299" s="6" t="s">
        <v>847</v>
      </c>
      <c r="C299" s="6"/>
      <c r="D299" s="6">
        <v>37.415566274844601</v>
      </c>
      <c r="E299" s="6">
        <v>3.0705457314241</v>
      </c>
      <c r="F299" s="6">
        <v>0.37995256602957</v>
      </c>
      <c r="G299" s="6">
        <v>8.0813922735427308</v>
      </c>
      <c r="H299" s="7">
        <v>6.4031477010198598E-16</v>
      </c>
      <c r="I299" s="7">
        <v>8.4364805933697603E-14</v>
      </c>
    </row>
    <row r="300" spans="1:9" ht="15" x14ac:dyDescent="0.15">
      <c r="A300" s="8" t="s">
        <v>848</v>
      </c>
      <c r="B300" s="6" t="s">
        <v>849</v>
      </c>
      <c r="C300" s="6"/>
      <c r="D300" s="6">
        <v>14.179176757201899</v>
      </c>
      <c r="E300" s="6">
        <v>2.3313480877847499</v>
      </c>
      <c r="F300" s="6">
        <v>0.59416681548260097</v>
      </c>
      <c r="G300" s="6">
        <v>3.9237265142301099</v>
      </c>
      <c r="H300" s="7">
        <v>8.7189709461902903E-5</v>
      </c>
      <c r="I300" s="6">
        <v>1.0681056078730099E-3</v>
      </c>
    </row>
    <row r="301" spans="1:9" ht="15" x14ac:dyDescent="0.15">
      <c r="A301" s="8" t="s">
        <v>850</v>
      </c>
      <c r="B301" s="6" t="s">
        <v>851</v>
      </c>
      <c r="C301" s="6"/>
      <c r="D301" s="6">
        <v>7.9272921962028198</v>
      </c>
      <c r="E301" s="6">
        <v>1.99891061360713</v>
      </c>
      <c r="F301" s="6">
        <v>0.71122979274404097</v>
      </c>
      <c r="G301" s="6">
        <v>2.8104989892155698</v>
      </c>
      <c r="H301" s="6">
        <v>4.9464744311518696E-3</v>
      </c>
      <c r="I301" s="6">
        <v>2.9039443881375901E-2</v>
      </c>
    </row>
    <row r="302" spans="1:9" ht="15" x14ac:dyDescent="0.15">
      <c r="A302" s="8" t="s">
        <v>852</v>
      </c>
      <c r="B302" s="6" t="s">
        <v>853</v>
      </c>
      <c r="C302" s="6"/>
      <c r="D302" s="6">
        <v>5.4242896524228703</v>
      </c>
      <c r="E302" s="6">
        <v>2.7242520207796699</v>
      </c>
      <c r="F302" s="6">
        <v>0.97041072552527197</v>
      </c>
      <c r="G302" s="6">
        <v>2.8073185395854501</v>
      </c>
      <c r="H302" s="6">
        <v>4.99558160773933E-3</v>
      </c>
      <c r="I302" s="6">
        <v>2.9248760937813801E-2</v>
      </c>
    </row>
    <row r="303" spans="1:9" ht="15" x14ac:dyDescent="0.15">
      <c r="A303" s="8" t="s">
        <v>854</v>
      </c>
      <c r="B303" s="6" t="s">
        <v>855</v>
      </c>
      <c r="C303" s="6"/>
      <c r="D303" s="6">
        <v>13.3004817812584</v>
      </c>
      <c r="E303" s="6">
        <v>7.7249010104958602</v>
      </c>
      <c r="F303" s="6">
        <v>1.3038003848428299</v>
      </c>
      <c r="G303" s="6">
        <v>5.9249108224700304</v>
      </c>
      <c r="H303" s="7">
        <v>3.1246690986421502E-9</v>
      </c>
      <c r="I303" s="7">
        <v>1.31961192301086E-7</v>
      </c>
    </row>
    <row r="304" spans="1:9" ht="15" x14ac:dyDescent="0.15">
      <c r="A304" s="8" t="s">
        <v>856</v>
      </c>
      <c r="B304" s="6" t="s">
        <v>857</v>
      </c>
      <c r="C304" s="6"/>
      <c r="D304" s="6">
        <v>14.311914763377899</v>
      </c>
      <c r="E304" s="6">
        <v>1.3748772289278499</v>
      </c>
      <c r="F304" s="6">
        <v>0.52422883446301305</v>
      </c>
      <c r="G304" s="6">
        <v>2.6226661689378101</v>
      </c>
      <c r="H304" s="6">
        <v>8.7244711517998792E-3</v>
      </c>
      <c r="I304" s="6">
        <v>4.5198227877755799E-2</v>
      </c>
    </row>
    <row r="305" spans="1:9" ht="15" x14ac:dyDescent="0.15">
      <c r="A305" s="8" t="s">
        <v>858</v>
      </c>
      <c r="B305" s="6" t="s">
        <v>859</v>
      </c>
      <c r="C305" s="6"/>
      <c r="D305" s="6">
        <v>409.198833694114</v>
      </c>
      <c r="E305" s="6">
        <v>1.1632599321045101</v>
      </c>
      <c r="F305" s="6">
        <v>0.20437556736225199</v>
      </c>
      <c r="G305" s="6">
        <v>5.6917759158688996</v>
      </c>
      <c r="H305" s="7">
        <v>1.25724785821919E-8</v>
      </c>
      <c r="I305" s="7">
        <v>4.6978728315171098E-7</v>
      </c>
    </row>
    <row r="306" spans="1:9" ht="15" x14ac:dyDescent="0.15">
      <c r="A306" s="8" t="s">
        <v>860</v>
      </c>
      <c r="B306" s="6" t="s">
        <v>861</v>
      </c>
      <c r="C306" s="6" t="s">
        <v>862</v>
      </c>
      <c r="D306" s="6">
        <v>33.546243903269698</v>
      </c>
      <c r="E306" s="6">
        <v>1.9971730089914701</v>
      </c>
      <c r="F306" s="6">
        <v>0.43531672571887697</v>
      </c>
      <c r="G306" s="6">
        <v>4.5878618738881798</v>
      </c>
      <c r="H306" s="7">
        <v>4.4780875344498501E-6</v>
      </c>
      <c r="I306" s="7">
        <v>8.3974929843571504E-5</v>
      </c>
    </row>
    <row r="307" spans="1:9" ht="15" x14ac:dyDescent="0.15">
      <c r="A307" s="8" t="s">
        <v>863</v>
      </c>
      <c r="B307" s="6" t="s">
        <v>864</v>
      </c>
      <c r="C307" s="6"/>
      <c r="D307" s="6">
        <v>9.8119843651759204</v>
      </c>
      <c r="E307" s="6">
        <v>1.80843305526702</v>
      </c>
      <c r="F307" s="6">
        <v>0.61697425514514304</v>
      </c>
      <c r="G307" s="6">
        <v>2.9311321180518002</v>
      </c>
      <c r="H307" s="6">
        <v>3.3772911412803001E-3</v>
      </c>
      <c r="I307" s="6">
        <v>2.1547373014115401E-2</v>
      </c>
    </row>
    <row r="308" spans="1:9" ht="15" x14ac:dyDescent="0.15">
      <c r="A308" s="8" t="s">
        <v>865</v>
      </c>
      <c r="B308" s="6" t="s">
        <v>866</v>
      </c>
      <c r="C308" s="6" t="s">
        <v>867</v>
      </c>
      <c r="D308" s="6">
        <v>2093.0690466142901</v>
      </c>
      <c r="E308" s="6">
        <v>1.26646251354957</v>
      </c>
      <c r="F308" s="6">
        <v>0.142754790823133</v>
      </c>
      <c r="G308" s="6">
        <v>8.87159377452112</v>
      </c>
      <c r="H308" s="7">
        <v>7.21063923697082E-19</v>
      </c>
      <c r="I308" s="7">
        <v>1.4250589123253999E-16</v>
      </c>
    </row>
    <row r="309" spans="1:9" ht="15" x14ac:dyDescent="0.15">
      <c r="A309" s="8" t="s">
        <v>868</v>
      </c>
      <c r="B309" s="6" t="s">
        <v>869</v>
      </c>
      <c r="C309" s="6" t="s">
        <v>870</v>
      </c>
      <c r="D309" s="6">
        <v>30.0231117014423</v>
      </c>
      <c r="E309" s="6">
        <v>1.1358715697793</v>
      </c>
      <c r="F309" s="6">
        <v>0.32826651945440899</v>
      </c>
      <c r="G309" s="6">
        <v>3.4602114515582101</v>
      </c>
      <c r="H309" s="6">
        <v>5.3975136222846195E-4</v>
      </c>
      <c r="I309" s="6">
        <v>4.9332352549656304E-3</v>
      </c>
    </row>
    <row r="310" spans="1:9" ht="15" x14ac:dyDescent="0.15">
      <c r="A310" s="8" t="s">
        <v>871</v>
      </c>
      <c r="B310" s="6" t="s">
        <v>872</v>
      </c>
      <c r="C310" s="6"/>
      <c r="D310" s="6">
        <v>73.527564733843107</v>
      </c>
      <c r="E310" s="6">
        <v>2.06520526950225</v>
      </c>
      <c r="F310" s="6">
        <v>0.30638215328568902</v>
      </c>
      <c r="G310" s="6">
        <v>6.7406186925533103</v>
      </c>
      <c r="H310" s="7">
        <v>1.5771360559406901E-11</v>
      </c>
      <c r="I310" s="7">
        <v>1.0389794481023799E-9</v>
      </c>
    </row>
    <row r="311" spans="1:9" ht="15" x14ac:dyDescent="0.15">
      <c r="A311" s="8" t="s">
        <v>873</v>
      </c>
      <c r="B311" s="6" t="s">
        <v>874</v>
      </c>
      <c r="C311" s="6" t="s">
        <v>875</v>
      </c>
      <c r="D311" s="6">
        <v>52.0523870779693</v>
      </c>
      <c r="E311" s="6">
        <v>1.3195531024559599</v>
      </c>
      <c r="F311" s="6">
        <v>0.25416749492345098</v>
      </c>
      <c r="G311" s="6">
        <v>5.1916674193660297</v>
      </c>
      <c r="H311" s="7">
        <v>2.0841905549669599E-7</v>
      </c>
      <c r="I311" s="7">
        <v>5.74959307186468E-6</v>
      </c>
    </row>
    <row r="312" spans="1:9" ht="15" x14ac:dyDescent="0.15">
      <c r="A312" s="8" t="s">
        <v>876</v>
      </c>
      <c r="B312" s="6" t="s">
        <v>877</v>
      </c>
      <c r="C312" s="6" t="s">
        <v>878</v>
      </c>
      <c r="D312" s="6">
        <v>285.79024427365101</v>
      </c>
      <c r="E312" s="6">
        <v>1.00504455107046</v>
      </c>
      <c r="F312" s="6">
        <v>0.167545603609983</v>
      </c>
      <c r="G312" s="6">
        <v>5.99863278662938</v>
      </c>
      <c r="H312" s="7">
        <v>1.9898576730092799E-9</v>
      </c>
      <c r="I312" s="7">
        <v>8.8466484277883401E-8</v>
      </c>
    </row>
    <row r="313" spans="1:9" ht="15" x14ac:dyDescent="0.15">
      <c r="A313" s="8" t="s">
        <v>879</v>
      </c>
      <c r="B313" s="6" t="s">
        <v>880</v>
      </c>
      <c r="C313" s="6"/>
      <c r="D313" s="6">
        <v>14.942289183579399</v>
      </c>
      <c r="E313" s="6">
        <v>1.98852953842652</v>
      </c>
      <c r="F313" s="6">
        <v>0.56817747108818994</v>
      </c>
      <c r="G313" s="6">
        <v>3.49983876449383</v>
      </c>
      <c r="H313" s="6">
        <v>4.6553965236151702E-4</v>
      </c>
      <c r="I313" s="6">
        <v>4.3504826692978603E-3</v>
      </c>
    </row>
    <row r="314" spans="1:9" ht="15" x14ac:dyDescent="0.15">
      <c r="A314" s="8" t="s">
        <v>881</v>
      </c>
      <c r="B314" s="6" t="s">
        <v>882</v>
      </c>
      <c r="C314" s="6" t="s">
        <v>883</v>
      </c>
      <c r="D314" s="6">
        <v>48.150824918261598</v>
      </c>
      <c r="E314" s="6">
        <v>1.2084234956737501</v>
      </c>
      <c r="F314" s="6">
        <v>0.32221065190557302</v>
      </c>
      <c r="G314" s="6">
        <v>3.7504144835903399</v>
      </c>
      <c r="H314" s="6">
        <v>1.7654250719892201E-4</v>
      </c>
      <c r="I314" s="6">
        <v>1.9216849417431701E-3</v>
      </c>
    </row>
    <row r="315" spans="1:9" ht="15" x14ac:dyDescent="0.15">
      <c r="A315" s="8" t="s">
        <v>884</v>
      </c>
      <c r="B315" s="6" t="s">
        <v>885</v>
      </c>
      <c r="C315" s="6"/>
      <c r="D315" s="6">
        <v>19.487871498157599</v>
      </c>
      <c r="E315" s="6">
        <v>2.3131439461493701</v>
      </c>
      <c r="F315" s="6">
        <v>0.51839816062294697</v>
      </c>
      <c r="G315" s="6">
        <v>4.4620990617901004</v>
      </c>
      <c r="H315" s="7">
        <v>8.1160688214009993E-6</v>
      </c>
      <c r="I315" s="6">
        <v>1.41888177591556E-4</v>
      </c>
    </row>
    <row r="316" spans="1:9" ht="15" x14ac:dyDescent="0.15">
      <c r="A316" s="8" t="s">
        <v>886</v>
      </c>
      <c r="B316" s="6" t="s">
        <v>887</v>
      </c>
      <c r="C316" s="6" t="s">
        <v>888</v>
      </c>
      <c r="D316" s="6">
        <v>41.869240145145902</v>
      </c>
      <c r="E316" s="6">
        <v>1.9051297888161101</v>
      </c>
      <c r="F316" s="6">
        <v>0.433578528093371</v>
      </c>
      <c r="G316" s="6">
        <v>4.3939671025541296</v>
      </c>
      <c r="H316" s="7">
        <v>1.1130066605360199E-5</v>
      </c>
      <c r="I316" s="6">
        <v>1.86709081509149E-4</v>
      </c>
    </row>
    <row r="317" spans="1:9" ht="15" x14ac:dyDescent="0.15">
      <c r="A317" s="8" t="s">
        <v>889</v>
      </c>
      <c r="B317" s="6" t="s">
        <v>890</v>
      </c>
      <c r="C317" s="6"/>
      <c r="D317" s="6">
        <v>36.8693236585504</v>
      </c>
      <c r="E317" s="6">
        <v>2.2575644162903301</v>
      </c>
      <c r="F317" s="6">
        <v>0.34165988903085998</v>
      </c>
      <c r="G317" s="6">
        <v>6.6076366842301804</v>
      </c>
      <c r="H317" s="7">
        <v>3.9050359039788399E-11</v>
      </c>
      <c r="I317" s="7">
        <v>2.4331451542599199E-9</v>
      </c>
    </row>
    <row r="318" spans="1:9" ht="15" x14ac:dyDescent="0.15">
      <c r="A318" s="8" t="s">
        <v>891</v>
      </c>
      <c r="B318" s="6" t="s">
        <v>892</v>
      </c>
      <c r="C318" s="6"/>
      <c r="D318" s="6">
        <v>56.764154206414403</v>
      </c>
      <c r="E318" s="6">
        <v>1.0285189604173901</v>
      </c>
      <c r="F318" s="6">
        <v>0.32936858279146503</v>
      </c>
      <c r="G318" s="6">
        <v>3.1226990494979399</v>
      </c>
      <c r="H318" s="6">
        <v>1.79200884123525E-3</v>
      </c>
      <c r="I318" s="6">
        <v>1.3090513328538301E-2</v>
      </c>
    </row>
    <row r="319" spans="1:9" ht="15" x14ac:dyDescent="0.15">
      <c r="A319" s="8" t="s">
        <v>893</v>
      </c>
      <c r="B319" s="6" t="s">
        <v>894</v>
      </c>
      <c r="C319" s="6"/>
      <c r="D319" s="6">
        <v>7.2328471118668398</v>
      </c>
      <c r="E319" s="6">
        <v>3.53111109309478</v>
      </c>
      <c r="F319" s="6">
        <v>0.92248803032583404</v>
      </c>
      <c r="G319" s="6">
        <v>3.8278123693892798</v>
      </c>
      <c r="H319" s="6">
        <v>1.2928725156120799E-4</v>
      </c>
      <c r="I319" s="6">
        <v>1.49409758005659E-3</v>
      </c>
    </row>
    <row r="320" spans="1:9" ht="15" x14ac:dyDescent="0.15">
      <c r="A320" s="8" t="s">
        <v>895</v>
      </c>
      <c r="B320" s="6" t="s">
        <v>896</v>
      </c>
      <c r="C320" s="6"/>
      <c r="D320" s="6">
        <v>6.5257419938294099</v>
      </c>
      <c r="E320" s="6">
        <v>2.8232629927366499</v>
      </c>
      <c r="F320" s="6">
        <v>1.0193288518574799</v>
      </c>
      <c r="G320" s="6">
        <v>2.76972734323367</v>
      </c>
      <c r="H320" s="6">
        <v>5.6103235703162096E-3</v>
      </c>
      <c r="I320" s="6">
        <v>3.2145946853519597E-2</v>
      </c>
    </row>
    <row r="321" spans="1:9" ht="15" x14ac:dyDescent="0.15">
      <c r="A321" s="8" t="s">
        <v>897</v>
      </c>
      <c r="B321" s="6" t="s">
        <v>898</v>
      </c>
      <c r="C321" s="6"/>
      <c r="D321" s="6">
        <v>20.999340262591499</v>
      </c>
      <c r="E321" s="6">
        <v>1.1203600485363201</v>
      </c>
      <c r="F321" s="6">
        <v>0.426390914193089</v>
      </c>
      <c r="G321" s="6">
        <v>2.62754203066571</v>
      </c>
      <c r="H321" s="6">
        <v>8.6004216308780898E-3</v>
      </c>
      <c r="I321" s="6">
        <v>4.4748018510144601E-2</v>
      </c>
    </row>
    <row r="322" spans="1:9" ht="15" x14ac:dyDescent="0.15">
      <c r="A322" s="8" t="s">
        <v>899</v>
      </c>
      <c r="B322" s="6" t="s">
        <v>900</v>
      </c>
      <c r="C322" s="6" t="s">
        <v>901</v>
      </c>
      <c r="D322" s="6">
        <v>28.9099517586519</v>
      </c>
      <c r="E322" s="6">
        <v>1.19292090301119</v>
      </c>
      <c r="F322" s="6">
        <v>0.39245772422649899</v>
      </c>
      <c r="G322" s="6">
        <v>3.03961631883366</v>
      </c>
      <c r="H322" s="6">
        <v>2.3687971012001201E-3</v>
      </c>
      <c r="I322" s="6">
        <v>1.6354656186970299E-2</v>
      </c>
    </row>
    <row r="323" spans="1:9" ht="15" x14ac:dyDescent="0.15">
      <c r="A323" s="8" t="s">
        <v>902</v>
      </c>
      <c r="B323" s="6" t="s">
        <v>903</v>
      </c>
      <c r="C323" s="6"/>
      <c r="D323" s="6">
        <v>7.0182989528804498</v>
      </c>
      <c r="E323" s="6">
        <v>2.9537414329258098</v>
      </c>
      <c r="F323" s="6">
        <v>1.0878188799808799</v>
      </c>
      <c r="G323" s="6">
        <v>2.71528789147116</v>
      </c>
      <c r="H323" s="6">
        <v>6.6218179016115297E-3</v>
      </c>
      <c r="I323" s="6">
        <v>3.6622677625069301E-2</v>
      </c>
    </row>
    <row r="324" spans="1:9" ht="15" x14ac:dyDescent="0.15">
      <c r="A324" s="8" t="s">
        <v>904</v>
      </c>
      <c r="B324" s="6" t="s">
        <v>905</v>
      </c>
      <c r="C324" s="6" t="s">
        <v>906</v>
      </c>
      <c r="D324" s="6">
        <v>26.302181196779099</v>
      </c>
      <c r="E324" s="6">
        <v>2.3002523934228698</v>
      </c>
      <c r="F324" s="6">
        <v>0.44799711615202098</v>
      </c>
      <c r="G324" s="6">
        <v>5.1345250013670096</v>
      </c>
      <c r="H324" s="7">
        <v>2.8285749266898502E-7</v>
      </c>
      <c r="I324" s="7">
        <v>7.6199360203867903E-6</v>
      </c>
    </row>
    <row r="325" spans="1:9" ht="15" x14ac:dyDescent="0.15">
      <c r="A325" s="8" t="s">
        <v>907</v>
      </c>
      <c r="B325" s="6" t="s">
        <v>908</v>
      </c>
      <c r="C325" s="6"/>
      <c r="D325" s="6">
        <v>37.283749107164397</v>
      </c>
      <c r="E325" s="6">
        <v>1.73338722807224</v>
      </c>
      <c r="F325" s="6">
        <v>0.36254811426718497</v>
      </c>
      <c r="G325" s="6">
        <v>4.78112327677092</v>
      </c>
      <c r="H325" s="7">
        <v>1.74318420050337E-6</v>
      </c>
      <c r="I325" s="7">
        <v>3.7982197002699103E-5</v>
      </c>
    </row>
    <row r="326" spans="1:9" ht="15" x14ac:dyDescent="0.15">
      <c r="A326" s="8" t="s">
        <v>909</v>
      </c>
      <c r="B326" s="6" t="s">
        <v>910</v>
      </c>
      <c r="C326" s="6"/>
      <c r="D326" s="6">
        <v>9.3612722315219905</v>
      </c>
      <c r="E326" s="6">
        <v>2.1691947347244298</v>
      </c>
      <c r="F326" s="6">
        <v>0.67215587343368099</v>
      </c>
      <c r="G326" s="6">
        <v>3.2272197870461001</v>
      </c>
      <c r="H326" s="6">
        <v>1.24999405367721E-3</v>
      </c>
      <c r="I326" s="6">
        <v>9.8202172595876699E-3</v>
      </c>
    </row>
    <row r="327" spans="1:9" ht="15" x14ac:dyDescent="0.15">
      <c r="A327" s="8" t="s">
        <v>911</v>
      </c>
      <c r="B327" s="6" t="s">
        <v>912</v>
      </c>
      <c r="C327" s="6"/>
      <c r="D327" s="6">
        <v>340.72239934661201</v>
      </c>
      <c r="E327" s="6">
        <v>1.59618034636932</v>
      </c>
      <c r="F327" s="6">
        <v>0.136374917504958</v>
      </c>
      <c r="G327" s="6">
        <v>11.7043542578956</v>
      </c>
      <c r="H327" s="7">
        <v>1.2107745177863501E-31</v>
      </c>
      <c r="I327" s="7">
        <v>7.6572407441103099E-29</v>
      </c>
    </row>
    <row r="328" spans="1:9" ht="15" x14ac:dyDescent="0.15">
      <c r="A328" s="8" t="s">
        <v>913</v>
      </c>
      <c r="B328" s="6" t="s">
        <v>914</v>
      </c>
      <c r="C328" s="6" t="s">
        <v>915</v>
      </c>
      <c r="D328" s="6">
        <v>9.9657367384514206</v>
      </c>
      <c r="E328" s="6">
        <v>1.8908485320681601</v>
      </c>
      <c r="F328" s="6">
        <v>0.65302631767096697</v>
      </c>
      <c r="G328" s="6">
        <v>2.8955165831783298</v>
      </c>
      <c r="H328" s="6">
        <v>3.7853502877453699E-3</v>
      </c>
      <c r="I328" s="6">
        <v>2.36031565760648E-2</v>
      </c>
    </row>
    <row r="329" spans="1:9" ht="15" x14ac:dyDescent="0.15">
      <c r="A329" s="8" t="s">
        <v>916</v>
      </c>
      <c r="B329" s="6" t="s">
        <v>917</v>
      </c>
      <c r="C329" s="6" t="s">
        <v>918</v>
      </c>
      <c r="D329" s="6">
        <v>10.239426189988899</v>
      </c>
      <c r="E329" s="6">
        <v>1.60449979445659</v>
      </c>
      <c r="F329" s="6">
        <v>0.56660677200410903</v>
      </c>
      <c r="G329" s="6">
        <v>2.8317695335363098</v>
      </c>
      <c r="H329" s="6">
        <v>4.6291200525462898E-3</v>
      </c>
      <c r="I329" s="6">
        <v>2.7566584267717398E-2</v>
      </c>
    </row>
    <row r="330" spans="1:9" ht="15" x14ac:dyDescent="0.15">
      <c r="A330" s="8" t="s">
        <v>919</v>
      </c>
      <c r="B330" s="6" t="s">
        <v>920</v>
      </c>
      <c r="C330" s="6" t="s">
        <v>921</v>
      </c>
      <c r="D330" s="6">
        <v>12.2194640077744</v>
      </c>
      <c r="E330" s="6">
        <v>1.76453473456695</v>
      </c>
      <c r="F330" s="6">
        <v>0.63504802174675901</v>
      </c>
      <c r="G330" s="6">
        <v>2.77858472767686</v>
      </c>
      <c r="H330" s="6">
        <v>5.4596272826563496E-3</v>
      </c>
      <c r="I330" s="6">
        <v>3.1439151233634798E-2</v>
      </c>
    </row>
    <row r="331" spans="1:9" ht="15" x14ac:dyDescent="0.15">
      <c r="A331" s="8" t="s">
        <v>922</v>
      </c>
      <c r="B331" s="6" t="s">
        <v>923</v>
      </c>
      <c r="C331" s="6"/>
      <c r="D331" s="6">
        <v>4.2160179516428098</v>
      </c>
      <c r="E331" s="6">
        <v>5.7771744430928598</v>
      </c>
      <c r="F331" s="6">
        <v>1.41387573658924</v>
      </c>
      <c r="G331" s="6">
        <v>4.0860552972140303</v>
      </c>
      <c r="H331" s="7">
        <v>4.3876925165949999E-5</v>
      </c>
      <c r="I331" s="6">
        <v>5.9514990666114699E-4</v>
      </c>
    </row>
    <row r="332" spans="1:9" ht="15" x14ac:dyDescent="0.15">
      <c r="A332" s="6" t="s">
        <v>924</v>
      </c>
      <c r="B332" s="6" t="s">
        <v>925</v>
      </c>
      <c r="C332" s="6"/>
      <c r="D332" s="6">
        <v>325.17860682528402</v>
      </c>
      <c r="E332" s="6">
        <v>6.8516663929075596</v>
      </c>
      <c r="F332" s="6">
        <v>0.38190579786641199</v>
      </c>
      <c r="G332" s="6">
        <v>17.9407236841799</v>
      </c>
      <c r="H332" s="7">
        <v>5.6711726490055598E-72</v>
      </c>
      <c r="I332" s="7">
        <v>2.0494807785984799E-68</v>
      </c>
    </row>
    <row r="333" spans="1:9" ht="15" x14ac:dyDescent="0.15">
      <c r="A333" s="6" t="s">
        <v>926</v>
      </c>
      <c r="B333" s="6" t="s">
        <v>927</v>
      </c>
      <c r="C333" s="6" t="s">
        <v>928</v>
      </c>
      <c r="D333" s="6">
        <v>123.918683198274</v>
      </c>
      <c r="E333" s="6">
        <v>1.2537112610887</v>
      </c>
      <c r="F333" s="6">
        <v>0.22678633059683501</v>
      </c>
      <c r="G333" s="6">
        <v>5.5281606161592496</v>
      </c>
      <c r="H333" s="7">
        <v>3.2360571777320898E-8</v>
      </c>
      <c r="I333" s="7">
        <v>1.08859758544001E-6</v>
      </c>
    </row>
    <row r="334" spans="1:9" ht="15" x14ac:dyDescent="0.15">
      <c r="A334" s="6" t="s">
        <v>929</v>
      </c>
      <c r="B334" s="6" t="s">
        <v>930</v>
      </c>
      <c r="C334" s="6" t="s">
        <v>931</v>
      </c>
      <c r="D334" s="6">
        <v>18.429996700186901</v>
      </c>
      <c r="E334" s="6">
        <v>2.5969434521769701</v>
      </c>
      <c r="F334" s="6">
        <v>0.56056490134243298</v>
      </c>
      <c r="G334" s="6">
        <v>4.6327257485401603</v>
      </c>
      <c r="H334" s="7">
        <v>3.6088247190156299E-6</v>
      </c>
      <c r="I334" s="7">
        <v>7.0333157871293003E-5</v>
      </c>
    </row>
    <row r="335" spans="1:9" ht="15" x14ac:dyDescent="0.15">
      <c r="A335" s="6" t="s">
        <v>932</v>
      </c>
      <c r="B335" s="6" t="s">
        <v>933</v>
      </c>
      <c r="C335" s="6" t="s">
        <v>934</v>
      </c>
      <c r="D335" s="6">
        <v>380.10081660850398</v>
      </c>
      <c r="E335" s="6">
        <v>1.5505768458314999</v>
      </c>
      <c r="F335" s="6">
        <v>0.14558229007269</v>
      </c>
      <c r="G335" s="6">
        <v>10.6508617569986</v>
      </c>
      <c r="H335" s="7">
        <v>1.72758300287515E-26</v>
      </c>
      <c r="I335" s="7">
        <v>6.8285417537082299E-24</v>
      </c>
    </row>
    <row r="336" spans="1:9" ht="15" x14ac:dyDescent="0.15">
      <c r="A336" s="6" t="s">
        <v>935</v>
      </c>
      <c r="B336" s="6" t="s">
        <v>936</v>
      </c>
      <c r="C336" s="6" t="s">
        <v>937</v>
      </c>
      <c r="D336" s="6">
        <v>881.26889146084397</v>
      </c>
      <c r="E336" s="6">
        <v>2.0932613758247101</v>
      </c>
      <c r="F336" s="6">
        <v>0.12658366838787699</v>
      </c>
      <c r="G336" s="6">
        <v>16.5365832929612</v>
      </c>
      <c r="H336" s="7">
        <v>2.0005191151660999E-61</v>
      </c>
      <c r="I336" s="7">
        <v>5.6230146729285498E-58</v>
      </c>
    </row>
    <row r="337" spans="1:9" ht="15" x14ac:dyDescent="0.15">
      <c r="A337" s="6" t="s">
        <v>938</v>
      </c>
      <c r="B337" s="6" t="s">
        <v>939</v>
      </c>
      <c r="C337" s="6" t="s">
        <v>940</v>
      </c>
      <c r="D337" s="6">
        <v>133.84758398840299</v>
      </c>
      <c r="E337" s="6">
        <v>1.3292846624828201</v>
      </c>
      <c r="F337" s="6">
        <v>0.181277956069854</v>
      </c>
      <c r="G337" s="6">
        <v>7.3328533226102097</v>
      </c>
      <c r="H337" s="7">
        <v>2.2530348526990199E-13</v>
      </c>
      <c r="I337" s="7">
        <v>2.0575820458024199E-11</v>
      </c>
    </row>
    <row r="338" spans="1:9" ht="15" x14ac:dyDescent="0.15">
      <c r="A338" s="6" t="s">
        <v>941</v>
      </c>
      <c r="B338" s="6" t="s">
        <v>942</v>
      </c>
      <c r="C338" s="6" t="s">
        <v>943</v>
      </c>
      <c r="D338" s="6">
        <v>45.206648308893897</v>
      </c>
      <c r="E338" s="6">
        <v>1.33479043326053</v>
      </c>
      <c r="F338" s="6">
        <v>0.30818202401827799</v>
      </c>
      <c r="G338" s="6">
        <v>4.3311755041928404</v>
      </c>
      <c r="H338" s="7">
        <v>1.48315402267417E-5</v>
      </c>
      <c r="I338" s="6">
        <v>2.37915962660675E-4</v>
      </c>
    </row>
    <row r="339" spans="1:9" ht="15" x14ac:dyDescent="0.15">
      <c r="A339" s="6" t="s">
        <v>944</v>
      </c>
      <c r="B339" s="6" t="s">
        <v>945</v>
      </c>
      <c r="C339" s="6" t="s">
        <v>946</v>
      </c>
      <c r="D339" s="6">
        <v>224.92261613154699</v>
      </c>
      <c r="E339" s="6">
        <v>1.3109671783130501</v>
      </c>
      <c r="F339" s="6">
        <v>0.174173634063367</v>
      </c>
      <c r="G339" s="6">
        <v>7.5267831745193998</v>
      </c>
      <c r="H339" s="7">
        <v>5.20056223195909E-14</v>
      </c>
      <c r="I339" s="7">
        <v>5.0991714256538398E-12</v>
      </c>
    </row>
    <row r="340" spans="1:9" ht="15" x14ac:dyDescent="0.15">
      <c r="A340" s="6" t="s">
        <v>947</v>
      </c>
      <c r="B340" s="6" t="s">
        <v>948</v>
      </c>
      <c r="C340" s="6" t="s">
        <v>949</v>
      </c>
      <c r="D340" s="6">
        <v>722.79014881060095</v>
      </c>
      <c r="E340" s="6">
        <v>1.4927061189822699</v>
      </c>
      <c r="F340" s="6">
        <v>0.128693992141306</v>
      </c>
      <c r="G340" s="6">
        <v>11.5988795913898</v>
      </c>
      <c r="H340" s="7">
        <v>4.1750836099542198E-31</v>
      </c>
      <c r="I340" s="7">
        <v>2.5760265873417599E-28</v>
      </c>
    </row>
    <row r="341" spans="1:9" ht="15" x14ac:dyDescent="0.15">
      <c r="A341" s="6" t="s">
        <v>950</v>
      </c>
      <c r="B341" s="6" t="s">
        <v>951</v>
      </c>
      <c r="C341" s="6" t="s">
        <v>952</v>
      </c>
      <c r="D341" s="6">
        <v>13.230962642979399</v>
      </c>
      <c r="E341" s="6">
        <v>1.6447087399106799</v>
      </c>
      <c r="F341" s="6">
        <v>0.61472586893706305</v>
      </c>
      <c r="G341" s="6">
        <v>2.6755157429027498</v>
      </c>
      <c r="H341" s="6">
        <v>7.4614368835964296E-3</v>
      </c>
      <c r="I341" s="6">
        <v>4.0177090005180702E-2</v>
      </c>
    </row>
    <row r="342" spans="1:9" ht="15" x14ac:dyDescent="0.15">
      <c r="A342" s="6" t="s">
        <v>953</v>
      </c>
      <c r="B342" s="6" t="s">
        <v>954</v>
      </c>
      <c r="C342" s="6" t="s">
        <v>955</v>
      </c>
      <c r="D342" s="6">
        <v>376.71441516831101</v>
      </c>
      <c r="E342" s="6">
        <v>1.6065204382514</v>
      </c>
      <c r="F342" s="6">
        <v>0.19625996030541501</v>
      </c>
      <c r="G342" s="6">
        <v>8.1856759562743893</v>
      </c>
      <c r="H342" s="7">
        <v>2.7077943451118302E-16</v>
      </c>
      <c r="I342" s="7">
        <v>3.8055040860163298E-14</v>
      </c>
    </row>
    <row r="343" spans="1:9" ht="15" x14ac:dyDescent="0.15">
      <c r="A343" s="6" t="s">
        <v>956</v>
      </c>
      <c r="B343" s="6" t="s">
        <v>957</v>
      </c>
      <c r="C343" s="6" t="s">
        <v>958</v>
      </c>
      <c r="D343" s="6">
        <v>55.342336801965502</v>
      </c>
      <c r="E343" s="6">
        <v>3.5563913647662901</v>
      </c>
      <c r="F343" s="6">
        <v>0.38960077578524699</v>
      </c>
      <c r="G343" s="6">
        <v>9.1282964147037902</v>
      </c>
      <c r="H343" s="7">
        <v>6.9585632102733494E-20</v>
      </c>
      <c r="I343" s="7">
        <v>1.5577944560202199E-17</v>
      </c>
    </row>
    <row r="344" spans="1:9" ht="15" x14ac:dyDescent="0.15">
      <c r="A344" s="6" t="s">
        <v>959</v>
      </c>
      <c r="B344" s="6" t="s">
        <v>960</v>
      </c>
      <c r="C344" s="6" t="s">
        <v>961</v>
      </c>
      <c r="D344" s="6">
        <v>13.5774428309195</v>
      </c>
      <c r="E344" s="6">
        <v>3.8705325850018202</v>
      </c>
      <c r="F344" s="6">
        <v>0.77931074416629698</v>
      </c>
      <c r="G344" s="6">
        <v>4.9666100640540902</v>
      </c>
      <c r="H344" s="7">
        <v>6.8133390977979104E-7</v>
      </c>
      <c r="I344" s="7">
        <v>1.67499552144795E-5</v>
      </c>
    </row>
    <row r="345" spans="1:9" ht="15" x14ac:dyDescent="0.15">
      <c r="A345" s="6" t="s">
        <v>962</v>
      </c>
      <c r="B345" s="6" t="s">
        <v>963</v>
      </c>
      <c r="C345" s="6" t="s">
        <v>964</v>
      </c>
      <c r="D345" s="6">
        <v>9.5701888917529008</v>
      </c>
      <c r="E345" s="6">
        <v>3.7310675308299399</v>
      </c>
      <c r="F345" s="6">
        <v>0.997813236914598</v>
      </c>
      <c r="G345" s="6">
        <v>3.7392443723907798</v>
      </c>
      <c r="H345" s="6">
        <v>1.8457423343968001E-4</v>
      </c>
      <c r="I345" s="6">
        <v>1.9953736680870002E-3</v>
      </c>
    </row>
    <row r="346" spans="1:9" ht="15" x14ac:dyDescent="0.15">
      <c r="A346" s="6" t="s">
        <v>965</v>
      </c>
      <c r="B346" s="6" t="s">
        <v>966</v>
      </c>
      <c r="C346" s="6" t="s">
        <v>967</v>
      </c>
      <c r="D346" s="6">
        <v>14.9639679461224</v>
      </c>
      <c r="E346" s="6">
        <v>2.2245137815752698</v>
      </c>
      <c r="F346" s="6">
        <v>0.57889735274249898</v>
      </c>
      <c r="G346" s="6">
        <v>3.8426739577176101</v>
      </c>
      <c r="H346" s="6">
        <v>1.2170109606042201E-4</v>
      </c>
      <c r="I346" s="6">
        <v>1.4207072575175401E-3</v>
      </c>
    </row>
    <row r="347" spans="1:9" ht="15" x14ac:dyDescent="0.15">
      <c r="A347" s="6" t="s">
        <v>968</v>
      </c>
      <c r="B347" s="6" t="s">
        <v>969</v>
      </c>
      <c r="C347" s="6" t="s">
        <v>970</v>
      </c>
      <c r="D347" s="6">
        <v>30.6283707340231</v>
      </c>
      <c r="E347" s="6">
        <v>1.1818972076340399</v>
      </c>
      <c r="F347" s="6">
        <v>0.36720623032674599</v>
      </c>
      <c r="G347" s="6">
        <v>3.2186197020196698</v>
      </c>
      <c r="H347" s="6">
        <v>1.28809195148803E-3</v>
      </c>
      <c r="I347" s="6">
        <v>1.00429093380454E-2</v>
      </c>
    </row>
    <row r="348" spans="1:9" ht="15" x14ac:dyDescent="0.15">
      <c r="A348" s="6" t="s">
        <v>971</v>
      </c>
      <c r="B348" s="6" t="s">
        <v>972</v>
      </c>
      <c r="C348" s="6" t="s">
        <v>973</v>
      </c>
      <c r="D348" s="6">
        <v>46.3300533359469</v>
      </c>
      <c r="E348" s="6">
        <v>2.8816274982875099</v>
      </c>
      <c r="F348" s="6">
        <v>0.36674386021815097</v>
      </c>
      <c r="G348" s="6">
        <v>7.8573298993292804</v>
      </c>
      <c r="H348" s="7">
        <v>3.9240835960608702E-15</v>
      </c>
      <c r="I348" s="7">
        <v>4.7046228781778105E-13</v>
      </c>
    </row>
    <row r="349" spans="1:9" ht="15" x14ac:dyDescent="0.15">
      <c r="A349" s="6" t="s">
        <v>974</v>
      </c>
      <c r="B349" s="6" t="s">
        <v>113</v>
      </c>
      <c r="C349" s="6" t="s">
        <v>114</v>
      </c>
      <c r="D349" s="6">
        <v>12.6799150087484</v>
      </c>
      <c r="E349" s="6">
        <v>2.4576005290862502</v>
      </c>
      <c r="F349" s="6">
        <v>0.71164477468574705</v>
      </c>
      <c r="G349" s="6">
        <v>3.4534090834454498</v>
      </c>
      <c r="H349" s="6">
        <v>5.5354885962555103E-4</v>
      </c>
      <c r="I349" s="6">
        <v>5.0389080611542101E-3</v>
      </c>
    </row>
    <row r="350" spans="1:9" ht="15" x14ac:dyDescent="0.15">
      <c r="A350" s="6" t="s">
        <v>975</v>
      </c>
      <c r="B350" s="6" t="s">
        <v>976</v>
      </c>
      <c r="C350" s="6" t="s">
        <v>977</v>
      </c>
      <c r="D350" s="6">
        <v>20.233526441305798</v>
      </c>
      <c r="E350" s="6">
        <v>2.62886091036997</v>
      </c>
      <c r="F350" s="6">
        <v>0.478866448978221</v>
      </c>
      <c r="G350" s="6">
        <v>5.4897579815401301</v>
      </c>
      <c r="H350" s="7">
        <v>4.0248485161574701E-8</v>
      </c>
      <c r="I350" s="7">
        <v>1.3103808611742001E-6</v>
      </c>
    </row>
    <row r="351" spans="1:9" ht="15" x14ac:dyDescent="0.15">
      <c r="A351" s="6" t="s">
        <v>978</v>
      </c>
      <c r="B351" s="6" t="s">
        <v>979</v>
      </c>
      <c r="C351" s="6" t="s">
        <v>980</v>
      </c>
      <c r="D351" s="6">
        <v>38.649120134080398</v>
      </c>
      <c r="E351" s="6">
        <v>4.0736851160614798</v>
      </c>
      <c r="F351" s="6">
        <v>0.53498858699034102</v>
      </c>
      <c r="G351" s="6">
        <v>7.6145271415575504</v>
      </c>
      <c r="H351" s="7">
        <v>2.6465856635856601E-14</v>
      </c>
      <c r="I351" s="7">
        <v>2.8012835787333202E-12</v>
      </c>
    </row>
    <row r="352" spans="1:9" ht="15" x14ac:dyDescent="0.15">
      <c r="A352" s="6" t="s">
        <v>981</v>
      </c>
      <c r="B352" s="6" t="s">
        <v>982</v>
      </c>
      <c r="C352" s="6" t="s">
        <v>983</v>
      </c>
      <c r="D352" s="6">
        <v>45.268718341855397</v>
      </c>
      <c r="E352" s="6">
        <v>3.3947865581067198</v>
      </c>
      <c r="F352" s="6">
        <v>0.37537863987367698</v>
      </c>
      <c r="G352" s="6">
        <v>9.0436327417274995</v>
      </c>
      <c r="H352" s="7">
        <v>1.51549787890255E-19</v>
      </c>
      <c r="I352" s="7">
        <v>3.1947958202164899E-17</v>
      </c>
    </row>
    <row r="353" spans="1:9" ht="15" x14ac:dyDescent="0.15">
      <c r="A353" s="6" t="s">
        <v>984</v>
      </c>
      <c r="B353" s="6" t="s">
        <v>985</v>
      </c>
      <c r="C353" s="6" t="s">
        <v>986</v>
      </c>
      <c r="D353" s="6">
        <v>29.530634561608</v>
      </c>
      <c r="E353" s="6">
        <v>1.6103050982373901</v>
      </c>
      <c r="F353" s="6">
        <v>0.41729462590390198</v>
      </c>
      <c r="G353" s="6">
        <v>3.8589164544099099</v>
      </c>
      <c r="H353" s="6">
        <v>1.13890860454243E-4</v>
      </c>
      <c r="I353" s="6">
        <v>1.3419176045230501E-3</v>
      </c>
    </row>
    <row r="354" spans="1:9" ht="15" x14ac:dyDescent="0.15">
      <c r="A354" s="6" t="s">
        <v>987</v>
      </c>
      <c r="B354" s="6" t="s">
        <v>988</v>
      </c>
      <c r="C354" s="6" t="s">
        <v>989</v>
      </c>
      <c r="D354" s="6">
        <v>12.4515083376613</v>
      </c>
      <c r="E354" s="6">
        <v>4.7331906556757604</v>
      </c>
      <c r="F354" s="6">
        <v>0.96574249196563899</v>
      </c>
      <c r="G354" s="6">
        <v>4.9010897781270799</v>
      </c>
      <c r="H354" s="7">
        <v>9.53064869945198E-7</v>
      </c>
      <c r="I354" s="7">
        <v>2.2261940918747599E-5</v>
      </c>
    </row>
    <row r="355" spans="1:9" ht="15" x14ac:dyDescent="0.15">
      <c r="A355" s="6" t="s">
        <v>990</v>
      </c>
      <c r="B355" s="6" t="s">
        <v>991</v>
      </c>
      <c r="C355" s="6" t="s">
        <v>992</v>
      </c>
      <c r="D355" s="6">
        <v>70.146258070560293</v>
      </c>
      <c r="E355" s="6">
        <v>2.5102499592136298</v>
      </c>
      <c r="F355" s="6">
        <v>0.35529705808893702</v>
      </c>
      <c r="G355" s="6">
        <v>7.06521459174387</v>
      </c>
      <c r="H355" s="7">
        <v>1.60367973168409E-12</v>
      </c>
      <c r="I355" s="7">
        <v>1.2797566615903E-10</v>
      </c>
    </row>
    <row r="356" spans="1:9" ht="15" x14ac:dyDescent="0.15">
      <c r="A356" s="6" t="s">
        <v>993</v>
      </c>
      <c r="B356" s="6" t="s">
        <v>994</v>
      </c>
      <c r="C356" s="6" t="s">
        <v>995</v>
      </c>
      <c r="D356" s="6">
        <v>782.49443446711598</v>
      </c>
      <c r="E356" s="6">
        <v>1.4354369224171499</v>
      </c>
      <c r="F356" s="6">
        <v>0.114381026527824</v>
      </c>
      <c r="G356" s="6">
        <v>12.549606923382299</v>
      </c>
      <c r="H356" s="7">
        <v>3.9948816360714097E-36</v>
      </c>
      <c r="I356" s="7">
        <v>3.7429081758406801E-33</v>
      </c>
    </row>
    <row r="357" spans="1:9" ht="15" x14ac:dyDescent="0.15">
      <c r="A357" s="6" t="s">
        <v>996</v>
      </c>
      <c r="B357" s="6" t="s">
        <v>997</v>
      </c>
      <c r="C357" s="6" t="s">
        <v>998</v>
      </c>
      <c r="D357" s="6">
        <v>59.372683122692798</v>
      </c>
      <c r="E357" s="6">
        <v>3.3512565753352899</v>
      </c>
      <c r="F357" s="6">
        <v>0.370705067371292</v>
      </c>
      <c r="G357" s="6">
        <v>9.0402232672442295</v>
      </c>
      <c r="H357" s="7">
        <v>1.5635214367253199E-19</v>
      </c>
      <c r="I357" s="7">
        <v>3.2687935359372201E-17</v>
      </c>
    </row>
    <row r="358" spans="1:9" ht="15" x14ac:dyDescent="0.15">
      <c r="A358" s="6" t="s">
        <v>999</v>
      </c>
      <c r="B358" s="6" t="s">
        <v>1000</v>
      </c>
      <c r="C358" s="6" t="s">
        <v>1001</v>
      </c>
      <c r="D358" s="6">
        <v>12.051670261167301</v>
      </c>
      <c r="E358" s="6">
        <v>3.6146834642896999</v>
      </c>
      <c r="F358" s="6">
        <v>0.73331633515991501</v>
      </c>
      <c r="G358" s="6">
        <v>4.92922807113173</v>
      </c>
      <c r="H358" s="7">
        <v>8.2555154973533999E-7</v>
      </c>
      <c r="I358" s="7">
        <v>1.9720469833479601E-5</v>
      </c>
    </row>
    <row r="359" spans="1:9" ht="15" x14ac:dyDescent="0.15">
      <c r="A359" s="6" t="s">
        <v>1002</v>
      </c>
      <c r="B359" s="6" t="s">
        <v>1003</v>
      </c>
      <c r="C359" s="6" t="s">
        <v>1004</v>
      </c>
      <c r="D359" s="6">
        <v>91.761576784956006</v>
      </c>
      <c r="E359" s="6">
        <v>2.83807220257696</v>
      </c>
      <c r="F359" s="6">
        <v>0.29924742644580699</v>
      </c>
      <c r="G359" s="6">
        <v>9.4840321144446893</v>
      </c>
      <c r="H359" s="7">
        <v>2.4464281931930298E-21</v>
      </c>
      <c r="I359" s="7">
        <v>6.3801334023921805E-19</v>
      </c>
    </row>
    <row r="360" spans="1:9" ht="15" x14ac:dyDescent="0.15">
      <c r="A360" s="6" t="s">
        <v>1005</v>
      </c>
      <c r="B360" s="6" t="s">
        <v>1006</v>
      </c>
      <c r="C360" s="6"/>
      <c r="D360" s="6">
        <v>61.934778934361198</v>
      </c>
      <c r="E360" s="6">
        <v>1.8874209450604</v>
      </c>
      <c r="F360" s="6">
        <v>0.28918058056495199</v>
      </c>
      <c r="G360" s="6">
        <v>6.52679008173053</v>
      </c>
      <c r="H360" s="7">
        <v>6.7194114506764602E-11</v>
      </c>
      <c r="I360" s="7">
        <v>3.9215358919057503E-9</v>
      </c>
    </row>
    <row r="361" spans="1:9" ht="15" x14ac:dyDescent="0.15">
      <c r="A361" s="6" t="s">
        <v>1007</v>
      </c>
      <c r="B361" s="6" t="s">
        <v>1008</v>
      </c>
      <c r="C361" s="6"/>
      <c r="D361" s="6">
        <v>29.6066996973912</v>
      </c>
      <c r="E361" s="6">
        <v>3.5636786179489701</v>
      </c>
      <c r="F361" s="6">
        <v>0.54253352334011995</v>
      </c>
      <c r="G361" s="6">
        <v>6.5685869437322504</v>
      </c>
      <c r="H361" s="7">
        <v>5.0794971057429903E-11</v>
      </c>
      <c r="I361" s="7">
        <v>3.0449298171559299E-9</v>
      </c>
    </row>
    <row r="362" spans="1:9" ht="15" x14ac:dyDescent="0.15">
      <c r="A362" s="6" t="s">
        <v>1009</v>
      </c>
      <c r="B362" s="6" t="s">
        <v>1010</v>
      </c>
      <c r="C362" s="6" t="s">
        <v>1011</v>
      </c>
      <c r="D362" s="6">
        <v>69.866253881047896</v>
      </c>
      <c r="E362" s="6">
        <v>6.25289966037725</v>
      </c>
      <c r="F362" s="6">
        <v>0.631014971122691</v>
      </c>
      <c r="G362" s="6">
        <v>9.9092730704189105</v>
      </c>
      <c r="H362" s="7">
        <v>3.7939647207237203E-23</v>
      </c>
      <c r="I362" s="7">
        <v>1.19969906925185E-20</v>
      </c>
    </row>
    <row r="363" spans="1:9" ht="15" x14ac:dyDescent="0.15">
      <c r="A363" s="6" t="s">
        <v>1012</v>
      </c>
      <c r="B363" s="6" t="s">
        <v>1013</v>
      </c>
      <c r="C363" s="6" t="s">
        <v>1014</v>
      </c>
      <c r="D363" s="6">
        <v>84.477729949173295</v>
      </c>
      <c r="E363" s="6">
        <v>1.3639426530049501</v>
      </c>
      <c r="F363" s="6">
        <v>0.24307094723742001</v>
      </c>
      <c r="G363" s="6">
        <v>5.6112944327843204</v>
      </c>
      <c r="H363" s="7">
        <v>2.00818745308869E-8</v>
      </c>
      <c r="I363" s="7">
        <v>7.0951282124000802E-7</v>
      </c>
    </row>
    <row r="364" spans="1:9" ht="15" x14ac:dyDescent="0.15">
      <c r="A364" s="6" t="s">
        <v>1015</v>
      </c>
      <c r="B364" s="6" t="s">
        <v>1016</v>
      </c>
      <c r="C364" s="6" t="s">
        <v>1017</v>
      </c>
      <c r="D364" s="6">
        <v>56.366107449160403</v>
      </c>
      <c r="E364" s="6">
        <v>1.88584300412311</v>
      </c>
      <c r="F364" s="6">
        <v>0.27825758519096699</v>
      </c>
      <c r="G364" s="6">
        <v>6.77732829036397</v>
      </c>
      <c r="H364" s="7">
        <v>1.22418509190711E-11</v>
      </c>
      <c r="I364" s="7">
        <v>8.2362261356314598E-10</v>
      </c>
    </row>
    <row r="365" spans="1:9" ht="15" x14ac:dyDescent="0.15">
      <c r="A365" s="6" t="s">
        <v>1018</v>
      </c>
      <c r="B365" s="6" t="s">
        <v>1019</v>
      </c>
      <c r="C365" s="6" t="s">
        <v>1020</v>
      </c>
      <c r="D365" s="6">
        <v>25.2720023253876</v>
      </c>
      <c r="E365" s="6">
        <v>1.9937803972113799</v>
      </c>
      <c r="F365" s="6">
        <v>0.45046962731170997</v>
      </c>
      <c r="G365" s="6">
        <v>4.42600405516741</v>
      </c>
      <c r="H365" s="7">
        <v>9.5994719927398996E-6</v>
      </c>
      <c r="I365" s="6">
        <v>1.6452428387557001E-4</v>
      </c>
    </row>
    <row r="366" spans="1:9" ht="15" x14ac:dyDescent="0.15">
      <c r="A366" s="6" t="s">
        <v>1021</v>
      </c>
      <c r="B366" s="6" t="s">
        <v>1022</v>
      </c>
      <c r="C366" s="6" t="s">
        <v>1023</v>
      </c>
      <c r="D366" s="6">
        <v>25.696557292794498</v>
      </c>
      <c r="E366" s="6">
        <v>1.5837117388336901</v>
      </c>
      <c r="F366" s="6">
        <v>0.401021801761686</v>
      </c>
      <c r="G366" s="6">
        <v>3.9491911209726198</v>
      </c>
      <c r="H366" s="7">
        <v>7.8415724910944694E-5</v>
      </c>
      <c r="I366" s="6">
        <v>9.7814723524268705E-4</v>
      </c>
    </row>
    <row r="367" spans="1:9" ht="15" x14ac:dyDescent="0.15">
      <c r="A367" s="6" t="s">
        <v>1024</v>
      </c>
      <c r="B367" s="6" t="s">
        <v>1025</v>
      </c>
      <c r="C367" s="6" t="s">
        <v>1026</v>
      </c>
      <c r="D367" s="6">
        <v>12.529459776803201</v>
      </c>
      <c r="E367" s="6">
        <v>3.4261766025095199</v>
      </c>
      <c r="F367" s="6">
        <v>0.88091249928723903</v>
      </c>
      <c r="G367" s="6">
        <v>3.8893495157370301</v>
      </c>
      <c r="H367" s="6">
        <v>1.00513271772824E-4</v>
      </c>
      <c r="I367" s="6">
        <v>1.20245352763764E-3</v>
      </c>
    </row>
    <row r="368" spans="1:9" ht="15" x14ac:dyDescent="0.15">
      <c r="A368" s="6" t="s">
        <v>1027</v>
      </c>
      <c r="B368" s="6" t="s">
        <v>1028</v>
      </c>
      <c r="C368" s="6" t="s">
        <v>1029</v>
      </c>
      <c r="D368" s="6">
        <v>29.422951276850402</v>
      </c>
      <c r="E368" s="6">
        <v>2.2260009554718101</v>
      </c>
      <c r="F368" s="6">
        <v>0.81229931828052504</v>
      </c>
      <c r="G368" s="6">
        <v>2.7403703356341702</v>
      </c>
      <c r="H368" s="6">
        <v>6.1369991621205901E-3</v>
      </c>
      <c r="I368" s="6">
        <v>3.44306204932723E-2</v>
      </c>
    </row>
    <row r="369" spans="1:9" ht="15" x14ac:dyDescent="0.15">
      <c r="A369" s="6" t="s">
        <v>1030</v>
      </c>
      <c r="B369" s="6" t="s">
        <v>1031</v>
      </c>
      <c r="C369" s="6" t="s">
        <v>1032</v>
      </c>
      <c r="D369" s="6">
        <v>1875.14538392858</v>
      </c>
      <c r="E369" s="6">
        <v>1.4384939900882501</v>
      </c>
      <c r="F369" s="6">
        <v>0.125482928902133</v>
      </c>
      <c r="G369" s="6">
        <v>11.463662847797901</v>
      </c>
      <c r="H369" s="7">
        <v>2.00837586042156E-30</v>
      </c>
      <c r="I369" s="7">
        <v>1.12901964757965E-27</v>
      </c>
    </row>
    <row r="370" spans="1:9" ht="15" x14ac:dyDescent="0.15">
      <c r="A370" s="6" t="s">
        <v>1033</v>
      </c>
      <c r="B370" s="6" t="s">
        <v>1034</v>
      </c>
      <c r="C370" s="6" t="s">
        <v>1035</v>
      </c>
      <c r="D370" s="6">
        <v>50.270242165178203</v>
      </c>
      <c r="E370" s="6">
        <v>4.0872260949187398</v>
      </c>
      <c r="F370" s="6">
        <v>0.49881194946762603</v>
      </c>
      <c r="G370" s="6">
        <v>8.1939217760941307</v>
      </c>
      <c r="H370" s="7">
        <v>2.5284942402833701E-16</v>
      </c>
      <c r="I370" s="7">
        <v>3.6260049848249597E-14</v>
      </c>
    </row>
    <row r="371" spans="1:9" ht="15" x14ac:dyDescent="0.15">
      <c r="A371" s="6" t="s">
        <v>1036</v>
      </c>
      <c r="B371" s="6" t="s">
        <v>1037</v>
      </c>
      <c r="C371" s="6" t="s">
        <v>1038</v>
      </c>
      <c r="D371" s="6">
        <v>81.615159649928103</v>
      </c>
      <c r="E371" s="6">
        <v>1.2873658504642</v>
      </c>
      <c r="F371" s="6">
        <v>0.30433356177132498</v>
      </c>
      <c r="G371" s="6">
        <v>4.2301146247928996</v>
      </c>
      <c r="H371" s="7">
        <v>2.3357226461483701E-5</v>
      </c>
      <c r="I371" s="6">
        <v>3.4880032927754102E-4</v>
      </c>
    </row>
    <row r="372" spans="1:9" ht="15" x14ac:dyDescent="0.15">
      <c r="A372" s="6" t="s">
        <v>1039</v>
      </c>
      <c r="B372" s="6" t="s">
        <v>1040</v>
      </c>
      <c r="C372" s="6" t="s">
        <v>1041</v>
      </c>
      <c r="D372" s="6">
        <v>156.17404712251599</v>
      </c>
      <c r="E372" s="6">
        <v>1.0201618606043801</v>
      </c>
      <c r="F372" s="6">
        <v>0.17057201568303901</v>
      </c>
      <c r="G372" s="6">
        <v>5.9808278428278001</v>
      </c>
      <c r="H372" s="7">
        <v>2.2200641568164798E-9</v>
      </c>
      <c r="I372" s="7">
        <v>9.7332691464448196E-8</v>
      </c>
    </row>
    <row r="373" spans="1:9" ht="15" x14ac:dyDescent="0.15">
      <c r="A373" s="6" t="s">
        <v>1042</v>
      </c>
      <c r="B373" s="6" t="s">
        <v>1043</v>
      </c>
      <c r="C373" s="6" t="s">
        <v>1044</v>
      </c>
      <c r="D373" s="6">
        <v>58.947566077478498</v>
      </c>
      <c r="E373" s="6">
        <v>1.01866762708495</v>
      </c>
      <c r="F373" s="6">
        <v>0.31429137138640401</v>
      </c>
      <c r="G373" s="6">
        <v>3.2411568367002799</v>
      </c>
      <c r="H373" s="6">
        <v>1.1904566822736899E-3</v>
      </c>
      <c r="I373" s="6">
        <v>9.4433937571268903E-3</v>
      </c>
    </row>
    <row r="374" spans="1:9" ht="15" x14ac:dyDescent="0.15">
      <c r="A374" s="6" t="s">
        <v>1045</v>
      </c>
      <c r="B374" s="6" t="s">
        <v>1046</v>
      </c>
      <c r="C374" s="6" t="s">
        <v>1047</v>
      </c>
      <c r="D374" s="6">
        <v>1047.9567054352101</v>
      </c>
      <c r="E374" s="6">
        <v>1.80247926553134</v>
      </c>
      <c r="F374" s="6">
        <v>0.168662539163803</v>
      </c>
      <c r="G374" s="6">
        <v>10.686897484573</v>
      </c>
      <c r="H374" s="7">
        <v>1.1722696365427901E-26</v>
      </c>
      <c r="I374" s="7">
        <v>4.7830491928424202E-24</v>
      </c>
    </row>
    <row r="375" spans="1:9" ht="15" x14ac:dyDescent="0.15">
      <c r="A375" s="6" t="s">
        <v>1048</v>
      </c>
      <c r="B375" s="6" t="s">
        <v>1049</v>
      </c>
      <c r="C375" s="6" t="s">
        <v>1050</v>
      </c>
      <c r="D375" s="6">
        <v>381.65860140560198</v>
      </c>
      <c r="E375" s="6">
        <v>1.1097499883186599</v>
      </c>
      <c r="F375" s="6">
        <v>0.23913092736865699</v>
      </c>
      <c r="G375" s="6">
        <v>4.6407631188909599</v>
      </c>
      <c r="H375" s="7">
        <v>3.4712486671610899E-6</v>
      </c>
      <c r="I375" s="7">
        <v>6.8230130173406399E-5</v>
      </c>
    </row>
    <row r="376" spans="1:9" ht="15" x14ac:dyDescent="0.15">
      <c r="A376" s="6" t="s">
        <v>1051</v>
      </c>
      <c r="B376" s="6" t="s">
        <v>1052</v>
      </c>
      <c r="C376" s="6" t="s">
        <v>1053</v>
      </c>
      <c r="D376" s="6">
        <v>949.72846475237702</v>
      </c>
      <c r="E376" s="6">
        <v>1.0766821672257401</v>
      </c>
      <c r="F376" s="6">
        <v>0.221484285728378</v>
      </c>
      <c r="G376" s="6">
        <v>4.8612124498356</v>
      </c>
      <c r="H376" s="7">
        <v>1.16668959739515E-6</v>
      </c>
      <c r="I376" s="7">
        <v>2.66851236395164E-5</v>
      </c>
    </row>
    <row r="377" spans="1:9" ht="15" x14ac:dyDescent="0.15">
      <c r="A377" s="6" t="s">
        <v>1054</v>
      </c>
      <c r="B377" s="6" t="s">
        <v>1055</v>
      </c>
      <c r="C377" s="6" t="s">
        <v>1056</v>
      </c>
      <c r="D377" s="6">
        <v>31.4305730095518</v>
      </c>
      <c r="E377" s="6">
        <v>2.3279752637278901</v>
      </c>
      <c r="F377" s="6">
        <v>0.39030574369520998</v>
      </c>
      <c r="G377" s="6">
        <v>5.9644914309685504</v>
      </c>
      <c r="H377" s="7">
        <v>2.4539714632989901E-9</v>
      </c>
      <c r="I377" s="7">
        <v>1.06116437789871E-7</v>
      </c>
    </row>
    <row r="378" spans="1:9" ht="15" x14ac:dyDescent="0.15">
      <c r="A378" s="6" t="s">
        <v>1057</v>
      </c>
      <c r="B378" s="6" t="s">
        <v>1058</v>
      </c>
      <c r="C378" s="6"/>
      <c r="D378" s="6">
        <v>4127.97216029013</v>
      </c>
      <c r="E378" s="6">
        <v>2.04287330280125</v>
      </c>
      <c r="F378" s="6">
        <v>0.14932073680677799</v>
      </c>
      <c r="G378" s="6">
        <v>13.681109178055801</v>
      </c>
      <c r="H378" s="7">
        <v>1.31668772341593E-42</v>
      </c>
      <c r="I378" s="7">
        <v>1.6654124669626398E-39</v>
      </c>
    </row>
    <row r="379" spans="1:9" ht="15" x14ac:dyDescent="0.15">
      <c r="A379" s="6" t="s">
        <v>1059</v>
      </c>
      <c r="B379" s="6" t="s">
        <v>1060</v>
      </c>
      <c r="C379" s="6"/>
      <c r="D379" s="6">
        <v>24.817634650847499</v>
      </c>
      <c r="E379" s="6">
        <v>1.48662459451174</v>
      </c>
      <c r="F379" s="6">
        <v>0.44879211590544998</v>
      </c>
      <c r="G379" s="6">
        <v>3.3125015833053002</v>
      </c>
      <c r="H379" s="6">
        <v>9.2465602652376695E-4</v>
      </c>
      <c r="I379" s="6">
        <v>7.7020162999577599E-3</v>
      </c>
    </row>
    <row r="380" spans="1:9" ht="15" x14ac:dyDescent="0.15">
      <c r="A380" s="6" t="s">
        <v>1061</v>
      </c>
      <c r="B380" s="6" t="s">
        <v>1062</v>
      </c>
      <c r="C380" s="6" t="s">
        <v>1063</v>
      </c>
      <c r="D380" s="6">
        <v>28.7196693653522</v>
      </c>
      <c r="E380" s="6">
        <v>2.1527790074812998</v>
      </c>
      <c r="F380" s="6">
        <v>0.453478059911743</v>
      </c>
      <c r="G380" s="6">
        <v>4.7472616600244804</v>
      </c>
      <c r="H380" s="7">
        <v>2.0618913718400702E-6</v>
      </c>
      <c r="I380" s="7">
        <v>4.3794849734204998E-5</v>
      </c>
    </row>
    <row r="381" spans="1:9" ht="15" x14ac:dyDescent="0.15">
      <c r="A381" s="6" t="s">
        <v>1064</v>
      </c>
      <c r="B381" s="6" t="s">
        <v>1065</v>
      </c>
      <c r="C381" s="6"/>
      <c r="D381" s="6">
        <v>21.543351134819201</v>
      </c>
      <c r="E381" s="6">
        <v>3.71869938284742</v>
      </c>
      <c r="F381" s="6">
        <v>0.60630884275443797</v>
      </c>
      <c r="G381" s="6">
        <v>6.1333418228794301</v>
      </c>
      <c r="H381" s="7">
        <v>8.6051975212649799E-10</v>
      </c>
      <c r="I381" s="7">
        <v>4.1782280555746701E-8</v>
      </c>
    </row>
    <row r="382" spans="1:9" ht="15" x14ac:dyDescent="0.15">
      <c r="A382" s="6" t="s">
        <v>1066</v>
      </c>
      <c r="B382" s="6" t="s">
        <v>1067</v>
      </c>
      <c r="C382" s="6"/>
      <c r="D382" s="6">
        <v>31.7050082238007</v>
      </c>
      <c r="E382" s="6">
        <v>3.4031188532521699</v>
      </c>
      <c r="F382" s="6">
        <v>0.45809096970648</v>
      </c>
      <c r="G382" s="6">
        <v>7.4289149498683704</v>
      </c>
      <c r="H382" s="7">
        <v>1.0949211653540801E-13</v>
      </c>
      <c r="I382" s="7">
        <v>1.0491750272712899E-11</v>
      </c>
    </row>
    <row r="383" spans="1:9" ht="15" x14ac:dyDescent="0.15">
      <c r="A383" s="6" t="s">
        <v>1068</v>
      </c>
      <c r="B383" s="6" t="s">
        <v>1069</v>
      </c>
      <c r="C383" s="6" t="s">
        <v>1070</v>
      </c>
      <c r="D383" s="6">
        <v>602.779112585642</v>
      </c>
      <c r="E383" s="6">
        <v>1.3244072299980101</v>
      </c>
      <c r="F383" s="6">
        <v>0.17271789473264301</v>
      </c>
      <c r="G383" s="6">
        <v>7.6680371309997604</v>
      </c>
      <c r="H383" s="7">
        <v>1.7464833486346499E-14</v>
      </c>
      <c r="I383" s="7">
        <v>1.8800335859749298E-12</v>
      </c>
    </row>
    <row r="384" spans="1:9" ht="15" x14ac:dyDescent="0.15">
      <c r="A384" s="6" t="s">
        <v>1071</v>
      </c>
      <c r="B384" s="6" t="s">
        <v>1072</v>
      </c>
      <c r="C384" s="6"/>
      <c r="D384" s="6">
        <v>19.400182113676699</v>
      </c>
      <c r="E384" s="6">
        <v>1.81980440646727</v>
      </c>
      <c r="F384" s="6">
        <v>0.60418420055990996</v>
      </c>
      <c r="G384" s="6">
        <v>3.0120026388985601</v>
      </c>
      <c r="H384" s="6">
        <v>2.59530341362258E-3</v>
      </c>
      <c r="I384" s="6">
        <v>1.7562665892207702E-2</v>
      </c>
    </row>
    <row r="385" spans="1:9" ht="15" x14ac:dyDescent="0.15">
      <c r="A385" s="6" t="s">
        <v>1073</v>
      </c>
      <c r="B385" s="6" t="s">
        <v>1074</v>
      </c>
      <c r="C385" s="6" t="s">
        <v>1075</v>
      </c>
      <c r="D385" s="6">
        <v>261.30006867255997</v>
      </c>
      <c r="E385" s="6">
        <v>1.2675853002154001</v>
      </c>
      <c r="F385" s="6">
        <v>0.22313855542678501</v>
      </c>
      <c r="G385" s="6">
        <v>5.6807094488487602</v>
      </c>
      <c r="H385" s="7">
        <v>1.3413717738401199E-8</v>
      </c>
      <c r="I385" s="7">
        <v>4.9754665341397998E-7</v>
      </c>
    </row>
    <row r="386" spans="1:9" ht="15" x14ac:dyDescent="0.15">
      <c r="A386" s="6" t="s">
        <v>1076</v>
      </c>
      <c r="B386" s="6" t="s">
        <v>1077</v>
      </c>
      <c r="C386" s="6" t="s">
        <v>1078</v>
      </c>
      <c r="D386" s="6">
        <v>270.19252354092799</v>
      </c>
      <c r="E386" s="6">
        <v>1.36898302217771</v>
      </c>
      <c r="F386" s="6">
        <v>0.168777472242504</v>
      </c>
      <c r="G386" s="6">
        <v>8.1111714969324797</v>
      </c>
      <c r="H386" s="7">
        <v>5.0134037818834899E-16</v>
      </c>
      <c r="I386" s="7">
        <v>6.6766539357045805E-14</v>
      </c>
    </row>
    <row r="387" spans="1:9" ht="15" x14ac:dyDescent="0.15">
      <c r="A387" s="6" t="s">
        <v>1079</v>
      </c>
      <c r="B387" s="6" t="s">
        <v>1080</v>
      </c>
      <c r="C387" s="6" t="s">
        <v>1081</v>
      </c>
      <c r="D387" s="6">
        <v>18.841957288606601</v>
      </c>
      <c r="E387" s="6">
        <v>1.8827640173512801</v>
      </c>
      <c r="F387" s="6">
        <v>0.57038929752786305</v>
      </c>
      <c r="G387" s="6">
        <v>3.3008403655387801</v>
      </c>
      <c r="H387" s="6">
        <v>9.6395712070906404E-4</v>
      </c>
      <c r="I387" s="6">
        <v>7.9612435074094094E-3</v>
      </c>
    </row>
    <row r="388" spans="1:9" ht="15" x14ac:dyDescent="0.15">
      <c r="A388" s="6" t="s">
        <v>1082</v>
      </c>
      <c r="B388" s="6" t="s">
        <v>1083</v>
      </c>
      <c r="C388" s="6" t="s">
        <v>1084</v>
      </c>
      <c r="D388" s="6">
        <v>117.632579974725</v>
      </c>
      <c r="E388" s="6">
        <v>1.11542689901926</v>
      </c>
      <c r="F388" s="6">
        <v>0.22395577031939401</v>
      </c>
      <c r="G388" s="6">
        <v>4.98056780331446</v>
      </c>
      <c r="H388" s="7">
        <v>6.3397984905531702E-7</v>
      </c>
      <c r="I388" s="7">
        <v>1.5692552095452398E-5</v>
      </c>
    </row>
    <row r="389" spans="1:9" ht="15" x14ac:dyDescent="0.15">
      <c r="A389" s="6" t="s">
        <v>1085</v>
      </c>
      <c r="B389" s="6" t="s">
        <v>1086</v>
      </c>
      <c r="C389" s="6" t="s">
        <v>1087</v>
      </c>
      <c r="D389" s="6">
        <v>17.055971455001298</v>
      </c>
      <c r="E389" s="6">
        <v>3.8253714303573201</v>
      </c>
      <c r="F389" s="6">
        <v>0.74451127049341803</v>
      </c>
      <c r="G389" s="6">
        <v>5.1380974096229401</v>
      </c>
      <c r="H389" s="7">
        <v>2.7753401784730801E-7</v>
      </c>
      <c r="I389" s="7">
        <v>7.4928260933653704E-6</v>
      </c>
    </row>
    <row r="390" spans="1:9" ht="15" x14ac:dyDescent="0.15">
      <c r="A390" s="6" t="s">
        <v>1088</v>
      </c>
      <c r="B390" s="6" t="s">
        <v>1089</v>
      </c>
      <c r="C390" s="6" t="s">
        <v>1090</v>
      </c>
      <c r="D390" s="6">
        <v>260.07844794492797</v>
      </c>
      <c r="E390" s="6">
        <v>1.50220541904678</v>
      </c>
      <c r="F390" s="6">
        <v>0.23720155936953999</v>
      </c>
      <c r="G390" s="6">
        <v>6.3330334886478399</v>
      </c>
      <c r="H390" s="7">
        <v>2.4038736076063699E-10</v>
      </c>
      <c r="I390" s="7">
        <v>1.2856403943259701E-8</v>
      </c>
    </row>
    <row r="391" spans="1:9" ht="15" x14ac:dyDescent="0.15">
      <c r="A391" s="6" t="s">
        <v>1091</v>
      </c>
      <c r="B391" s="6" t="s">
        <v>1092</v>
      </c>
      <c r="C391" s="6" t="s">
        <v>1093</v>
      </c>
      <c r="D391" s="6">
        <v>279.43298622808101</v>
      </c>
      <c r="E391" s="6">
        <v>3.3413143395771598</v>
      </c>
      <c r="F391" s="6">
        <v>0.211968881031145</v>
      </c>
      <c r="G391" s="6">
        <v>15.7632305427239</v>
      </c>
      <c r="H391" s="7">
        <v>5.57108856252479E-56</v>
      </c>
      <c r="I391" s="7">
        <v>1.2811984306017199E-52</v>
      </c>
    </row>
    <row r="392" spans="1:9" ht="15" x14ac:dyDescent="0.15">
      <c r="A392" s="6" t="s">
        <v>1094</v>
      </c>
      <c r="B392" s="6" t="s">
        <v>1095</v>
      </c>
      <c r="C392" s="6" t="s">
        <v>1096</v>
      </c>
      <c r="D392" s="6">
        <v>33.055800610221297</v>
      </c>
      <c r="E392" s="6">
        <v>1.9749629178017001</v>
      </c>
      <c r="F392" s="6">
        <v>0.55124255510442</v>
      </c>
      <c r="G392" s="6">
        <v>3.5827475573390499</v>
      </c>
      <c r="H392" s="6">
        <v>3.3999914687826802E-4</v>
      </c>
      <c r="I392" s="6">
        <v>3.34307775948924E-3</v>
      </c>
    </row>
    <row r="393" spans="1:9" ht="15" x14ac:dyDescent="0.15">
      <c r="A393" s="6" t="s">
        <v>1097</v>
      </c>
      <c r="B393" s="6" t="s">
        <v>1098</v>
      </c>
      <c r="C393" s="6" t="s">
        <v>1099</v>
      </c>
      <c r="D393" s="6">
        <v>33.364226841668398</v>
      </c>
      <c r="E393" s="6">
        <v>1.5454599809074001</v>
      </c>
      <c r="F393" s="6">
        <v>0.388319547794646</v>
      </c>
      <c r="G393" s="6">
        <v>3.9798665549659198</v>
      </c>
      <c r="H393" s="7">
        <v>6.89539635691272E-5</v>
      </c>
      <c r="I393" s="6">
        <v>8.7566687570693295E-4</v>
      </c>
    </row>
    <row r="394" spans="1:9" ht="15" x14ac:dyDescent="0.15">
      <c r="A394" s="6" t="s">
        <v>1100</v>
      </c>
      <c r="B394" s="6" t="s">
        <v>1101</v>
      </c>
      <c r="C394" s="6" t="s">
        <v>1102</v>
      </c>
      <c r="D394" s="6">
        <v>227.617157314613</v>
      </c>
      <c r="E394" s="6">
        <v>5.2898640526699099</v>
      </c>
      <c r="F394" s="6">
        <v>0.55148406098514702</v>
      </c>
      <c r="G394" s="6">
        <v>9.5920524760413297</v>
      </c>
      <c r="H394" s="7">
        <v>8.6349884788642094E-22</v>
      </c>
      <c r="I394" s="7">
        <v>2.34880971558955E-19</v>
      </c>
    </row>
    <row r="395" spans="1:9" ht="15" x14ac:dyDescent="0.15">
      <c r="A395" s="6" t="s">
        <v>1103</v>
      </c>
      <c r="B395" s="6" t="s">
        <v>1104</v>
      </c>
      <c r="C395" s="6" t="s">
        <v>1105</v>
      </c>
      <c r="D395" s="6">
        <v>16.372243167313599</v>
      </c>
      <c r="E395" s="6">
        <v>3.5760681049561698</v>
      </c>
      <c r="F395" s="6">
        <v>0.75713381395749402</v>
      </c>
      <c r="G395" s="6">
        <v>4.7231652305479104</v>
      </c>
      <c r="H395" s="7">
        <v>2.3220204334633002E-6</v>
      </c>
      <c r="I395" s="7">
        <v>4.8505492077061299E-5</v>
      </c>
    </row>
    <row r="396" spans="1:9" ht="15" x14ac:dyDescent="0.15">
      <c r="A396" s="6" t="s">
        <v>1106</v>
      </c>
      <c r="B396" s="6" t="s">
        <v>1107</v>
      </c>
      <c r="C396" s="6" t="s">
        <v>1108</v>
      </c>
      <c r="D396" s="6">
        <v>216.946629055903</v>
      </c>
      <c r="E396" s="6">
        <v>2.1766281439470698</v>
      </c>
      <c r="F396" s="6">
        <v>0.228438662934</v>
      </c>
      <c r="G396" s="6">
        <v>9.5282826295298992</v>
      </c>
      <c r="H396" s="7">
        <v>1.5990657085485201E-21</v>
      </c>
      <c r="I396" s="7">
        <v>4.25805949780547E-19</v>
      </c>
    </row>
    <row r="397" spans="1:9" ht="15" x14ac:dyDescent="0.15">
      <c r="A397" s="6" t="s">
        <v>1109</v>
      </c>
      <c r="B397" s="6" t="s">
        <v>1110</v>
      </c>
      <c r="C397" s="6" t="s">
        <v>1111</v>
      </c>
      <c r="D397" s="6">
        <v>156.98933101367399</v>
      </c>
      <c r="E397" s="6">
        <v>2.1226777373082499</v>
      </c>
      <c r="F397" s="6">
        <v>0.204919598549274</v>
      </c>
      <c r="G397" s="6">
        <v>10.3585882089157</v>
      </c>
      <c r="H397" s="7">
        <v>3.8256688402583399E-25</v>
      </c>
      <c r="I397" s="7">
        <v>1.4025789080002201E-22</v>
      </c>
    </row>
    <row r="398" spans="1:9" ht="15" x14ac:dyDescent="0.15">
      <c r="A398" s="6" t="s">
        <v>1112</v>
      </c>
      <c r="B398" s="6" t="s">
        <v>1113</v>
      </c>
      <c r="C398" s="6" t="s">
        <v>1114</v>
      </c>
      <c r="D398" s="6">
        <v>3173.0053529711799</v>
      </c>
      <c r="E398" s="6">
        <v>1.2467620069773799</v>
      </c>
      <c r="F398" s="6">
        <v>0.10762666436734</v>
      </c>
      <c r="G398" s="6">
        <v>11.5841368336202</v>
      </c>
      <c r="H398" s="7">
        <v>4.9593703017433E-31</v>
      </c>
      <c r="I398" s="7">
        <v>2.9176090819348901E-28</v>
      </c>
    </row>
    <row r="399" spans="1:9" ht="15" x14ac:dyDescent="0.15">
      <c r="A399" s="6" t="s">
        <v>1115</v>
      </c>
      <c r="B399" s="6" t="s">
        <v>1116</v>
      </c>
      <c r="C399" s="6"/>
      <c r="D399" s="6">
        <v>52.417931056357503</v>
      </c>
      <c r="E399" s="6">
        <v>1.9017119911540099</v>
      </c>
      <c r="F399" s="6">
        <v>0.29540267578219898</v>
      </c>
      <c r="G399" s="6">
        <v>6.4376938567616397</v>
      </c>
      <c r="H399" s="7">
        <v>1.21302347960191E-10</v>
      </c>
      <c r="I399" s="7">
        <v>6.7589988906364801E-9</v>
      </c>
    </row>
    <row r="400" spans="1:9" ht="15" x14ac:dyDescent="0.15">
      <c r="A400" s="6" t="s">
        <v>1117</v>
      </c>
      <c r="B400" s="6" t="s">
        <v>1118</v>
      </c>
      <c r="C400" s="6" t="s">
        <v>1119</v>
      </c>
      <c r="D400" s="6">
        <v>10.0782663202805</v>
      </c>
      <c r="E400" s="6">
        <v>2.1230574247991298</v>
      </c>
      <c r="F400" s="6">
        <v>0.72188424097261294</v>
      </c>
      <c r="G400" s="6">
        <v>2.9409942817683401</v>
      </c>
      <c r="H400" s="6">
        <v>3.2716057324487799E-3</v>
      </c>
      <c r="I400" s="6">
        <v>2.1010868294937E-2</v>
      </c>
    </row>
    <row r="401" spans="1:9" ht="15" x14ac:dyDescent="0.15">
      <c r="A401" s="6" t="s">
        <v>1120</v>
      </c>
      <c r="B401" s="6" t="s">
        <v>1121</v>
      </c>
      <c r="C401" s="6" t="s">
        <v>1122</v>
      </c>
      <c r="D401" s="6">
        <v>19.9902218910408</v>
      </c>
      <c r="E401" s="6">
        <v>5.84064760484973</v>
      </c>
      <c r="F401" s="6">
        <v>1.23496691970211</v>
      </c>
      <c r="G401" s="6">
        <v>4.7293959956907798</v>
      </c>
      <c r="H401" s="7">
        <v>2.2518877696958799E-6</v>
      </c>
      <c r="I401" s="7">
        <v>4.7353287539481902E-5</v>
      </c>
    </row>
    <row r="402" spans="1:9" ht="15" x14ac:dyDescent="0.15">
      <c r="A402" s="6" t="s">
        <v>1123</v>
      </c>
      <c r="B402" s="6" t="s">
        <v>1124</v>
      </c>
      <c r="C402" s="6"/>
      <c r="D402" s="6">
        <v>8.5153406474801905</v>
      </c>
      <c r="E402" s="6">
        <v>5.5342828491551801</v>
      </c>
      <c r="F402" s="6">
        <v>1.3315603227403201</v>
      </c>
      <c r="G402" s="6">
        <v>4.1562389286019998</v>
      </c>
      <c r="H402" s="7">
        <v>3.2352948309192299E-5</v>
      </c>
      <c r="I402" s="6">
        <v>4.6031076117977298E-4</v>
      </c>
    </row>
    <row r="403" spans="1:9" ht="15" x14ac:dyDescent="0.15">
      <c r="A403" s="6" t="s">
        <v>1125</v>
      </c>
      <c r="B403" s="6" t="s">
        <v>1126</v>
      </c>
      <c r="C403" s="6"/>
      <c r="D403" s="6">
        <v>392.79568176137798</v>
      </c>
      <c r="E403" s="6">
        <v>1.81699404052195</v>
      </c>
      <c r="F403" s="6">
        <v>0.15048318176216899</v>
      </c>
      <c r="G403" s="6">
        <v>12.0743994062647</v>
      </c>
      <c r="H403" s="7">
        <v>1.4421332487185E-33</v>
      </c>
      <c r="I403" s="7">
        <v>1.0133790220231099E-30</v>
      </c>
    </row>
    <row r="404" spans="1:9" ht="15" x14ac:dyDescent="0.15">
      <c r="A404" s="6" t="s">
        <v>1127</v>
      </c>
      <c r="B404" s="6" t="s">
        <v>1128</v>
      </c>
      <c r="C404" s="6"/>
      <c r="D404" s="6">
        <v>12.0617656600248</v>
      </c>
      <c r="E404" s="6">
        <v>4.2106728548379904</v>
      </c>
      <c r="F404" s="6">
        <v>0.95425666056962699</v>
      </c>
      <c r="G404" s="6">
        <v>4.4125160754178001</v>
      </c>
      <c r="H404" s="7">
        <v>1.02176205412115E-5</v>
      </c>
      <c r="I404" s="6">
        <v>1.7370641588106801E-4</v>
      </c>
    </row>
    <row r="405" spans="1:9" ht="15" x14ac:dyDescent="0.15">
      <c r="A405" s="6" t="s">
        <v>1129</v>
      </c>
      <c r="B405" s="6" t="s">
        <v>1130</v>
      </c>
      <c r="C405" s="6"/>
      <c r="D405" s="6">
        <v>10.2558319887998</v>
      </c>
      <c r="E405" s="6">
        <v>2.5019110809944798</v>
      </c>
      <c r="F405" s="6">
        <v>0.90938559112464601</v>
      </c>
      <c r="G405" s="6">
        <v>2.7512103835957502</v>
      </c>
      <c r="H405" s="6">
        <v>5.93754967349949E-3</v>
      </c>
      <c r="I405" s="6">
        <v>3.35947649497913E-2</v>
      </c>
    </row>
    <row r="406" spans="1:9" ht="15" x14ac:dyDescent="0.15">
      <c r="A406" s="6" t="s">
        <v>1131</v>
      </c>
      <c r="B406" s="6" t="s">
        <v>1132</v>
      </c>
      <c r="C406" s="6" t="s">
        <v>1133</v>
      </c>
      <c r="D406" s="6">
        <v>603.633903562809</v>
      </c>
      <c r="E406" s="6">
        <v>1.09438491437639</v>
      </c>
      <c r="F406" s="6">
        <v>0.145430119055036</v>
      </c>
      <c r="G406" s="6">
        <v>7.5251599977184398</v>
      </c>
      <c r="H406" s="7">
        <v>5.26558042457547E-14</v>
      </c>
      <c r="I406" s="7">
        <v>5.1429879536867098E-12</v>
      </c>
    </row>
    <row r="407" spans="1:9" ht="15" x14ac:dyDescent="0.15">
      <c r="A407" s="6" t="s">
        <v>1134</v>
      </c>
      <c r="B407" s="6" t="s">
        <v>1135</v>
      </c>
      <c r="C407" s="6" t="s">
        <v>1136</v>
      </c>
      <c r="D407" s="6">
        <v>111.108758256705</v>
      </c>
      <c r="E407" s="6">
        <v>1.2075996050809401</v>
      </c>
      <c r="F407" s="6">
        <v>0.21144997650627301</v>
      </c>
      <c r="G407" s="6">
        <v>5.71104156658593</v>
      </c>
      <c r="H407" s="7">
        <v>1.12286813870293E-8</v>
      </c>
      <c r="I407" s="7">
        <v>4.2843431832229299E-7</v>
      </c>
    </row>
    <row r="408" spans="1:9" ht="15" x14ac:dyDescent="0.15">
      <c r="A408" s="6" t="s">
        <v>1137</v>
      </c>
      <c r="B408" s="6" t="s">
        <v>1138</v>
      </c>
      <c r="C408" s="6" t="s">
        <v>1139</v>
      </c>
      <c r="D408" s="6">
        <v>64.281750306928004</v>
      </c>
      <c r="E408" s="6">
        <v>1.1494911862174799</v>
      </c>
      <c r="F408" s="6">
        <v>0.27722299878381701</v>
      </c>
      <c r="G408" s="6">
        <v>4.1464495776336099</v>
      </c>
      <c r="H408" s="7">
        <v>3.3767049814459798E-5</v>
      </c>
      <c r="I408" s="6">
        <v>4.7694308160602501E-4</v>
      </c>
    </row>
    <row r="409" spans="1:9" ht="15" x14ac:dyDescent="0.15">
      <c r="A409" s="6" t="s">
        <v>1140</v>
      </c>
      <c r="B409" s="6" t="s">
        <v>1141</v>
      </c>
      <c r="C409" s="6" t="s">
        <v>1142</v>
      </c>
      <c r="D409" s="6">
        <v>206.98209933673999</v>
      </c>
      <c r="E409" s="6">
        <v>2.5120437581280002</v>
      </c>
      <c r="F409" s="6">
        <v>0.19052689793220101</v>
      </c>
      <c r="G409" s="6">
        <v>13.1847197712835</v>
      </c>
      <c r="H409" s="7">
        <v>1.07452525045581E-39</v>
      </c>
      <c r="I409" s="7">
        <v>1.23555751185367E-36</v>
      </c>
    </row>
    <row r="410" spans="1:9" ht="15" x14ac:dyDescent="0.15">
      <c r="A410" s="6" t="s">
        <v>1143</v>
      </c>
      <c r="B410" s="6" t="s">
        <v>1144</v>
      </c>
      <c r="C410" s="6" t="s">
        <v>1145</v>
      </c>
      <c r="D410" s="6">
        <v>42.436228311394899</v>
      </c>
      <c r="E410" s="6">
        <v>1.43867763249873</v>
      </c>
      <c r="F410" s="6">
        <v>0.32488165289337201</v>
      </c>
      <c r="G410" s="6">
        <v>4.4283129554592398</v>
      </c>
      <c r="H410" s="7">
        <v>9.4973029760554793E-6</v>
      </c>
      <c r="I410" s="6">
        <v>1.6299407963722901E-4</v>
      </c>
    </row>
    <row r="411" spans="1:9" ht="15" x14ac:dyDescent="0.15">
      <c r="A411" s="6" t="s">
        <v>1146</v>
      </c>
      <c r="B411" s="6" t="s">
        <v>1147</v>
      </c>
      <c r="C411" s="6" t="s">
        <v>1148</v>
      </c>
      <c r="D411" s="6">
        <v>202.01146816158499</v>
      </c>
      <c r="E411" s="6">
        <v>1.4923924886636299</v>
      </c>
      <c r="F411" s="6">
        <v>0.26589431335641001</v>
      </c>
      <c r="G411" s="6">
        <v>5.6127281167656902</v>
      </c>
      <c r="H411" s="7">
        <v>1.99161396905028E-8</v>
      </c>
      <c r="I411" s="7">
        <v>7.0562827135945402E-7</v>
      </c>
    </row>
    <row r="412" spans="1:9" ht="15" x14ac:dyDescent="0.15">
      <c r="A412" s="6" t="s">
        <v>1149</v>
      </c>
      <c r="B412" s="6" t="s">
        <v>1150</v>
      </c>
      <c r="C412" s="6" t="s">
        <v>1151</v>
      </c>
      <c r="D412" s="6">
        <v>298.61664747285698</v>
      </c>
      <c r="E412" s="6">
        <v>1.8458904423611</v>
      </c>
      <c r="F412" s="6">
        <v>0.149633269786208</v>
      </c>
      <c r="G412" s="6">
        <v>12.336096410901501</v>
      </c>
      <c r="H412" s="7">
        <v>5.7895429498185995E-35</v>
      </c>
      <c r="I412" s="7">
        <v>4.7244538065019698E-32</v>
      </c>
    </row>
    <row r="413" spans="1:9" ht="15" x14ac:dyDescent="0.15">
      <c r="A413" s="6" t="s">
        <v>1152</v>
      </c>
      <c r="B413" s="6" t="s">
        <v>1153</v>
      </c>
      <c r="C413" s="6" t="s">
        <v>1154</v>
      </c>
      <c r="D413" s="6">
        <v>33.623027636880003</v>
      </c>
      <c r="E413" s="6">
        <v>1.16474120711896</v>
      </c>
      <c r="F413" s="6">
        <v>0.35616806406899598</v>
      </c>
      <c r="G413" s="6">
        <v>3.2702011342974702</v>
      </c>
      <c r="H413" s="6">
        <v>1.0747103926704901E-3</v>
      </c>
      <c r="I413" s="6">
        <v>8.6859261352669002E-3</v>
      </c>
    </row>
    <row r="414" spans="1:9" ht="15" x14ac:dyDescent="0.15">
      <c r="A414" s="6" t="s">
        <v>1155</v>
      </c>
      <c r="B414" s="6" t="s">
        <v>1156</v>
      </c>
      <c r="C414" s="6" t="s">
        <v>1157</v>
      </c>
      <c r="D414" s="6">
        <v>69.1005178778139</v>
      </c>
      <c r="E414" s="6">
        <v>1.30453008607808</v>
      </c>
      <c r="F414" s="6">
        <v>0.27755377557664501</v>
      </c>
      <c r="G414" s="6">
        <v>4.7000985065607104</v>
      </c>
      <c r="H414" s="7">
        <v>2.6003602591567799E-6</v>
      </c>
      <c r="I414" s="7">
        <v>5.3092262692404402E-5</v>
      </c>
    </row>
    <row r="415" spans="1:9" ht="15" x14ac:dyDescent="0.15">
      <c r="A415" s="6" t="s">
        <v>1158</v>
      </c>
      <c r="B415" s="6" t="s">
        <v>1159</v>
      </c>
      <c r="C415" s="6" t="s">
        <v>1160</v>
      </c>
      <c r="D415" s="6">
        <v>139.51151616087199</v>
      </c>
      <c r="E415" s="6">
        <v>1.4752373923512601</v>
      </c>
      <c r="F415" s="6">
        <v>0.18931528053332999</v>
      </c>
      <c r="G415" s="6">
        <v>7.7924897990024196</v>
      </c>
      <c r="H415" s="7">
        <v>6.5701476836901297E-15</v>
      </c>
      <c r="I415" s="7">
        <v>7.6240837593719902E-13</v>
      </c>
    </row>
    <row r="416" spans="1:9" ht="15" x14ac:dyDescent="0.15">
      <c r="A416" s="6" t="s">
        <v>1161</v>
      </c>
      <c r="B416" s="6" t="s">
        <v>1162</v>
      </c>
      <c r="C416" s="6" t="s">
        <v>1163</v>
      </c>
      <c r="D416" s="6">
        <v>14.7616547309908</v>
      </c>
      <c r="E416" s="6">
        <v>6.5221760102016599</v>
      </c>
      <c r="F416" s="6">
        <v>1.26043706861996</v>
      </c>
      <c r="G416" s="6">
        <v>5.1745352247873404</v>
      </c>
      <c r="H416" s="7">
        <v>2.2847900479886801E-7</v>
      </c>
      <c r="I416" s="7">
        <v>6.2687997661572299E-6</v>
      </c>
    </row>
    <row r="417" spans="1:9" ht="15" x14ac:dyDescent="0.15">
      <c r="A417" s="6" t="s">
        <v>1164</v>
      </c>
      <c r="B417" s="6" t="s">
        <v>1165</v>
      </c>
      <c r="C417" s="6" t="s">
        <v>1166</v>
      </c>
      <c r="D417" s="6">
        <v>101.05555307386901</v>
      </c>
      <c r="E417" s="6">
        <v>1.6288984728187901</v>
      </c>
      <c r="F417" s="6">
        <v>0.220452798171798</v>
      </c>
      <c r="G417" s="6">
        <v>7.3888763777423101</v>
      </c>
      <c r="H417" s="7">
        <v>1.4807475572726099E-13</v>
      </c>
      <c r="I417" s="7">
        <v>1.3873507761602E-11</v>
      </c>
    </row>
    <row r="418" spans="1:9" ht="15" x14ac:dyDescent="0.15">
      <c r="A418" s="6" t="s">
        <v>1167</v>
      </c>
      <c r="B418" s="6" t="s">
        <v>1168</v>
      </c>
      <c r="C418" s="6" t="s">
        <v>1169</v>
      </c>
      <c r="D418" s="6">
        <v>24.862871856720002</v>
      </c>
      <c r="E418" s="6">
        <v>1.57559315469737</v>
      </c>
      <c r="F418" s="6">
        <v>0.42959089781937998</v>
      </c>
      <c r="G418" s="6">
        <v>3.6676595400301499</v>
      </c>
      <c r="H418" s="6">
        <v>2.44780818089256E-4</v>
      </c>
      <c r="I418" s="6">
        <v>2.5450967345679899E-3</v>
      </c>
    </row>
    <row r="419" spans="1:9" ht="15" x14ac:dyDescent="0.15">
      <c r="A419" s="6" t="s">
        <v>1170</v>
      </c>
      <c r="B419" s="6" t="s">
        <v>1171</v>
      </c>
      <c r="C419" s="6" t="s">
        <v>1172</v>
      </c>
      <c r="D419" s="6">
        <v>9.1184279695588693</v>
      </c>
      <c r="E419" s="6">
        <v>4.8862786813553098</v>
      </c>
      <c r="F419" s="6">
        <v>1.1578423582473201</v>
      </c>
      <c r="G419" s="6">
        <v>4.2201588554351197</v>
      </c>
      <c r="H419" s="7">
        <v>2.44130230083347E-5</v>
      </c>
      <c r="I419" s="6">
        <v>3.6264018968986599E-4</v>
      </c>
    </row>
    <row r="420" spans="1:9" ht="15" x14ac:dyDescent="0.15">
      <c r="A420" s="6" t="s">
        <v>1173</v>
      </c>
      <c r="B420" s="6" t="s">
        <v>1174</v>
      </c>
      <c r="C420" s="6"/>
      <c r="D420" s="6">
        <v>306.371569472555</v>
      </c>
      <c r="E420" s="6">
        <v>1.68746832742439</v>
      </c>
      <c r="F420" s="6">
        <v>0.17094509304927999</v>
      </c>
      <c r="G420" s="6">
        <v>9.8714054748440692</v>
      </c>
      <c r="H420" s="7">
        <v>5.5383085220624399E-23</v>
      </c>
      <c r="I420" s="7">
        <v>1.7085681790562599E-20</v>
      </c>
    </row>
    <row r="421" spans="1:9" ht="15" x14ac:dyDescent="0.15">
      <c r="A421" s="6" t="s">
        <v>1175</v>
      </c>
      <c r="B421" s="6" t="s">
        <v>1176</v>
      </c>
      <c r="C421" s="6"/>
      <c r="D421" s="6">
        <v>17.131613419494901</v>
      </c>
      <c r="E421" s="6">
        <v>2.2367946148584501</v>
      </c>
      <c r="F421" s="6">
        <v>0.52805603162803705</v>
      </c>
      <c r="G421" s="6">
        <v>4.2359039209574796</v>
      </c>
      <c r="H421" s="7">
        <v>2.2763410285644901E-5</v>
      </c>
      <c r="I421" s="6">
        <v>3.4266248695464098E-4</v>
      </c>
    </row>
    <row r="422" spans="1:9" ht="15" x14ac:dyDescent="0.15">
      <c r="A422" s="6" t="s">
        <v>1177</v>
      </c>
      <c r="B422" s="6" t="s">
        <v>1178</v>
      </c>
      <c r="C422" s="6" t="s">
        <v>1179</v>
      </c>
      <c r="D422" s="6">
        <v>179.323442419721</v>
      </c>
      <c r="E422" s="6">
        <v>1.2293122840606101</v>
      </c>
      <c r="F422" s="6">
        <v>0.17385007507755301</v>
      </c>
      <c r="G422" s="6">
        <v>7.0711058566539302</v>
      </c>
      <c r="H422" s="7">
        <v>1.5370382777408099E-12</v>
      </c>
      <c r="I422" s="7">
        <v>1.2343637241907701E-10</v>
      </c>
    </row>
    <row r="423" spans="1:9" ht="15" x14ac:dyDescent="0.15">
      <c r="A423" s="6" t="s">
        <v>1180</v>
      </c>
      <c r="B423" s="6" t="s">
        <v>1181</v>
      </c>
      <c r="C423" s="6" t="s">
        <v>1182</v>
      </c>
      <c r="D423" s="6">
        <v>19.122367797567399</v>
      </c>
      <c r="E423" s="6">
        <v>6.3031561672975904</v>
      </c>
      <c r="F423" s="6">
        <v>1.24062239357277</v>
      </c>
      <c r="G423" s="6">
        <v>5.0806403301698104</v>
      </c>
      <c r="H423" s="7">
        <v>3.7616473509440201E-7</v>
      </c>
      <c r="I423" s="7">
        <v>9.8000404775315093E-6</v>
      </c>
    </row>
    <row r="424" spans="1:9" ht="15" x14ac:dyDescent="0.15">
      <c r="A424" s="6" t="s">
        <v>1183</v>
      </c>
      <c r="B424" s="6" t="s">
        <v>1184</v>
      </c>
      <c r="C424" s="6" t="s">
        <v>1185</v>
      </c>
      <c r="D424" s="6">
        <v>139.831350080551</v>
      </c>
      <c r="E424" s="6">
        <v>1.1909197888120899</v>
      </c>
      <c r="F424" s="6">
        <v>0.21264004610814199</v>
      </c>
      <c r="G424" s="6">
        <v>5.6006373710360204</v>
      </c>
      <c r="H424" s="7">
        <v>2.13565085418711E-8</v>
      </c>
      <c r="I424" s="7">
        <v>7.5035499525515804E-7</v>
      </c>
    </row>
    <row r="425" spans="1:9" ht="15" x14ac:dyDescent="0.15">
      <c r="A425" s="6" t="s">
        <v>1186</v>
      </c>
      <c r="B425" s="6"/>
      <c r="C425" s="6" t="s">
        <v>1187</v>
      </c>
      <c r="D425" s="6">
        <v>104.89280650068901</v>
      </c>
      <c r="E425" s="6">
        <v>1.9883648835860901</v>
      </c>
      <c r="F425" s="6">
        <v>0.259018895858798</v>
      </c>
      <c r="G425" s="6">
        <v>7.6765244365416301</v>
      </c>
      <c r="H425" s="7">
        <v>1.6346288411929799E-14</v>
      </c>
      <c r="I425" s="7">
        <v>1.7671455468230299E-12</v>
      </c>
    </row>
    <row r="426" spans="1:9" ht="15" x14ac:dyDescent="0.15">
      <c r="A426" s="6" t="s">
        <v>1188</v>
      </c>
      <c r="B426" s="6" t="s">
        <v>1189</v>
      </c>
      <c r="C426" s="6" t="s">
        <v>1190</v>
      </c>
      <c r="D426" s="6">
        <v>1077.5353799281299</v>
      </c>
      <c r="E426" s="6">
        <v>3.2358718951924699</v>
      </c>
      <c r="F426" s="6">
        <v>0.16381202723676</v>
      </c>
      <c r="G426" s="6">
        <v>19.7535672427496</v>
      </c>
      <c r="H426" s="7">
        <v>7.4746828156729603E-87</v>
      </c>
      <c r="I426" s="7">
        <v>4.7271762797019697E-83</v>
      </c>
    </row>
    <row r="427" spans="1:9" ht="15" x14ac:dyDescent="0.15">
      <c r="A427" s="6" t="s">
        <v>1191</v>
      </c>
      <c r="B427" s="6" t="s">
        <v>1192</v>
      </c>
      <c r="C427" s="6" t="s">
        <v>1193</v>
      </c>
      <c r="D427" s="6">
        <v>48.668677485440597</v>
      </c>
      <c r="E427" s="6">
        <v>1.1686295473922099</v>
      </c>
      <c r="F427" s="6">
        <v>0.39771912396320303</v>
      </c>
      <c r="G427" s="6">
        <v>2.9383287777238798</v>
      </c>
      <c r="H427" s="6">
        <v>3.29986875731136E-3</v>
      </c>
      <c r="I427" s="6">
        <v>2.11333620135963E-2</v>
      </c>
    </row>
    <row r="428" spans="1:9" ht="15" x14ac:dyDescent="0.15">
      <c r="A428" s="6" t="s">
        <v>1194</v>
      </c>
      <c r="B428" s="6" t="s">
        <v>1195</v>
      </c>
      <c r="C428" s="6" t="s">
        <v>1196</v>
      </c>
      <c r="D428" s="6">
        <v>203.07297140967501</v>
      </c>
      <c r="E428" s="6">
        <v>1.43796283075318</v>
      </c>
      <c r="F428" s="6">
        <v>0.176323864724759</v>
      </c>
      <c r="G428" s="6">
        <v>8.1552365755925091</v>
      </c>
      <c r="H428" s="7">
        <v>3.4849702714787698E-16</v>
      </c>
      <c r="I428" s="7">
        <v>4.8439171954724399E-14</v>
      </c>
    </row>
    <row r="429" spans="1:9" ht="15" x14ac:dyDescent="0.15">
      <c r="A429" s="6" t="s">
        <v>1197</v>
      </c>
      <c r="B429" s="6" t="s">
        <v>1198</v>
      </c>
      <c r="C429" s="6" t="s">
        <v>1199</v>
      </c>
      <c r="D429" s="6">
        <v>12.973858822374</v>
      </c>
      <c r="E429" s="6">
        <v>2.1141484146638101</v>
      </c>
      <c r="F429" s="6">
        <v>0.62967456070832595</v>
      </c>
      <c r="G429" s="6">
        <v>3.35752553237276</v>
      </c>
      <c r="H429" s="6">
        <v>7.8643479849826699E-4</v>
      </c>
      <c r="I429" s="6">
        <v>6.7589067960610099E-3</v>
      </c>
    </row>
    <row r="430" spans="1:9" ht="15" x14ac:dyDescent="0.15">
      <c r="A430" s="6" t="s">
        <v>1200</v>
      </c>
      <c r="B430" s="6" t="s">
        <v>1201</v>
      </c>
      <c r="C430" s="6" t="s">
        <v>1202</v>
      </c>
      <c r="D430" s="6">
        <v>1431.67587700224</v>
      </c>
      <c r="E430" s="6">
        <v>1.2609515348779201</v>
      </c>
      <c r="F430" s="6">
        <v>0.11500251903926401</v>
      </c>
      <c r="G430" s="6">
        <v>10.964555780273001</v>
      </c>
      <c r="H430" s="7">
        <v>5.6577706649437803E-28</v>
      </c>
      <c r="I430" s="7">
        <v>2.6504560094644999E-25</v>
      </c>
    </row>
    <row r="431" spans="1:9" ht="15" x14ac:dyDescent="0.15">
      <c r="A431" s="6" t="s">
        <v>1203</v>
      </c>
      <c r="B431" s="6" t="s">
        <v>1204</v>
      </c>
      <c r="C431" s="6" t="s">
        <v>1205</v>
      </c>
      <c r="D431" s="6">
        <v>35.752318638712701</v>
      </c>
      <c r="E431" s="6">
        <v>2.17892352800457</v>
      </c>
      <c r="F431" s="6">
        <v>0.39906564114093301</v>
      </c>
      <c r="G431" s="6">
        <v>5.4600629655186701</v>
      </c>
      <c r="H431" s="7">
        <v>4.7596574863323398E-8</v>
      </c>
      <c r="I431" s="7">
        <v>1.5134354365903301E-6</v>
      </c>
    </row>
    <row r="432" spans="1:9" ht="15" x14ac:dyDescent="0.15">
      <c r="A432" s="6" t="s">
        <v>1206</v>
      </c>
      <c r="B432" s="6" t="s">
        <v>1207</v>
      </c>
      <c r="C432" s="6" t="s">
        <v>1208</v>
      </c>
      <c r="D432" s="6">
        <v>324.27677100334199</v>
      </c>
      <c r="E432" s="6">
        <v>1.9207655384311999</v>
      </c>
      <c r="F432" s="6">
        <v>0.182784346772941</v>
      </c>
      <c r="G432" s="6">
        <v>10.5083699580535</v>
      </c>
      <c r="H432" s="7">
        <v>7.9047983218514205E-26</v>
      </c>
      <c r="I432" s="7">
        <v>3.0298133810284102E-23</v>
      </c>
    </row>
    <row r="433" spans="1:9" ht="15" x14ac:dyDescent="0.15">
      <c r="A433" s="6" t="s">
        <v>1209</v>
      </c>
      <c r="B433" s="6" t="s">
        <v>1210</v>
      </c>
      <c r="C433" s="6" t="s">
        <v>1211</v>
      </c>
      <c r="D433" s="6">
        <v>37.757049888691803</v>
      </c>
      <c r="E433" s="6">
        <v>1.45341667108425</v>
      </c>
      <c r="F433" s="6">
        <v>0.36962261958411402</v>
      </c>
      <c r="G433" s="6">
        <v>3.93216376400227</v>
      </c>
      <c r="H433" s="7">
        <v>8.4184682276761095E-5</v>
      </c>
      <c r="I433" s="6">
        <v>1.0393459773329499E-3</v>
      </c>
    </row>
    <row r="434" spans="1:9" ht="15" x14ac:dyDescent="0.15">
      <c r="A434" s="6" t="s">
        <v>1212</v>
      </c>
      <c r="B434" s="6" t="s">
        <v>1213</v>
      </c>
      <c r="C434" s="6" t="s">
        <v>1214</v>
      </c>
      <c r="D434" s="6">
        <v>7305.5454446737804</v>
      </c>
      <c r="E434" s="6">
        <v>1.2461830594186001</v>
      </c>
      <c r="F434" s="6">
        <v>0.14971080351153301</v>
      </c>
      <c r="G434" s="6">
        <v>8.3239354154064298</v>
      </c>
      <c r="H434" s="7">
        <v>8.5089980711126499E-17</v>
      </c>
      <c r="I434" s="7">
        <v>1.3369697155586099E-14</v>
      </c>
    </row>
    <row r="435" spans="1:9" ht="15" x14ac:dyDescent="0.15">
      <c r="A435" s="6" t="s">
        <v>1215</v>
      </c>
      <c r="B435" s="6" t="s">
        <v>1216</v>
      </c>
      <c r="C435" s="6" t="s">
        <v>1217</v>
      </c>
      <c r="D435" s="6">
        <v>14.7893603550491</v>
      </c>
      <c r="E435" s="6">
        <v>3.94692606001145</v>
      </c>
      <c r="F435" s="6">
        <v>0.80497581587696898</v>
      </c>
      <c r="G435" s="6">
        <v>4.9031610418153102</v>
      </c>
      <c r="H435" s="7">
        <v>9.4306606627275897E-7</v>
      </c>
      <c r="I435" s="7">
        <v>2.2069141793248799E-5</v>
      </c>
    </row>
    <row r="436" spans="1:9" ht="15" x14ac:dyDescent="0.15">
      <c r="A436" s="6" t="s">
        <v>1218</v>
      </c>
      <c r="B436" s="6" t="s">
        <v>1219</v>
      </c>
      <c r="C436" s="6"/>
      <c r="D436" s="6">
        <v>8.1189709487349599</v>
      </c>
      <c r="E436" s="6">
        <v>3.3156329610053898</v>
      </c>
      <c r="F436" s="6">
        <v>1.0970170084516799</v>
      </c>
      <c r="G436" s="6">
        <v>3.0224079804241502</v>
      </c>
      <c r="H436" s="6">
        <v>2.5077231365093198E-3</v>
      </c>
      <c r="I436" s="6">
        <v>1.71083797692223E-2</v>
      </c>
    </row>
    <row r="437" spans="1:9" ht="15" x14ac:dyDescent="0.15">
      <c r="A437" s="6" t="s">
        <v>1220</v>
      </c>
      <c r="B437" s="6" t="s">
        <v>1221</v>
      </c>
      <c r="C437" s="6" t="s">
        <v>1222</v>
      </c>
      <c r="D437" s="6">
        <v>102.99009656841601</v>
      </c>
      <c r="E437" s="6">
        <v>1.2799230653949101</v>
      </c>
      <c r="F437" s="6">
        <v>0.24542808726451701</v>
      </c>
      <c r="G437" s="6">
        <v>5.2150635229269398</v>
      </c>
      <c r="H437" s="7">
        <v>1.83754253617962E-7</v>
      </c>
      <c r="I437" s="7">
        <v>5.1250621320546698E-6</v>
      </c>
    </row>
    <row r="438" spans="1:9" ht="15" x14ac:dyDescent="0.15">
      <c r="A438" s="6" t="s">
        <v>1223</v>
      </c>
      <c r="B438" s="6" t="s">
        <v>1224</v>
      </c>
      <c r="C438" s="6" t="s">
        <v>1225</v>
      </c>
      <c r="D438" s="6">
        <v>76.6323549926325</v>
      </c>
      <c r="E438" s="6">
        <v>1.32090615564021</v>
      </c>
      <c r="F438" s="6">
        <v>0.22443321661250001</v>
      </c>
      <c r="G438" s="6">
        <v>5.8855198690167496</v>
      </c>
      <c r="H438" s="7">
        <v>3.9680471016968101E-9</v>
      </c>
      <c r="I438" s="7">
        <v>1.6428754096828801E-7</v>
      </c>
    </row>
    <row r="439" spans="1:9" ht="15" x14ac:dyDescent="0.15">
      <c r="A439" s="6" t="s">
        <v>1226</v>
      </c>
      <c r="B439" s="6" t="s">
        <v>1227</v>
      </c>
      <c r="C439" s="6" t="s">
        <v>1228</v>
      </c>
      <c r="D439" s="6">
        <v>34.319732495775902</v>
      </c>
      <c r="E439" s="6">
        <v>1.5176656319822801</v>
      </c>
      <c r="F439" s="6">
        <v>0.41257376132358897</v>
      </c>
      <c r="G439" s="6">
        <v>3.67853163301859</v>
      </c>
      <c r="H439" s="6">
        <v>2.3458060018016999E-4</v>
      </c>
      <c r="I439" s="6">
        <v>2.4612963263200998E-3</v>
      </c>
    </row>
    <row r="440" spans="1:9" ht="15" x14ac:dyDescent="0.15">
      <c r="A440" s="6" t="s">
        <v>1229</v>
      </c>
      <c r="B440" s="6" t="s">
        <v>1230</v>
      </c>
      <c r="C440" s="6"/>
      <c r="D440" s="6">
        <v>4.2945973231073999</v>
      </c>
      <c r="E440" s="6">
        <v>4.3859024768364296</v>
      </c>
      <c r="F440" s="6">
        <v>1.4772725426878599</v>
      </c>
      <c r="G440" s="6">
        <v>2.96891897067036</v>
      </c>
      <c r="H440" s="6">
        <v>2.9884938990660799E-3</v>
      </c>
      <c r="I440" s="6">
        <v>1.95996599848271E-2</v>
      </c>
    </row>
    <row r="441" spans="1:9" ht="15" x14ac:dyDescent="0.15">
      <c r="A441" s="6" t="s">
        <v>1231</v>
      </c>
      <c r="B441" s="6" t="s">
        <v>1232</v>
      </c>
      <c r="C441" s="6" t="s">
        <v>1233</v>
      </c>
      <c r="D441" s="6">
        <v>9.5470348770969604</v>
      </c>
      <c r="E441" s="6">
        <v>3.7896934613049398</v>
      </c>
      <c r="F441" s="6">
        <v>0.88162084501292903</v>
      </c>
      <c r="G441" s="6">
        <v>4.2985524704209697</v>
      </c>
      <c r="H441" s="7">
        <v>1.7191720499539901E-5</v>
      </c>
      <c r="I441" s="6">
        <v>2.6945412235245399E-4</v>
      </c>
    </row>
    <row r="442" spans="1:9" ht="15" x14ac:dyDescent="0.15">
      <c r="A442" s="6" t="s">
        <v>1234</v>
      </c>
      <c r="B442" s="6" t="s">
        <v>1235</v>
      </c>
      <c r="C442" s="6" t="s">
        <v>1236</v>
      </c>
      <c r="D442" s="6">
        <v>474.19570617533702</v>
      </c>
      <c r="E442" s="6">
        <v>1.0749391548734599</v>
      </c>
      <c r="F442" s="6">
        <v>0.20531155067015899</v>
      </c>
      <c r="G442" s="6">
        <v>5.2356487073656899</v>
      </c>
      <c r="H442" s="7">
        <v>1.64406391314946E-7</v>
      </c>
      <c r="I442" s="7">
        <v>4.64691450401584E-6</v>
      </c>
    </row>
    <row r="443" spans="1:9" ht="15" x14ac:dyDescent="0.15">
      <c r="A443" s="6" t="s">
        <v>1237</v>
      </c>
      <c r="B443" s="6" t="s">
        <v>1238</v>
      </c>
      <c r="C443" s="6"/>
      <c r="D443" s="6">
        <v>26.480139616088699</v>
      </c>
      <c r="E443" s="6">
        <v>1.8802320376678401</v>
      </c>
      <c r="F443" s="6">
        <v>0.44622533051036101</v>
      </c>
      <c r="G443" s="6">
        <v>4.2136380637947299</v>
      </c>
      <c r="H443" s="7">
        <v>2.5128985954575E-5</v>
      </c>
      <c r="I443" s="6">
        <v>3.7153007463055799E-4</v>
      </c>
    </row>
    <row r="444" spans="1:9" ht="15" x14ac:dyDescent="0.15">
      <c r="A444" s="6" t="s">
        <v>1239</v>
      </c>
      <c r="B444" s="6" t="s">
        <v>1240</v>
      </c>
      <c r="C444" s="6" t="s">
        <v>1241</v>
      </c>
      <c r="D444" s="6">
        <v>32.938913233144902</v>
      </c>
      <c r="E444" s="6">
        <v>1.5283814263317601</v>
      </c>
      <c r="F444" s="6">
        <v>0.36198691627421897</v>
      </c>
      <c r="G444" s="6">
        <v>4.2222007415703198</v>
      </c>
      <c r="H444" s="7">
        <v>2.4192849339628401E-5</v>
      </c>
      <c r="I444" s="6">
        <v>3.59580793034418E-4</v>
      </c>
    </row>
    <row r="445" spans="1:9" ht="15" x14ac:dyDescent="0.15">
      <c r="A445" s="6" t="s">
        <v>1242</v>
      </c>
      <c r="B445" s="6" t="s">
        <v>1243</v>
      </c>
      <c r="C445" s="6" t="s">
        <v>1244</v>
      </c>
      <c r="D445" s="6">
        <v>5.55004332477007</v>
      </c>
      <c r="E445" s="6">
        <v>3.9781591279872202</v>
      </c>
      <c r="F445" s="6">
        <v>1.36352121156627</v>
      </c>
      <c r="G445" s="6">
        <v>2.9175630670369301</v>
      </c>
      <c r="H445" s="6">
        <v>3.5277829984587399E-3</v>
      </c>
      <c r="I445" s="6">
        <v>2.2321742499252301E-2</v>
      </c>
    </row>
    <row r="446" spans="1:9" ht="15" x14ac:dyDescent="0.15">
      <c r="A446" s="6" t="s">
        <v>1245</v>
      </c>
      <c r="B446" s="6" t="s">
        <v>1246</v>
      </c>
      <c r="C446" s="6" t="s">
        <v>1247</v>
      </c>
      <c r="D446" s="6">
        <v>96.573412986538997</v>
      </c>
      <c r="E446" s="6">
        <v>1.7851643562072299</v>
      </c>
      <c r="F446" s="6">
        <v>0.23562470823625101</v>
      </c>
      <c r="G446" s="6">
        <v>7.5763037313443498</v>
      </c>
      <c r="H446" s="7">
        <v>3.5553890225832699E-14</v>
      </c>
      <c r="I446" s="7">
        <v>3.59762704417156E-12</v>
      </c>
    </row>
    <row r="447" spans="1:9" ht="15" x14ac:dyDescent="0.15">
      <c r="A447" s="6" t="s">
        <v>1248</v>
      </c>
      <c r="B447" s="6" t="s">
        <v>1249</v>
      </c>
      <c r="C447" s="6" t="s">
        <v>1250</v>
      </c>
      <c r="D447" s="6">
        <v>100.887092563032</v>
      </c>
      <c r="E447" s="6">
        <v>2.4359008864588301</v>
      </c>
      <c r="F447" s="6">
        <v>0.263949468896718</v>
      </c>
      <c r="G447" s="6">
        <v>9.2286637159780902</v>
      </c>
      <c r="H447" s="7">
        <v>2.7402906579775103E-20</v>
      </c>
      <c r="I447" s="7">
        <v>6.4186234050793501E-18</v>
      </c>
    </row>
    <row r="448" spans="1:9" ht="15" x14ac:dyDescent="0.15">
      <c r="A448" s="6" t="s">
        <v>1251</v>
      </c>
      <c r="B448" s="6" t="s">
        <v>1252</v>
      </c>
      <c r="C448" s="6" t="s">
        <v>1253</v>
      </c>
      <c r="D448" s="6">
        <v>57.229186877639599</v>
      </c>
      <c r="E448" s="6">
        <v>1.51426887620088</v>
      </c>
      <c r="F448" s="6">
        <v>0.33347581865325499</v>
      </c>
      <c r="G448" s="6">
        <v>4.5408656085357801</v>
      </c>
      <c r="H448" s="7">
        <v>5.6023735953013599E-6</v>
      </c>
      <c r="I448" s="6">
        <v>1.0284705721359799E-4</v>
      </c>
    </row>
    <row r="449" spans="1:9" ht="15" x14ac:dyDescent="0.15">
      <c r="A449" s="6" t="s">
        <v>1254</v>
      </c>
      <c r="B449" s="6" t="s">
        <v>1255</v>
      </c>
      <c r="C449" s="6" t="s">
        <v>1256</v>
      </c>
      <c r="D449" s="6">
        <v>153.283939925076</v>
      </c>
      <c r="E449" s="6">
        <v>1.2722891251031601</v>
      </c>
      <c r="F449" s="6">
        <v>0.212770511642521</v>
      </c>
      <c r="G449" s="6">
        <v>5.9796308956607103</v>
      </c>
      <c r="H449" s="7">
        <v>2.2364379027265001E-9</v>
      </c>
      <c r="I449" s="7">
        <v>9.7880916306699196E-8</v>
      </c>
    </row>
    <row r="450" spans="1:9" ht="15" x14ac:dyDescent="0.15">
      <c r="A450" s="6" t="s">
        <v>1257</v>
      </c>
      <c r="B450" s="6" t="s">
        <v>1258</v>
      </c>
      <c r="C450" s="6" t="s">
        <v>1259</v>
      </c>
      <c r="D450" s="6">
        <v>65.125854524466504</v>
      </c>
      <c r="E450" s="6">
        <v>1.2798843319673401</v>
      </c>
      <c r="F450" s="6">
        <v>0.33635437976195498</v>
      </c>
      <c r="G450" s="6">
        <v>3.80516624422475</v>
      </c>
      <c r="H450" s="6">
        <v>1.4170897994590799E-4</v>
      </c>
      <c r="I450" s="6">
        <v>1.6155079160394901E-3</v>
      </c>
    </row>
    <row r="451" spans="1:9" ht="15" x14ac:dyDescent="0.15">
      <c r="A451" s="6" t="s">
        <v>1260</v>
      </c>
      <c r="B451" s="6" t="s">
        <v>1261</v>
      </c>
      <c r="C451" s="6" t="s">
        <v>1262</v>
      </c>
      <c r="D451" s="6">
        <v>287.60038606509403</v>
      </c>
      <c r="E451" s="6">
        <v>3.6036770410446399</v>
      </c>
      <c r="F451" s="6">
        <v>0.25655020372717602</v>
      </c>
      <c r="G451" s="6">
        <v>14.0466738622313</v>
      </c>
      <c r="H451" s="7">
        <v>8.0737929598826401E-45</v>
      </c>
      <c r="I451" s="7">
        <v>1.0749617921376401E-41</v>
      </c>
    </row>
    <row r="452" spans="1:9" ht="15" x14ac:dyDescent="0.15">
      <c r="A452" s="6" t="s">
        <v>1263</v>
      </c>
      <c r="B452" s="6" t="s">
        <v>1264</v>
      </c>
      <c r="C452" s="6" t="s">
        <v>1265</v>
      </c>
      <c r="D452" s="6">
        <v>302.98445050756601</v>
      </c>
      <c r="E452" s="6">
        <v>1.6534974706074701</v>
      </c>
      <c r="F452" s="6">
        <v>0.18015581849127801</v>
      </c>
      <c r="G452" s="6">
        <v>9.17815191568471</v>
      </c>
      <c r="H452" s="7">
        <v>4.3855302423761399E-20</v>
      </c>
      <c r="I452" s="7">
        <v>9.9946629316566896E-18</v>
      </c>
    </row>
    <row r="453" spans="1:9" ht="15" x14ac:dyDescent="0.15">
      <c r="A453" s="6" t="s">
        <v>1266</v>
      </c>
      <c r="B453" s="6" t="s">
        <v>1267</v>
      </c>
      <c r="C453" s="6" t="s">
        <v>1268</v>
      </c>
      <c r="D453" s="6">
        <v>445.51956996851402</v>
      </c>
      <c r="E453" s="6">
        <v>1.40660573106058</v>
      </c>
      <c r="F453" s="6">
        <v>0.12184845657167701</v>
      </c>
      <c r="G453" s="6">
        <v>11.5438945279799</v>
      </c>
      <c r="H453" s="7">
        <v>7.9253873294982105E-31</v>
      </c>
      <c r="I453" s="7">
        <v>4.5565573471435502E-28</v>
      </c>
    </row>
    <row r="454" spans="1:9" ht="15" x14ac:dyDescent="0.15">
      <c r="A454" s="6" t="s">
        <v>1269</v>
      </c>
      <c r="B454" s="6" t="s">
        <v>1270</v>
      </c>
      <c r="C454" s="6" t="s">
        <v>1271</v>
      </c>
      <c r="D454" s="6">
        <v>112.84925923434901</v>
      </c>
      <c r="E454" s="6">
        <v>1.10394763354502</v>
      </c>
      <c r="F454" s="6">
        <v>0.25201785289426298</v>
      </c>
      <c r="G454" s="6">
        <v>4.3804342464904602</v>
      </c>
      <c r="H454" s="7">
        <v>1.18443030585434E-5</v>
      </c>
      <c r="I454" s="6">
        <v>1.9694889997852401E-4</v>
      </c>
    </row>
    <row r="455" spans="1:9" ht="15" x14ac:dyDescent="0.15">
      <c r="A455" s="6" t="s">
        <v>1272</v>
      </c>
      <c r="B455" s="6" t="s">
        <v>1273</v>
      </c>
      <c r="C455" s="6" t="s">
        <v>1274</v>
      </c>
      <c r="D455" s="6">
        <v>79.198008014870794</v>
      </c>
      <c r="E455" s="6">
        <v>2.35336111107351</v>
      </c>
      <c r="F455" s="6">
        <v>0.26728511254749698</v>
      </c>
      <c r="G455" s="6">
        <v>8.8046845880924707</v>
      </c>
      <c r="H455" s="7">
        <v>1.3122107046631001E-18</v>
      </c>
      <c r="I455" s="7">
        <v>2.51477228756533E-16</v>
      </c>
    </row>
    <row r="456" spans="1:9" ht="15" x14ac:dyDescent="0.15">
      <c r="A456" s="6" t="s">
        <v>1275</v>
      </c>
      <c r="B456" s="6" t="s">
        <v>1276</v>
      </c>
      <c r="C456" s="6"/>
      <c r="D456" s="6">
        <v>17.606917942873</v>
      </c>
      <c r="E456" s="6">
        <v>2.04389204975605</v>
      </c>
      <c r="F456" s="6">
        <v>0.66451081968022396</v>
      </c>
      <c r="G456" s="6">
        <v>3.0757844556084302</v>
      </c>
      <c r="H456" s="6">
        <v>2.0994955790231001E-3</v>
      </c>
      <c r="I456" s="6">
        <v>1.4860363643689801E-2</v>
      </c>
    </row>
    <row r="457" spans="1:9" ht="15" x14ac:dyDescent="0.15">
      <c r="A457" s="6" t="s">
        <v>1277</v>
      </c>
      <c r="B457" s="6" t="s">
        <v>1278</v>
      </c>
      <c r="C457" s="6"/>
      <c r="D457" s="6">
        <v>20.170411277522099</v>
      </c>
      <c r="E457" s="6">
        <v>2.2027281399363599</v>
      </c>
      <c r="F457" s="6">
        <v>0.64808747578545201</v>
      </c>
      <c r="G457" s="6">
        <v>3.39881300323965</v>
      </c>
      <c r="H457" s="6">
        <v>6.76789721842816E-4</v>
      </c>
      <c r="I457" s="6">
        <v>5.9599215923043002E-3</v>
      </c>
    </row>
    <row r="458" spans="1:9" ht="15" x14ac:dyDescent="0.15">
      <c r="A458" s="6" t="s">
        <v>1279</v>
      </c>
      <c r="B458" s="6" t="s">
        <v>1280</v>
      </c>
      <c r="C458" s="6"/>
      <c r="D458" s="6">
        <v>4.1757409352827297</v>
      </c>
      <c r="E458" s="6">
        <v>3.82844456347968</v>
      </c>
      <c r="F458" s="6">
        <v>1.4301751895280601</v>
      </c>
      <c r="G458" s="6">
        <v>2.6769060122928101</v>
      </c>
      <c r="H458" s="6">
        <v>7.4305475903777701E-3</v>
      </c>
      <c r="I458" s="6">
        <v>4.00619271939016E-2</v>
      </c>
    </row>
    <row r="459" spans="1:9" ht="15" x14ac:dyDescent="0.15">
      <c r="A459" s="6" t="s">
        <v>1281</v>
      </c>
      <c r="B459" s="6" t="s">
        <v>1282</v>
      </c>
      <c r="C459" s="6" t="s">
        <v>1283</v>
      </c>
      <c r="D459" s="6">
        <v>111.05022856827701</v>
      </c>
      <c r="E459" s="6">
        <v>1.7064125558844101</v>
      </c>
      <c r="F459" s="6">
        <v>0.22216501610581799</v>
      </c>
      <c r="G459" s="6">
        <v>7.6808337594953997</v>
      </c>
      <c r="H459" s="7">
        <v>1.5805648018890602E-14</v>
      </c>
      <c r="I459" s="7">
        <v>1.7234287841977401E-12</v>
      </c>
    </row>
    <row r="460" spans="1:9" ht="15" x14ac:dyDescent="0.15">
      <c r="A460" s="6" t="s">
        <v>1284</v>
      </c>
      <c r="B460" s="6" t="s">
        <v>1285</v>
      </c>
      <c r="C460" s="6" t="s">
        <v>1286</v>
      </c>
      <c r="D460" s="6">
        <v>19.982346497286802</v>
      </c>
      <c r="E460" s="6">
        <v>3.8287461196167101</v>
      </c>
      <c r="F460" s="6">
        <v>0.69376233402590104</v>
      </c>
      <c r="G460" s="6">
        <v>5.5188152077938604</v>
      </c>
      <c r="H460" s="7">
        <v>3.4129285139422003E-8</v>
      </c>
      <c r="I460" s="7">
        <v>1.14165408068421E-6</v>
      </c>
    </row>
    <row r="461" spans="1:9" ht="15" x14ac:dyDescent="0.15">
      <c r="A461" s="6" t="s">
        <v>1287</v>
      </c>
      <c r="B461" s="6" t="s">
        <v>1288</v>
      </c>
      <c r="C461" s="6" t="s">
        <v>1289</v>
      </c>
      <c r="D461" s="6">
        <v>119.581505861937</v>
      </c>
      <c r="E461" s="6">
        <v>1.52099360737456</v>
      </c>
      <c r="F461" s="6">
        <v>0.22042699588303999</v>
      </c>
      <c r="G461" s="6">
        <v>6.9002147458454397</v>
      </c>
      <c r="H461" s="7">
        <v>5.1923986277700303E-12</v>
      </c>
      <c r="I461" s="7">
        <v>3.7636707188165701E-10</v>
      </c>
    </row>
    <row r="462" spans="1:9" ht="15" x14ac:dyDescent="0.15">
      <c r="A462" s="6" t="s">
        <v>1290</v>
      </c>
      <c r="B462" s="6" t="s">
        <v>1291</v>
      </c>
      <c r="C462" s="6" t="s">
        <v>1292</v>
      </c>
      <c r="D462" s="6">
        <v>71.7339904585738</v>
      </c>
      <c r="E462" s="6">
        <v>1.93695257613156</v>
      </c>
      <c r="F462" s="6">
        <v>0.279652232206347</v>
      </c>
      <c r="G462" s="6">
        <v>6.9262904173864897</v>
      </c>
      <c r="H462" s="7">
        <v>4.3201912795555598E-12</v>
      </c>
      <c r="I462" s="7">
        <v>3.1862355334961198E-10</v>
      </c>
    </row>
    <row r="463" spans="1:9" ht="15" x14ac:dyDescent="0.15">
      <c r="A463" s="6" t="s">
        <v>1293</v>
      </c>
      <c r="B463" s="6" t="s">
        <v>1294</v>
      </c>
      <c r="C463" s="6"/>
      <c r="D463" s="6">
        <v>165.37004702767101</v>
      </c>
      <c r="E463" s="6">
        <v>1.2061457651251399</v>
      </c>
      <c r="F463" s="6">
        <v>0.21635696708463301</v>
      </c>
      <c r="G463" s="6">
        <v>5.5747951238996896</v>
      </c>
      <c r="H463" s="7">
        <v>2.47821344891844E-8</v>
      </c>
      <c r="I463" s="7">
        <v>8.5410579860067899E-7</v>
      </c>
    </row>
    <row r="464" spans="1:9" ht="15" x14ac:dyDescent="0.15">
      <c r="A464" s="6" t="s">
        <v>1295</v>
      </c>
      <c r="B464" s="6" t="s">
        <v>1249</v>
      </c>
      <c r="C464" s="6" t="s">
        <v>1250</v>
      </c>
      <c r="D464" s="6">
        <v>13.5035971890686</v>
      </c>
      <c r="E464" s="6">
        <v>3.0449385963051299</v>
      </c>
      <c r="F464" s="6">
        <v>0.68343307779386797</v>
      </c>
      <c r="G464" s="6">
        <v>4.4553573645194904</v>
      </c>
      <c r="H464" s="7">
        <v>8.3753564638982501E-6</v>
      </c>
      <c r="I464" s="6">
        <v>1.45916936960905E-4</v>
      </c>
    </row>
    <row r="465" spans="1:9" ht="15" x14ac:dyDescent="0.15">
      <c r="A465" s="6" t="s">
        <v>1296</v>
      </c>
      <c r="B465" s="6" t="s">
        <v>1297</v>
      </c>
      <c r="C465" s="6"/>
      <c r="D465" s="6">
        <v>7.2979630310074599</v>
      </c>
      <c r="E465" s="6">
        <v>2.9755942403860298</v>
      </c>
      <c r="F465" s="6">
        <v>0.93088171267764497</v>
      </c>
      <c r="G465" s="6">
        <v>3.1965331361240898</v>
      </c>
      <c r="H465" s="6">
        <v>1.3908984960428099E-3</v>
      </c>
      <c r="I465" s="6">
        <v>1.06882014746035E-2</v>
      </c>
    </row>
    <row r="466" spans="1:9" ht="15" x14ac:dyDescent="0.15">
      <c r="A466" s="6" t="s">
        <v>1298</v>
      </c>
      <c r="B466" s="6" t="s">
        <v>1299</v>
      </c>
      <c r="C466" s="6"/>
      <c r="D466" s="6">
        <v>48.252943729843899</v>
      </c>
      <c r="E466" s="6">
        <v>2.6272957955924898</v>
      </c>
      <c r="F466" s="6">
        <v>0.33978086649619299</v>
      </c>
      <c r="G466" s="6">
        <v>7.7323241378629204</v>
      </c>
      <c r="H466" s="7">
        <v>1.0560064638543599E-14</v>
      </c>
      <c r="I466" s="7">
        <v>1.1820263502709601E-12</v>
      </c>
    </row>
    <row r="467" spans="1:9" ht="15" x14ac:dyDescent="0.15">
      <c r="A467" s="6" t="s">
        <v>1300</v>
      </c>
      <c r="B467" s="6" t="s">
        <v>1301</v>
      </c>
      <c r="C467" s="6"/>
      <c r="D467" s="6">
        <v>58.686181320088799</v>
      </c>
      <c r="E467" s="6">
        <v>2.7312575876599201</v>
      </c>
      <c r="F467" s="6">
        <v>0.30814066939941598</v>
      </c>
      <c r="G467" s="6">
        <v>8.8636712349047908</v>
      </c>
      <c r="H467" s="7">
        <v>7.74218385191518E-19</v>
      </c>
      <c r="I467" s="7">
        <v>1.5182482550534801E-16</v>
      </c>
    </row>
    <row r="468" spans="1:9" ht="15" x14ac:dyDescent="0.15">
      <c r="A468" s="6" t="s">
        <v>1302</v>
      </c>
      <c r="B468" s="6" t="s">
        <v>1303</v>
      </c>
      <c r="C468" s="6" t="s">
        <v>1304</v>
      </c>
      <c r="D468" s="6">
        <v>98.825608293774295</v>
      </c>
      <c r="E468" s="6">
        <v>2.21730970014378</v>
      </c>
      <c r="F468" s="6">
        <v>0.323705861585738</v>
      </c>
      <c r="G468" s="6">
        <v>6.84976691272084</v>
      </c>
      <c r="H468" s="7">
        <v>7.3970412800244296E-12</v>
      </c>
      <c r="I468" s="7">
        <v>5.1549022936853501E-10</v>
      </c>
    </row>
    <row r="469" spans="1:9" ht="15" x14ac:dyDescent="0.15">
      <c r="A469" s="6" t="s">
        <v>1305</v>
      </c>
      <c r="B469" s="6" t="s">
        <v>1306</v>
      </c>
      <c r="C469" s="6"/>
      <c r="D469" s="6">
        <v>150.19413724888599</v>
      </c>
      <c r="E469" s="6">
        <v>4.89019890684951</v>
      </c>
      <c r="F469" s="6">
        <v>0.608538952257487</v>
      </c>
      <c r="G469" s="6">
        <v>8.03596694789778</v>
      </c>
      <c r="H469" s="7">
        <v>9.2843771771521602E-16</v>
      </c>
      <c r="I469" s="7">
        <v>1.2169268883441401E-13</v>
      </c>
    </row>
    <row r="470" spans="1:9" ht="15" x14ac:dyDescent="0.15">
      <c r="A470" s="6" t="s">
        <v>1307</v>
      </c>
      <c r="B470" s="6" t="s">
        <v>1308</v>
      </c>
      <c r="C470" s="6" t="s">
        <v>1309</v>
      </c>
      <c r="D470" s="6">
        <v>240.78028087868401</v>
      </c>
      <c r="E470" s="6">
        <v>1.23678860044747</v>
      </c>
      <c r="F470" s="6">
        <v>0.17963098701565799</v>
      </c>
      <c r="G470" s="6">
        <v>6.8851628607911497</v>
      </c>
      <c r="H470" s="7">
        <v>5.7721460507898504E-12</v>
      </c>
      <c r="I470" s="7">
        <v>4.1131824970938198E-10</v>
      </c>
    </row>
    <row r="471" spans="1:9" ht="15" x14ac:dyDescent="0.15">
      <c r="A471" s="6" t="s">
        <v>1310</v>
      </c>
      <c r="B471" s="6" t="s">
        <v>1311</v>
      </c>
      <c r="C471" s="6" t="s">
        <v>1312</v>
      </c>
      <c r="D471" s="6">
        <v>423.475550730458</v>
      </c>
      <c r="E471" s="6">
        <v>2.2018125635085299</v>
      </c>
      <c r="F471" s="6">
        <v>0.16757961889019701</v>
      </c>
      <c r="G471" s="6">
        <v>13.1389042300617</v>
      </c>
      <c r="H471" s="7">
        <v>1.9705966204665201E-39</v>
      </c>
      <c r="I471" s="7">
        <v>2.1673992481713699E-36</v>
      </c>
    </row>
    <row r="472" spans="1:9" ht="15" x14ac:dyDescent="0.15">
      <c r="A472" s="6" t="s">
        <v>1313</v>
      </c>
      <c r="B472" s="6" t="s">
        <v>1314</v>
      </c>
      <c r="C472" s="6"/>
      <c r="D472" s="6">
        <v>31.811863535801098</v>
      </c>
      <c r="E472" s="6">
        <v>1.5841976201693599</v>
      </c>
      <c r="F472" s="6">
        <v>0.39564471128553902</v>
      </c>
      <c r="G472" s="6">
        <v>4.0040914865813502</v>
      </c>
      <c r="H472" s="7">
        <v>6.2256270263085804E-5</v>
      </c>
      <c r="I472" s="6">
        <v>8.0147423350904895E-4</v>
      </c>
    </row>
    <row r="473" spans="1:9" ht="15" x14ac:dyDescent="0.15">
      <c r="A473" s="6" t="s">
        <v>1315</v>
      </c>
      <c r="B473" s="6" t="s">
        <v>1316</v>
      </c>
      <c r="C473" s="6" t="s">
        <v>1317</v>
      </c>
      <c r="D473" s="6">
        <v>519.70811620759002</v>
      </c>
      <c r="E473" s="6">
        <v>1.1754299115357101</v>
      </c>
      <c r="F473" s="6">
        <v>0.11619445808607</v>
      </c>
      <c r="G473" s="6">
        <v>10.1160582948373</v>
      </c>
      <c r="H473" s="7">
        <v>4.6892148865303202E-24</v>
      </c>
      <c r="I473" s="7">
        <v>1.5608298550599701E-21</v>
      </c>
    </row>
    <row r="474" spans="1:9" ht="15" x14ac:dyDescent="0.15">
      <c r="A474" s="6" t="s">
        <v>1318</v>
      </c>
      <c r="B474" s="6" t="s">
        <v>1319</v>
      </c>
      <c r="C474" s="6" t="s">
        <v>1320</v>
      </c>
      <c r="D474" s="6">
        <v>40.979079174793</v>
      </c>
      <c r="E474" s="6">
        <v>1.0088666401756801</v>
      </c>
      <c r="F474" s="6">
        <v>0.30715783699056298</v>
      </c>
      <c r="G474" s="6">
        <v>3.2845218929142099</v>
      </c>
      <c r="H474" s="6">
        <v>1.0215556116472901E-3</v>
      </c>
      <c r="I474" s="6">
        <v>8.3335350879850407E-3</v>
      </c>
    </row>
    <row r="475" spans="1:9" ht="15" x14ac:dyDescent="0.15">
      <c r="A475" s="6" t="s">
        <v>1321</v>
      </c>
      <c r="B475" s="6" t="s">
        <v>1322</v>
      </c>
      <c r="C475" s="6"/>
      <c r="D475" s="6">
        <v>22.306656508982499</v>
      </c>
      <c r="E475" s="6">
        <v>2.1251024873320401</v>
      </c>
      <c r="F475" s="6">
        <v>0.49847545555362299</v>
      </c>
      <c r="G475" s="6">
        <v>4.2632038622078898</v>
      </c>
      <c r="H475" s="7">
        <v>2.0151651141328801E-5</v>
      </c>
      <c r="I475" s="6">
        <v>3.0899570760887298E-4</v>
      </c>
    </row>
    <row r="476" spans="1:9" ht="15" x14ac:dyDescent="0.15">
      <c r="A476" s="6" t="s">
        <v>1323</v>
      </c>
      <c r="B476" s="6" t="s">
        <v>1324</v>
      </c>
      <c r="C476" s="6"/>
      <c r="D476" s="6">
        <v>151.67028388170701</v>
      </c>
      <c r="E476" s="6">
        <v>3.7246935088249602</v>
      </c>
      <c r="F476" s="6">
        <v>0.30589467470885101</v>
      </c>
      <c r="G476" s="6">
        <v>12.176392127029001</v>
      </c>
      <c r="H476" s="7">
        <v>4.1524794003113097E-34</v>
      </c>
      <c r="I476" s="7">
        <v>3.0895668055786798E-31</v>
      </c>
    </row>
    <row r="477" spans="1:9" ht="15" x14ac:dyDescent="0.15">
      <c r="A477" s="6" t="s">
        <v>1325</v>
      </c>
      <c r="B477" s="6" t="s">
        <v>1326</v>
      </c>
      <c r="C477" s="6" t="s">
        <v>1327</v>
      </c>
      <c r="D477" s="6">
        <v>84.095196573700306</v>
      </c>
      <c r="E477" s="6">
        <v>3.9958535044823802</v>
      </c>
      <c r="F477" s="6">
        <v>0.32742575616078301</v>
      </c>
      <c r="G477" s="6">
        <v>12.2038459995805</v>
      </c>
      <c r="H477" s="7">
        <v>2.9648214864888298E-34</v>
      </c>
      <c r="I477" s="7">
        <v>2.3437840357408702E-31</v>
      </c>
    </row>
  </sheetData>
  <phoneticPr fontId="8" type="noConversion"/>
  <conditionalFormatting sqref="A1:A1048576">
    <cfRule type="duplicateValues" dxfId="3" priority="2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9"/>
  <sheetViews>
    <sheetView workbookViewId="0"/>
  </sheetViews>
  <sheetFormatPr defaultColWidth="9" defaultRowHeight="13.5" x14ac:dyDescent="0.15"/>
  <cols>
    <col min="1" max="1" width="18.625" customWidth="1"/>
  </cols>
  <sheetData>
    <row r="1" spans="1:9" ht="15" x14ac:dyDescent="0.15">
      <c r="A1" s="4" t="s">
        <v>0</v>
      </c>
    </row>
    <row r="3" spans="1:9" ht="15" x14ac:dyDescent="0.15">
      <c r="A3" s="5" t="s">
        <v>1328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1329</v>
      </c>
      <c r="B5" s="6" t="s">
        <v>1330</v>
      </c>
      <c r="C5" s="6" t="s">
        <v>1331</v>
      </c>
      <c r="D5" s="6">
        <v>1262.1370043862</v>
      </c>
      <c r="E5" s="6">
        <v>1.2218167689328301</v>
      </c>
      <c r="F5" s="6">
        <v>0.37331234931912</v>
      </c>
      <c r="G5" s="6">
        <v>3.2729074491140899</v>
      </c>
      <c r="H5" s="6">
        <v>1.06447326572157E-3</v>
      </c>
      <c r="I5" s="6">
        <v>2.76620827582424E-2</v>
      </c>
    </row>
    <row r="6" spans="1:9" ht="15" x14ac:dyDescent="0.15">
      <c r="A6" s="6" t="s">
        <v>1332</v>
      </c>
      <c r="B6" s="6" t="s">
        <v>1333</v>
      </c>
      <c r="C6" s="6" t="s">
        <v>1334</v>
      </c>
      <c r="D6" s="6">
        <v>178.874741678177</v>
      </c>
      <c r="E6" s="6">
        <v>1.56709855621098</v>
      </c>
      <c r="F6" s="6">
        <v>0.299018021244292</v>
      </c>
      <c r="G6" s="6">
        <v>5.2408164219998197</v>
      </c>
      <c r="H6" s="7">
        <v>1.59867698834625E-7</v>
      </c>
      <c r="I6" s="7">
        <v>1.88918555195038E-5</v>
      </c>
    </row>
    <row r="7" spans="1:9" ht="15" x14ac:dyDescent="0.15">
      <c r="A7" s="6" t="s">
        <v>1335</v>
      </c>
      <c r="B7" s="6" t="s">
        <v>1336</v>
      </c>
      <c r="C7" s="6" t="s">
        <v>1337</v>
      </c>
      <c r="D7" s="6">
        <v>1400.4720312684401</v>
      </c>
      <c r="E7" s="6">
        <v>1.2289753313379701</v>
      </c>
      <c r="F7" s="6">
        <v>0.17864750499680301</v>
      </c>
      <c r="G7" s="6">
        <v>6.8793310679596198</v>
      </c>
      <c r="H7" s="7">
        <v>6.0134261021047804E-12</v>
      </c>
      <c r="I7" s="7">
        <v>2.1721354141674198E-9</v>
      </c>
    </row>
    <row r="8" spans="1:9" ht="15" x14ac:dyDescent="0.15">
      <c r="A8" s="6" t="s">
        <v>924</v>
      </c>
      <c r="B8" s="6" t="s">
        <v>925</v>
      </c>
      <c r="C8" s="6"/>
      <c r="D8" s="6">
        <v>234.14205875694699</v>
      </c>
      <c r="E8" s="6">
        <v>1.9347532316857401</v>
      </c>
      <c r="F8" s="6">
        <v>0.45103799234959002</v>
      </c>
      <c r="G8" s="6">
        <v>4.2895571204701399</v>
      </c>
      <c r="H8" s="7">
        <v>1.7902976540204199E-5</v>
      </c>
      <c r="I8" s="6">
        <v>1.14601711852928E-3</v>
      </c>
    </row>
    <row r="9" spans="1:9" ht="15" x14ac:dyDescent="0.15">
      <c r="A9" s="6" t="s">
        <v>1338</v>
      </c>
      <c r="B9" s="6" t="s">
        <v>1339</v>
      </c>
      <c r="C9" s="6" t="s">
        <v>1340</v>
      </c>
      <c r="D9" s="6">
        <v>1443.5711359618199</v>
      </c>
      <c r="E9" s="6">
        <v>1.01878989542683</v>
      </c>
      <c r="F9" s="6">
        <v>0.195676935296206</v>
      </c>
      <c r="G9" s="6">
        <v>5.2064894305741101</v>
      </c>
      <c r="H9" s="7">
        <v>1.9244665035504501E-7</v>
      </c>
      <c r="I9" s="7">
        <v>2.2118243428305902E-5</v>
      </c>
    </row>
    <row r="10" spans="1:9" ht="15" x14ac:dyDescent="0.15">
      <c r="A10" s="6" t="s">
        <v>1341</v>
      </c>
      <c r="B10" s="6" t="s">
        <v>1342</v>
      </c>
      <c r="C10" s="6" t="s">
        <v>1343</v>
      </c>
      <c r="D10" s="6">
        <v>292.92671491455201</v>
      </c>
      <c r="E10" s="6">
        <v>1.90132515254071</v>
      </c>
      <c r="F10" s="6">
        <v>0.42690632864877198</v>
      </c>
      <c r="G10" s="6">
        <v>4.4537291320058703</v>
      </c>
      <c r="H10" s="7">
        <v>8.4391555324335492E-6</v>
      </c>
      <c r="I10" s="6">
        <v>6.0793175965123203E-4</v>
      </c>
    </row>
    <row r="11" spans="1:9" ht="15" x14ac:dyDescent="0.15">
      <c r="A11" s="6" t="s">
        <v>926</v>
      </c>
      <c r="B11" s="6" t="s">
        <v>927</v>
      </c>
      <c r="C11" s="6" t="s">
        <v>928</v>
      </c>
      <c r="D11" s="6">
        <v>119.24071758311899</v>
      </c>
      <c r="E11" s="6">
        <v>1.07885584155085</v>
      </c>
      <c r="F11" s="6">
        <v>0.27061361316465798</v>
      </c>
      <c r="G11" s="6">
        <v>3.9867020322233699</v>
      </c>
      <c r="H11" s="7">
        <v>6.6998079539869901E-5</v>
      </c>
      <c r="I11" s="6">
        <v>3.2894105653701201E-3</v>
      </c>
    </row>
    <row r="12" spans="1:9" ht="15" x14ac:dyDescent="0.15">
      <c r="A12" s="6" t="s">
        <v>1344</v>
      </c>
      <c r="B12" s="6" t="s">
        <v>1345</v>
      </c>
      <c r="C12" s="6" t="s">
        <v>1346</v>
      </c>
      <c r="D12" s="6">
        <v>2187.6861816226901</v>
      </c>
      <c r="E12" s="6">
        <v>2.6176873088401802</v>
      </c>
      <c r="F12" s="6">
        <v>0.27561060847873398</v>
      </c>
      <c r="G12" s="6">
        <v>9.4977741360857806</v>
      </c>
      <c r="H12" s="7">
        <v>2.1442449069572501E-21</v>
      </c>
      <c r="I12" s="7">
        <v>3.3885770295258799E-18</v>
      </c>
    </row>
    <row r="13" spans="1:9" ht="15" x14ac:dyDescent="0.15">
      <c r="A13" s="6" t="s">
        <v>1347</v>
      </c>
      <c r="B13" s="6" t="s">
        <v>1348</v>
      </c>
      <c r="C13" s="6" t="s">
        <v>1349</v>
      </c>
      <c r="D13" s="6">
        <v>1003.08885333201</v>
      </c>
      <c r="E13" s="6">
        <v>1.1299617741579</v>
      </c>
      <c r="F13" s="6">
        <v>0.36148924384265002</v>
      </c>
      <c r="G13" s="6">
        <v>3.1258517187021901</v>
      </c>
      <c r="H13" s="6">
        <v>1.77290921669565E-3</v>
      </c>
      <c r="I13" s="6">
        <v>3.9048788801524001E-2</v>
      </c>
    </row>
    <row r="14" spans="1:9" ht="15" x14ac:dyDescent="0.15">
      <c r="A14" s="6" t="s">
        <v>1350</v>
      </c>
      <c r="B14" s="6" t="s">
        <v>1351</v>
      </c>
      <c r="C14" s="6" t="s">
        <v>1352</v>
      </c>
      <c r="D14" s="6">
        <v>173.27612682953799</v>
      </c>
      <c r="E14" s="6">
        <v>1.26897525400702</v>
      </c>
      <c r="F14" s="6">
        <v>0.31319272634310003</v>
      </c>
      <c r="G14" s="6">
        <v>4.0517392240357202</v>
      </c>
      <c r="H14" s="7">
        <v>5.0838310018972398E-5</v>
      </c>
      <c r="I14" s="6">
        <v>2.6021187628131898E-3</v>
      </c>
    </row>
    <row r="15" spans="1:9" ht="15" x14ac:dyDescent="0.15">
      <c r="A15" s="6" t="s">
        <v>1353</v>
      </c>
      <c r="B15" s="6" t="s">
        <v>1354</v>
      </c>
      <c r="C15" s="6" t="s">
        <v>1355</v>
      </c>
      <c r="D15" s="6">
        <v>210.51510190033699</v>
      </c>
      <c r="E15" s="6">
        <v>1.35869344117696</v>
      </c>
      <c r="F15" s="6">
        <v>0.260786173778915</v>
      </c>
      <c r="G15" s="6">
        <v>5.2099903207629898</v>
      </c>
      <c r="H15" s="7">
        <v>1.8885048347858101E-7</v>
      </c>
      <c r="I15" s="7">
        <v>2.1904057223651001E-5</v>
      </c>
    </row>
    <row r="16" spans="1:9" ht="15" x14ac:dyDescent="0.15">
      <c r="A16" s="6" t="s">
        <v>1356</v>
      </c>
      <c r="B16" s="6" t="s">
        <v>1357</v>
      </c>
      <c r="C16" s="6" t="s">
        <v>1358</v>
      </c>
      <c r="D16" s="6">
        <v>86.791322446319796</v>
      </c>
      <c r="E16" s="6">
        <v>1.1742142098050501</v>
      </c>
      <c r="F16" s="6">
        <v>0.27338227489682199</v>
      </c>
      <c r="G16" s="6">
        <v>4.2951365820926704</v>
      </c>
      <c r="H16" s="7">
        <v>1.7458581743714901E-5</v>
      </c>
      <c r="I16" s="6">
        <v>1.1232576065899E-3</v>
      </c>
    </row>
    <row r="17" spans="1:9" ht="15" x14ac:dyDescent="0.15">
      <c r="A17" s="6" t="s">
        <v>41</v>
      </c>
      <c r="B17" s="6" t="s">
        <v>42</v>
      </c>
      <c r="C17" s="6" t="s">
        <v>43</v>
      </c>
      <c r="D17" s="6">
        <v>425.21680462842102</v>
      </c>
      <c r="E17" s="6">
        <v>1.0221140453739801</v>
      </c>
      <c r="F17" s="6">
        <v>0.30743497140609299</v>
      </c>
      <c r="G17" s="6">
        <v>3.3246511959885701</v>
      </c>
      <c r="H17" s="6">
        <v>8.8529216502335596E-4</v>
      </c>
      <c r="I17" s="6">
        <v>2.4069475690984499E-2</v>
      </c>
    </row>
    <row r="18" spans="1:9" ht="15" x14ac:dyDescent="0.15">
      <c r="A18" s="6" t="s">
        <v>935</v>
      </c>
      <c r="B18" s="6" t="s">
        <v>936</v>
      </c>
      <c r="C18" s="6" t="s">
        <v>937</v>
      </c>
      <c r="D18" s="6">
        <v>1104.3005384928399</v>
      </c>
      <c r="E18" s="6">
        <v>2.13198569352237</v>
      </c>
      <c r="F18" s="6">
        <v>0.22794042500183101</v>
      </c>
      <c r="G18" s="6">
        <v>9.3532583941845804</v>
      </c>
      <c r="H18" s="7">
        <v>8.4988290615739403E-21</v>
      </c>
      <c r="I18" s="7">
        <v>1.1938494045660901E-17</v>
      </c>
    </row>
    <row r="19" spans="1:9" ht="15" x14ac:dyDescent="0.15">
      <c r="A19" s="6" t="s">
        <v>1359</v>
      </c>
      <c r="B19" s="6" t="s">
        <v>1360</v>
      </c>
      <c r="C19" s="6" t="s">
        <v>1361</v>
      </c>
      <c r="D19" s="6">
        <v>54.239857271099503</v>
      </c>
      <c r="E19" s="6">
        <v>1.07795364197363</v>
      </c>
      <c r="F19" s="6">
        <v>0.352255727514031</v>
      </c>
      <c r="G19" s="6">
        <v>3.0601451098639498</v>
      </c>
      <c r="H19" s="6">
        <v>2.2122977521738599E-3</v>
      </c>
      <c r="I19" s="6">
        <v>4.5731388179214599E-2</v>
      </c>
    </row>
    <row r="20" spans="1:9" ht="15" x14ac:dyDescent="0.15">
      <c r="A20" s="6" t="s">
        <v>1362</v>
      </c>
      <c r="B20" s="6" t="s">
        <v>1363</v>
      </c>
      <c r="C20" s="6" t="s">
        <v>1364</v>
      </c>
      <c r="D20" s="6">
        <v>3.5959428632495398</v>
      </c>
      <c r="E20" s="6">
        <v>4.8542552129672298</v>
      </c>
      <c r="F20" s="6">
        <v>1.5284935574674501</v>
      </c>
      <c r="G20" s="6">
        <v>3.17584276966807</v>
      </c>
      <c r="H20" s="6">
        <v>1.4940190289928199E-3</v>
      </c>
      <c r="I20" s="6">
        <v>3.45304123839884E-2</v>
      </c>
    </row>
    <row r="21" spans="1:9" ht="15" x14ac:dyDescent="0.15">
      <c r="A21" s="6" t="s">
        <v>1365</v>
      </c>
      <c r="B21" s="6" t="s">
        <v>1366</v>
      </c>
      <c r="C21" s="6" t="s">
        <v>1367</v>
      </c>
      <c r="D21" s="6">
        <v>42.200307835369699</v>
      </c>
      <c r="E21" s="6">
        <v>1.1850805342339701</v>
      </c>
      <c r="F21" s="6">
        <v>0.30473363679695498</v>
      </c>
      <c r="G21" s="6">
        <v>3.88890621557342</v>
      </c>
      <c r="H21" s="6">
        <v>1.0069701759017501E-4</v>
      </c>
      <c r="I21" s="6">
        <v>4.5054636647323502E-3</v>
      </c>
    </row>
    <row r="22" spans="1:9" ht="15" x14ac:dyDescent="0.15">
      <c r="A22" s="6" t="s">
        <v>1368</v>
      </c>
      <c r="B22" s="6" t="s">
        <v>1369</v>
      </c>
      <c r="C22" s="6" t="s">
        <v>1370</v>
      </c>
      <c r="D22" s="6">
        <v>58.0808238621904</v>
      </c>
      <c r="E22" s="6">
        <v>1.22476249599684</v>
      </c>
      <c r="F22" s="6">
        <v>0.36599194612728803</v>
      </c>
      <c r="G22" s="6">
        <v>3.34641925582397</v>
      </c>
      <c r="H22" s="6">
        <v>8.1862517271417805E-4</v>
      </c>
      <c r="I22" s="6">
        <v>2.2746085156129699E-2</v>
      </c>
    </row>
    <row r="23" spans="1:9" ht="15" x14ac:dyDescent="0.15">
      <c r="A23" s="6" t="s">
        <v>956</v>
      </c>
      <c r="B23" s="6" t="s">
        <v>957</v>
      </c>
      <c r="C23" s="6" t="s">
        <v>958</v>
      </c>
      <c r="D23" s="6">
        <v>47.813076469451701</v>
      </c>
      <c r="E23" s="6">
        <v>2.2464675469173101</v>
      </c>
      <c r="F23" s="6">
        <v>0.62223546252880602</v>
      </c>
      <c r="G23" s="6">
        <v>3.6103174476548099</v>
      </c>
      <c r="H23" s="6">
        <v>3.05822481887976E-4</v>
      </c>
      <c r="I23" s="6">
        <v>1.0845331633292399E-2</v>
      </c>
    </row>
    <row r="24" spans="1:9" ht="15" x14ac:dyDescent="0.15">
      <c r="A24" s="6" t="s">
        <v>1371</v>
      </c>
      <c r="B24" s="6" t="s">
        <v>1372</v>
      </c>
      <c r="C24" s="6" t="s">
        <v>1373</v>
      </c>
      <c r="D24" s="6">
        <v>3622.8369903020698</v>
      </c>
      <c r="E24" s="6">
        <v>1.0527902669095901</v>
      </c>
      <c r="F24" s="6">
        <v>0.156554156663992</v>
      </c>
      <c r="G24" s="6">
        <v>6.7247672584584199</v>
      </c>
      <c r="H24" s="7">
        <v>1.75873331078026E-11</v>
      </c>
      <c r="I24" s="7">
        <v>5.4231185076925404E-9</v>
      </c>
    </row>
    <row r="25" spans="1:9" ht="15" x14ac:dyDescent="0.15">
      <c r="A25" s="6" t="s">
        <v>60</v>
      </c>
      <c r="B25" s="6" t="s">
        <v>61</v>
      </c>
      <c r="C25" s="6" t="s">
        <v>62</v>
      </c>
      <c r="D25" s="6">
        <v>49.389014562528203</v>
      </c>
      <c r="E25" s="6">
        <v>2.18305581034583</v>
      </c>
      <c r="F25" s="6">
        <v>0.54019912446962604</v>
      </c>
      <c r="G25" s="6">
        <v>4.0412057544320996</v>
      </c>
      <c r="H25" s="7">
        <v>5.3177074910161098E-5</v>
      </c>
      <c r="I25" s="6">
        <v>2.6945537857784E-3</v>
      </c>
    </row>
    <row r="26" spans="1:9" ht="15" x14ac:dyDescent="0.15">
      <c r="A26" s="6" t="s">
        <v>1374</v>
      </c>
      <c r="B26" s="6" t="s">
        <v>1375</v>
      </c>
      <c r="C26" s="6"/>
      <c r="D26" s="6">
        <v>137.58816528740101</v>
      </c>
      <c r="E26" s="6">
        <v>1.3809014241032</v>
      </c>
      <c r="F26" s="6">
        <v>0.40028297757917602</v>
      </c>
      <c r="G26" s="6">
        <v>3.4498130109219001</v>
      </c>
      <c r="H26" s="6">
        <v>5.6097497342838304E-4</v>
      </c>
      <c r="I26" s="6">
        <v>1.7130739375768901E-2</v>
      </c>
    </row>
    <row r="27" spans="1:9" ht="15" x14ac:dyDescent="0.15">
      <c r="A27" s="6" t="s">
        <v>1376</v>
      </c>
      <c r="B27" s="6" t="s">
        <v>1377</v>
      </c>
      <c r="C27" s="6" t="s">
        <v>1378</v>
      </c>
      <c r="D27" s="6">
        <v>149.113164239746</v>
      </c>
      <c r="E27" s="6">
        <v>1.2061298907156099</v>
      </c>
      <c r="F27" s="6">
        <v>0.31253876272817399</v>
      </c>
      <c r="G27" s="6">
        <v>3.8591369601236498</v>
      </c>
      <c r="H27" s="6">
        <v>1.13788157180004E-4</v>
      </c>
      <c r="I27" s="6">
        <v>4.9520370986168702E-3</v>
      </c>
    </row>
    <row r="28" spans="1:9" ht="15" x14ac:dyDescent="0.15">
      <c r="A28" s="6" t="s">
        <v>80</v>
      </c>
      <c r="B28" s="6" t="s">
        <v>81</v>
      </c>
      <c r="C28" s="6" t="s">
        <v>82</v>
      </c>
      <c r="D28" s="6">
        <v>45.976953171522503</v>
      </c>
      <c r="E28" s="6">
        <v>1.0689066879543501</v>
      </c>
      <c r="F28" s="6">
        <v>0.32676879781361601</v>
      </c>
      <c r="G28" s="6">
        <v>3.2711406202376798</v>
      </c>
      <c r="H28" s="6">
        <v>1.07114634151163E-3</v>
      </c>
      <c r="I28" s="6">
        <v>2.77783951232017E-2</v>
      </c>
    </row>
    <row r="29" spans="1:9" ht="15" x14ac:dyDescent="0.15">
      <c r="A29" s="6" t="s">
        <v>93</v>
      </c>
      <c r="B29" s="6" t="s">
        <v>94</v>
      </c>
      <c r="C29" s="6"/>
      <c r="D29" s="6">
        <v>5.6869723640917602</v>
      </c>
      <c r="E29" s="6">
        <v>4.3679362689128398</v>
      </c>
      <c r="F29" s="6">
        <v>1.36252742643113</v>
      </c>
      <c r="G29" s="6">
        <v>3.2057602542018402</v>
      </c>
      <c r="H29" s="6">
        <v>1.34706170625471E-3</v>
      </c>
      <c r="I29" s="6">
        <v>3.2254218979782402E-2</v>
      </c>
    </row>
    <row r="30" spans="1:9" ht="15" x14ac:dyDescent="0.15">
      <c r="A30" s="6" t="s">
        <v>971</v>
      </c>
      <c r="B30" s="6" t="s">
        <v>972</v>
      </c>
      <c r="C30" s="6" t="s">
        <v>973</v>
      </c>
      <c r="D30" s="6">
        <v>52.5633836418451</v>
      </c>
      <c r="E30" s="6">
        <v>2.1579530355576302</v>
      </c>
      <c r="F30" s="6">
        <v>0.56507104586563595</v>
      </c>
      <c r="G30" s="6">
        <v>3.8189056957463499</v>
      </c>
      <c r="H30" s="6">
        <v>1.3404499094375299E-4</v>
      </c>
      <c r="I30" s="6">
        <v>5.6114695298225001E-3</v>
      </c>
    </row>
    <row r="31" spans="1:9" ht="15" x14ac:dyDescent="0.15">
      <c r="A31" s="6" t="s">
        <v>104</v>
      </c>
      <c r="B31" s="6" t="s">
        <v>105</v>
      </c>
      <c r="C31" s="6" t="s">
        <v>106</v>
      </c>
      <c r="D31" s="6">
        <v>26.291776586741602</v>
      </c>
      <c r="E31" s="6">
        <v>1.9697070975576001</v>
      </c>
      <c r="F31" s="6">
        <v>0.52441542812742803</v>
      </c>
      <c r="G31" s="6">
        <v>3.7560052430016899</v>
      </c>
      <c r="H31" s="6">
        <v>1.7264707763044301E-4</v>
      </c>
      <c r="I31" s="6">
        <v>6.9291767585488197E-3</v>
      </c>
    </row>
    <row r="32" spans="1:9" ht="15" x14ac:dyDescent="0.15">
      <c r="A32" s="6" t="s">
        <v>118</v>
      </c>
      <c r="B32" s="6" t="s">
        <v>119</v>
      </c>
      <c r="C32" s="6" t="s">
        <v>120</v>
      </c>
      <c r="D32" s="6">
        <v>37.453074037751499</v>
      </c>
      <c r="E32" s="6">
        <v>1.45010179051531</v>
      </c>
      <c r="F32" s="6">
        <v>0.46057482144434397</v>
      </c>
      <c r="G32" s="6">
        <v>3.1484608428395</v>
      </c>
      <c r="H32" s="6">
        <v>1.6413271134596401E-3</v>
      </c>
      <c r="I32" s="6">
        <v>3.6791627716158702E-2</v>
      </c>
    </row>
    <row r="33" spans="1:9" ht="15" x14ac:dyDescent="0.15">
      <c r="A33" s="6" t="s">
        <v>141</v>
      </c>
      <c r="B33" s="6" t="s">
        <v>142</v>
      </c>
      <c r="C33" s="6" t="s">
        <v>143</v>
      </c>
      <c r="D33" s="6">
        <v>504.078529891242</v>
      </c>
      <c r="E33" s="6">
        <v>1.07546245206839</v>
      </c>
      <c r="F33" s="6">
        <v>0.178175979722001</v>
      </c>
      <c r="G33" s="6">
        <v>6.03595643894523</v>
      </c>
      <c r="H33" s="7">
        <v>1.58023881402742E-9</v>
      </c>
      <c r="I33" s="7">
        <v>3.0973905746266198E-7</v>
      </c>
    </row>
    <row r="34" spans="1:9" ht="15" x14ac:dyDescent="0.15">
      <c r="A34" s="6" t="s">
        <v>981</v>
      </c>
      <c r="B34" s="6" t="s">
        <v>982</v>
      </c>
      <c r="C34" s="6" t="s">
        <v>983</v>
      </c>
      <c r="D34" s="6">
        <v>51.2790126593354</v>
      </c>
      <c r="E34" s="6">
        <v>2.44218429771768</v>
      </c>
      <c r="F34" s="6">
        <v>0.37055492251774602</v>
      </c>
      <c r="G34" s="6">
        <v>6.5906135617472996</v>
      </c>
      <c r="H34" s="7">
        <v>4.3801261276090197E-11</v>
      </c>
      <c r="I34" s="7">
        <v>1.2038205340934101E-8</v>
      </c>
    </row>
    <row r="35" spans="1:9" ht="15" x14ac:dyDescent="0.15">
      <c r="A35" s="6" t="s">
        <v>1379</v>
      </c>
      <c r="B35" s="6" t="s">
        <v>1380</v>
      </c>
      <c r="C35" s="6" t="s">
        <v>1381</v>
      </c>
      <c r="D35" s="6">
        <v>34.829420597872698</v>
      </c>
      <c r="E35" s="6">
        <v>1.51611323235083</v>
      </c>
      <c r="F35" s="6">
        <v>0.38489295424384001</v>
      </c>
      <c r="G35" s="6">
        <v>3.9390516652334702</v>
      </c>
      <c r="H35" s="7">
        <v>8.1804314618414307E-5</v>
      </c>
      <c r="I35" s="6">
        <v>3.8536947494981302E-3</v>
      </c>
    </row>
    <row r="36" spans="1:9" ht="15" x14ac:dyDescent="0.15">
      <c r="A36" s="6" t="s">
        <v>162</v>
      </c>
      <c r="B36" s="6" t="s">
        <v>163</v>
      </c>
      <c r="C36" s="6"/>
      <c r="D36" s="6">
        <v>111.21659053955599</v>
      </c>
      <c r="E36" s="6">
        <v>1.50030847765912</v>
      </c>
      <c r="F36" s="6">
        <v>0.29841001984756199</v>
      </c>
      <c r="G36" s="6">
        <v>5.0276746016287701</v>
      </c>
      <c r="H36" s="7">
        <v>4.9646338438616399E-7</v>
      </c>
      <c r="I36" s="7">
        <v>4.9813796326207001E-5</v>
      </c>
    </row>
    <row r="37" spans="1:9" ht="15" x14ac:dyDescent="0.15">
      <c r="A37" s="6" t="s">
        <v>987</v>
      </c>
      <c r="B37" s="6" t="s">
        <v>988</v>
      </c>
      <c r="C37" s="6" t="s">
        <v>989</v>
      </c>
      <c r="D37" s="6">
        <v>12.8239773428487</v>
      </c>
      <c r="E37" s="6">
        <v>3.6058787145397502</v>
      </c>
      <c r="F37" s="6">
        <v>0.98677261744868305</v>
      </c>
      <c r="G37" s="6">
        <v>3.65421440641797</v>
      </c>
      <c r="H37" s="6">
        <v>2.5797063132778302E-4</v>
      </c>
      <c r="I37" s="6">
        <v>9.5196966289293906E-3</v>
      </c>
    </row>
    <row r="38" spans="1:9" ht="15" x14ac:dyDescent="0.15">
      <c r="A38" s="6" t="s">
        <v>1382</v>
      </c>
      <c r="B38" s="6" t="s">
        <v>1383</v>
      </c>
      <c r="C38" s="6" t="s">
        <v>1384</v>
      </c>
      <c r="D38" s="6">
        <v>340.59207540013102</v>
      </c>
      <c r="E38" s="6">
        <v>1.60733674787728</v>
      </c>
      <c r="F38" s="6">
        <v>0.47388264303982502</v>
      </c>
      <c r="G38" s="6">
        <v>3.3918455792486202</v>
      </c>
      <c r="H38" s="6">
        <v>6.94235545622216E-4</v>
      </c>
      <c r="I38" s="6">
        <v>2.0061423738351701E-2</v>
      </c>
    </row>
    <row r="39" spans="1:9" ht="15" x14ac:dyDescent="0.15">
      <c r="A39" s="6" t="s">
        <v>173</v>
      </c>
      <c r="B39" s="6" t="s">
        <v>174</v>
      </c>
      <c r="C39" s="6" t="s">
        <v>175</v>
      </c>
      <c r="D39" s="6">
        <v>46.694700463236899</v>
      </c>
      <c r="E39" s="6">
        <v>1.1474596093532301</v>
      </c>
      <c r="F39" s="6">
        <v>0.31389301936744901</v>
      </c>
      <c r="G39" s="6">
        <v>3.6555754303347299</v>
      </c>
      <c r="H39" s="6">
        <v>2.56605741457275E-4</v>
      </c>
      <c r="I39" s="6">
        <v>9.4857838782853796E-3</v>
      </c>
    </row>
    <row r="40" spans="1:9" ht="15" x14ac:dyDescent="0.15">
      <c r="A40" s="6" t="s">
        <v>1385</v>
      </c>
      <c r="B40" s="6" t="s">
        <v>1386</v>
      </c>
      <c r="C40" s="6" t="s">
        <v>1387</v>
      </c>
      <c r="D40" s="6">
        <v>8.3142344731827205</v>
      </c>
      <c r="E40" s="6">
        <v>3.7841725780496298</v>
      </c>
      <c r="F40" s="6">
        <v>0.97151745752119101</v>
      </c>
      <c r="G40" s="6">
        <v>3.8951153669486098</v>
      </c>
      <c r="H40" s="7">
        <v>9.81520017207571E-5</v>
      </c>
      <c r="I40" s="6">
        <v>4.4159668389846E-3</v>
      </c>
    </row>
    <row r="41" spans="1:9" ht="15" x14ac:dyDescent="0.15">
      <c r="A41" s="6" t="s">
        <v>1388</v>
      </c>
      <c r="B41" s="6" t="s">
        <v>1389</v>
      </c>
      <c r="C41" s="6" t="s">
        <v>1390</v>
      </c>
      <c r="D41" s="6">
        <v>151.89324177415699</v>
      </c>
      <c r="E41" s="6">
        <v>2.6704697169691101</v>
      </c>
      <c r="F41" s="6">
        <v>0.30211075193593101</v>
      </c>
      <c r="G41" s="6">
        <v>8.8393733088170308</v>
      </c>
      <c r="H41" s="7">
        <v>9.6256991169510709E-19</v>
      </c>
      <c r="I41" s="7">
        <v>1.01410750905045E-15</v>
      </c>
    </row>
    <row r="42" spans="1:9" ht="15" x14ac:dyDescent="0.15">
      <c r="A42" s="6" t="s">
        <v>181</v>
      </c>
      <c r="B42" s="6" t="s">
        <v>182</v>
      </c>
      <c r="C42" s="6" t="s">
        <v>183</v>
      </c>
      <c r="D42" s="6">
        <v>11.376406067974701</v>
      </c>
      <c r="E42" s="6">
        <v>2.9451900518146901</v>
      </c>
      <c r="F42" s="6">
        <v>0.87464460562200597</v>
      </c>
      <c r="G42" s="6">
        <v>3.3672991668658501</v>
      </c>
      <c r="H42" s="6">
        <v>7.5908292732115401E-4</v>
      </c>
      <c r="I42" s="6">
        <v>2.14691407352521E-2</v>
      </c>
    </row>
    <row r="43" spans="1:9" ht="15" x14ac:dyDescent="0.15">
      <c r="A43" s="6" t="s">
        <v>1002</v>
      </c>
      <c r="B43" s="6" t="s">
        <v>1003</v>
      </c>
      <c r="C43" s="6" t="s">
        <v>1004</v>
      </c>
      <c r="D43" s="6">
        <v>103.358931007981</v>
      </c>
      <c r="E43" s="6">
        <v>1.9618186998764899</v>
      </c>
      <c r="F43" s="6">
        <v>0.56083944597447399</v>
      </c>
      <c r="G43" s="6">
        <v>3.4980041328365798</v>
      </c>
      <c r="H43" s="6">
        <v>4.6875386871394402E-4</v>
      </c>
      <c r="I43" s="6">
        <v>1.4927508275103399E-2</v>
      </c>
    </row>
    <row r="44" spans="1:9" ht="15" x14ac:dyDescent="0.15">
      <c r="A44" s="6" t="s">
        <v>1391</v>
      </c>
      <c r="B44" s="6" t="s">
        <v>1392</v>
      </c>
      <c r="C44" s="6" t="s">
        <v>1393</v>
      </c>
      <c r="D44" s="6">
        <v>24.518377348404002</v>
      </c>
      <c r="E44" s="6">
        <v>1.6024500854916699</v>
      </c>
      <c r="F44" s="6">
        <v>0.49380760623761299</v>
      </c>
      <c r="G44" s="6">
        <v>3.2450899201430898</v>
      </c>
      <c r="H44" s="6">
        <v>1.1741354125779E-3</v>
      </c>
      <c r="I44" s="6">
        <v>2.9658355551480602E-2</v>
      </c>
    </row>
    <row r="45" spans="1:9" ht="15" x14ac:dyDescent="0.15">
      <c r="A45" s="6" t="s">
        <v>202</v>
      </c>
      <c r="B45" s="6" t="s">
        <v>203</v>
      </c>
      <c r="C45" s="6" t="s">
        <v>204</v>
      </c>
      <c r="D45" s="6">
        <v>19.9087604502995</v>
      </c>
      <c r="E45" s="6">
        <v>2.3767181919401201</v>
      </c>
      <c r="F45" s="6">
        <v>0.54818086774291497</v>
      </c>
      <c r="G45" s="6">
        <v>4.3356460099128196</v>
      </c>
      <c r="H45" s="7">
        <v>1.45332666363591E-5</v>
      </c>
      <c r="I45" s="6">
        <v>9.72152505027355E-4</v>
      </c>
    </row>
    <row r="46" spans="1:9" ht="15" x14ac:dyDescent="0.15">
      <c r="A46" s="6" t="s">
        <v>1394</v>
      </c>
      <c r="B46" s="6" t="s">
        <v>1395</v>
      </c>
      <c r="C46" s="6"/>
      <c r="D46" s="6">
        <v>37.500749285241298</v>
      </c>
      <c r="E46" s="6">
        <v>4.0745815967890602</v>
      </c>
      <c r="F46" s="6">
        <v>1.22989495667819</v>
      </c>
      <c r="G46" s="6">
        <v>3.3129508944357902</v>
      </c>
      <c r="H46" s="6">
        <v>9.2317186979265498E-4</v>
      </c>
      <c r="I46" s="6">
        <v>2.4858786717473099E-2</v>
      </c>
    </row>
    <row r="47" spans="1:9" ht="15" x14ac:dyDescent="0.15">
      <c r="A47" s="6" t="s">
        <v>1012</v>
      </c>
      <c r="B47" s="6" t="s">
        <v>1013</v>
      </c>
      <c r="C47" s="6" t="s">
        <v>1014</v>
      </c>
      <c r="D47" s="6">
        <v>78.983170439117004</v>
      </c>
      <c r="E47" s="6">
        <v>1.07122429754801</v>
      </c>
      <c r="F47" s="6">
        <v>0.288159616334353</v>
      </c>
      <c r="G47" s="6">
        <v>3.7174685029600401</v>
      </c>
      <c r="H47" s="6">
        <v>2.0122906541009101E-4</v>
      </c>
      <c r="I47" s="6">
        <v>7.8157863577483205E-3</v>
      </c>
    </row>
    <row r="48" spans="1:9" ht="15" x14ac:dyDescent="0.15">
      <c r="A48" s="6" t="s">
        <v>232</v>
      </c>
      <c r="B48" s="6" t="s">
        <v>233</v>
      </c>
      <c r="C48" s="6" t="s">
        <v>234</v>
      </c>
      <c r="D48" s="6">
        <v>18.188195651151201</v>
      </c>
      <c r="E48" s="6">
        <v>2.0471800162316902</v>
      </c>
      <c r="F48" s="6">
        <v>0.61494793625461097</v>
      </c>
      <c r="G48" s="6">
        <v>3.3290298178740199</v>
      </c>
      <c r="H48" s="6">
        <v>8.7149073617448101E-4</v>
      </c>
      <c r="I48" s="6">
        <v>2.38254657062014E-2</v>
      </c>
    </row>
    <row r="49" spans="1:9" ht="15" x14ac:dyDescent="0.15">
      <c r="A49" s="6" t="s">
        <v>1396</v>
      </c>
      <c r="B49" s="6" t="s">
        <v>1397</v>
      </c>
      <c r="C49" s="6" t="s">
        <v>1398</v>
      </c>
      <c r="D49" s="6">
        <v>27.9002209665565</v>
      </c>
      <c r="E49" s="6">
        <v>1.19494889695637</v>
      </c>
      <c r="F49" s="6">
        <v>0.39096264640327999</v>
      </c>
      <c r="G49" s="6">
        <v>3.0564272775148198</v>
      </c>
      <c r="H49" s="6">
        <v>2.2399180881590699E-3</v>
      </c>
      <c r="I49" s="6">
        <v>4.6083261886982897E-2</v>
      </c>
    </row>
    <row r="50" spans="1:9" ht="15" x14ac:dyDescent="0.15">
      <c r="A50" s="6" t="s">
        <v>1399</v>
      </c>
      <c r="B50" s="6" t="s">
        <v>1400</v>
      </c>
      <c r="C50" s="6" t="s">
        <v>1401</v>
      </c>
      <c r="D50" s="6">
        <v>357.01817923803702</v>
      </c>
      <c r="E50" s="6">
        <v>1.0389040196727</v>
      </c>
      <c r="F50" s="6">
        <v>0.320795239837881</v>
      </c>
      <c r="G50" s="6">
        <v>3.23852691890853</v>
      </c>
      <c r="H50" s="6">
        <v>1.2014868225880299E-3</v>
      </c>
      <c r="I50" s="6">
        <v>3.0114061600392698E-2</v>
      </c>
    </row>
    <row r="51" spans="1:9" ht="15" x14ac:dyDescent="0.15">
      <c r="A51" s="6" t="s">
        <v>1402</v>
      </c>
      <c r="B51" s="6" t="s">
        <v>1403</v>
      </c>
      <c r="C51" s="6" t="s">
        <v>1404</v>
      </c>
      <c r="D51" s="6">
        <v>551.06143691862496</v>
      </c>
      <c r="E51" s="6">
        <v>1.5715786741634801</v>
      </c>
      <c r="F51" s="6">
        <v>0.22098017756685301</v>
      </c>
      <c r="G51" s="6">
        <v>7.1118536126980398</v>
      </c>
      <c r="H51" s="7">
        <v>1.14494668995316E-12</v>
      </c>
      <c r="I51" s="7">
        <v>4.3863601599190498E-10</v>
      </c>
    </row>
    <row r="52" spans="1:9" ht="15" x14ac:dyDescent="0.15">
      <c r="A52" s="6" t="s">
        <v>1405</v>
      </c>
      <c r="B52" s="6" t="s">
        <v>1406</v>
      </c>
      <c r="C52" s="6" t="s">
        <v>1407</v>
      </c>
      <c r="D52" s="6">
        <v>50.731686342403997</v>
      </c>
      <c r="E52" s="6">
        <v>1.3505634856520601</v>
      </c>
      <c r="F52" s="6">
        <v>0.34318110208156399</v>
      </c>
      <c r="G52" s="6">
        <v>3.9354249912370598</v>
      </c>
      <c r="H52" s="7">
        <v>8.3049600367547896E-5</v>
      </c>
      <c r="I52" s="6">
        <v>3.8887206394323101E-3</v>
      </c>
    </row>
    <row r="53" spans="1:9" ht="15" x14ac:dyDescent="0.15">
      <c r="A53" s="6" t="s">
        <v>1408</v>
      </c>
      <c r="B53" s="6" t="s">
        <v>1409</v>
      </c>
      <c r="C53" s="6" t="s">
        <v>1410</v>
      </c>
      <c r="D53" s="6">
        <v>321.847640021568</v>
      </c>
      <c r="E53" s="6">
        <v>1.1502849191875899</v>
      </c>
      <c r="F53" s="6">
        <v>0.23567115788779899</v>
      </c>
      <c r="G53" s="6">
        <v>4.88088966633428</v>
      </c>
      <c r="H53" s="7">
        <v>1.05608318482774E-6</v>
      </c>
      <c r="I53" s="7">
        <v>9.6054184634422794E-5</v>
      </c>
    </row>
    <row r="54" spans="1:9" ht="15" x14ac:dyDescent="0.15">
      <c r="A54" s="6" t="s">
        <v>1411</v>
      </c>
      <c r="B54" s="6" t="s">
        <v>1412</v>
      </c>
      <c r="C54" s="6" t="s">
        <v>1413</v>
      </c>
      <c r="D54" s="6">
        <v>3013.4546617371402</v>
      </c>
      <c r="E54" s="6">
        <v>1.5592371224783601</v>
      </c>
      <c r="F54" s="6">
        <v>0.43346800515321399</v>
      </c>
      <c r="G54" s="6">
        <v>3.59712159592315</v>
      </c>
      <c r="H54" s="6">
        <v>3.2175809168735899E-4</v>
      </c>
      <c r="I54" s="6">
        <v>1.1237090260103401E-2</v>
      </c>
    </row>
    <row r="55" spans="1:9" ht="15" x14ac:dyDescent="0.15">
      <c r="A55" s="6" t="s">
        <v>1414</v>
      </c>
      <c r="B55" s="6" t="s">
        <v>1415</v>
      </c>
      <c r="C55" s="6" t="s">
        <v>1416</v>
      </c>
      <c r="D55" s="6">
        <v>377.90416131680502</v>
      </c>
      <c r="E55" s="6">
        <v>1.20928040189903</v>
      </c>
      <c r="F55" s="6">
        <v>0.30761355708435001</v>
      </c>
      <c r="G55" s="6">
        <v>3.9311674471077702</v>
      </c>
      <c r="H55" s="7">
        <v>8.4534367253081801E-5</v>
      </c>
      <c r="I55" s="6">
        <v>3.9436374095833497E-3</v>
      </c>
    </row>
    <row r="56" spans="1:9" ht="15" x14ac:dyDescent="0.15">
      <c r="A56" s="6" t="s">
        <v>1024</v>
      </c>
      <c r="B56" s="6" t="s">
        <v>1025</v>
      </c>
      <c r="C56" s="6" t="s">
        <v>1026</v>
      </c>
      <c r="D56" s="6">
        <v>9.3224877334402496</v>
      </c>
      <c r="E56" s="6">
        <v>3.2414375696131899</v>
      </c>
      <c r="F56" s="6">
        <v>1.06164762574695</v>
      </c>
      <c r="G56" s="6">
        <v>3.0532141654182001</v>
      </c>
      <c r="H56" s="6">
        <v>2.2640429436770401E-3</v>
      </c>
      <c r="I56" s="6">
        <v>4.6278355562549597E-2</v>
      </c>
    </row>
    <row r="57" spans="1:9" ht="15" x14ac:dyDescent="0.15">
      <c r="A57" s="6" t="s">
        <v>1027</v>
      </c>
      <c r="B57" s="6" t="s">
        <v>1028</v>
      </c>
      <c r="C57" s="6" t="s">
        <v>1029</v>
      </c>
      <c r="D57" s="6">
        <v>15.4924904180812</v>
      </c>
      <c r="E57" s="6">
        <v>4.5105377611691901</v>
      </c>
      <c r="F57" s="6">
        <v>0.901413928398761</v>
      </c>
      <c r="G57" s="6">
        <v>5.0038474213301098</v>
      </c>
      <c r="H57" s="7">
        <v>5.6197243356500203E-7</v>
      </c>
      <c r="I57" s="7">
        <v>5.5075476677097199E-5</v>
      </c>
    </row>
    <row r="58" spans="1:9" ht="15" x14ac:dyDescent="0.15">
      <c r="A58" s="6" t="s">
        <v>1030</v>
      </c>
      <c r="B58" s="6" t="s">
        <v>1031</v>
      </c>
      <c r="C58" s="6" t="s">
        <v>1032</v>
      </c>
      <c r="D58" s="6">
        <v>1498.4787931814999</v>
      </c>
      <c r="E58" s="6">
        <v>1.02350359671077</v>
      </c>
      <c r="F58" s="6">
        <v>0.16634903324462699</v>
      </c>
      <c r="G58" s="6">
        <v>6.1527474897052397</v>
      </c>
      <c r="H58" s="7">
        <v>7.6152002002724201E-10</v>
      </c>
      <c r="I58" s="7">
        <v>1.5528252989023201E-7</v>
      </c>
    </row>
    <row r="59" spans="1:9" ht="15" x14ac:dyDescent="0.15">
      <c r="A59" s="6" t="s">
        <v>1417</v>
      </c>
      <c r="B59" s="6" t="s">
        <v>1418</v>
      </c>
      <c r="C59" s="6" t="s">
        <v>1419</v>
      </c>
      <c r="D59" s="6">
        <v>381.04006897356197</v>
      </c>
      <c r="E59" s="6">
        <v>1.0548689865116301</v>
      </c>
      <c r="F59" s="6">
        <v>0.245771219312866</v>
      </c>
      <c r="G59" s="6">
        <v>4.2920769545793904</v>
      </c>
      <c r="H59" s="7">
        <v>1.7700957599953499E-5</v>
      </c>
      <c r="I59" s="6">
        <v>1.1359612002914299E-3</v>
      </c>
    </row>
    <row r="60" spans="1:9" ht="15" x14ac:dyDescent="0.15">
      <c r="A60" s="6" t="s">
        <v>1420</v>
      </c>
      <c r="B60" s="6" t="s">
        <v>1421</v>
      </c>
      <c r="C60" s="6" t="s">
        <v>1422</v>
      </c>
      <c r="D60" s="6">
        <v>434.80373245329798</v>
      </c>
      <c r="E60" s="6">
        <v>1.45679132533144</v>
      </c>
      <c r="F60" s="6">
        <v>0.273361392898545</v>
      </c>
      <c r="G60" s="6">
        <v>5.3291772839045697</v>
      </c>
      <c r="H60" s="7">
        <v>9.8658657253507601E-8</v>
      </c>
      <c r="I60" s="7">
        <v>1.2410866411218599E-5</v>
      </c>
    </row>
    <row r="61" spans="1:9" ht="15" x14ac:dyDescent="0.15">
      <c r="A61" s="6" t="s">
        <v>259</v>
      </c>
      <c r="B61" s="6" t="s">
        <v>260</v>
      </c>
      <c r="C61" s="6" t="s">
        <v>261</v>
      </c>
      <c r="D61" s="6">
        <v>70.5859663184374</v>
      </c>
      <c r="E61" s="6">
        <v>1.2457546563539299</v>
      </c>
      <c r="F61" s="6">
        <v>0.41022225709007698</v>
      </c>
      <c r="G61" s="6">
        <v>3.0367797817473901</v>
      </c>
      <c r="H61" s="6">
        <v>2.39120081997013E-3</v>
      </c>
      <c r="I61" s="6">
        <v>4.7904144219261903E-2</v>
      </c>
    </row>
    <row r="62" spans="1:9" ht="15" x14ac:dyDescent="0.15">
      <c r="A62" s="6" t="s">
        <v>1033</v>
      </c>
      <c r="B62" s="6" t="s">
        <v>1034</v>
      </c>
      <c r="C62" s="6" t="s">
        <v>1035</v>
      </c>
      <c r="D62" s="6">
        <v>39.277722004442097</v>
      </c>
      <c r="E62" s="6">
        <v>3.8887411997616499</v>
      </c>
      <c r="F62" s="6">
        <v>0.58317707818132403</v>
      </c>
      <c r="G62" s="6">
        <v>6.6681996691106997</v>
      </c>
      <c r="H62" s="7">
        <v>2.5896032197414701E-11</v>
      </c>
      <c r="I62" s="7">
        <v>7.5262203920877095E-9</v>
      </c>
    </row>
    <row r="63" spans="1:9" ht="15" x14ac:dyDescent="0.15">
      <c r="A63" s="6" t="s">
        <v>1423</v>
      </c>
      <c r="B63" s="6" t="s">
        <v>1424</v>
      </c>
      <c r="C63" s="6" t="s">
        <v>1425</v>
      </c>
      <c r="D63" s="6">
        <v>190.20640311079501</v>
      </c>
      <c r="E63" s="6">
        <v>1.01891536146043</v>
      </c>
      <c r="F63" s="6">
        <v>0.31558015982754101</v>
      </c>
      <c r="G63" s="6">
        <v>3.2287053850826801</v>
      </c>
      <c r="H63" s="6">
        <v>1.24351929735356E-3</v>
      </c>
      <c r="I63" s="6">
        <v>3.0611900743608599E-2</v>
      </c>
    </row>
    <row r="64" spans="1:9" ht="15" x14ac:dyDescent="0.15">
      <c r="A64" s="6" t="s">
        <v>1426</v>
      </c>
      <c r="B64" s="6" t="s">
        <v>1427</v>
      </c>
      <c r="C64" s="6" t="s">
        <v>1428</v>
      </c>
      <c r="D64" s="6">
        <v>7159.6098800680202</v>
      </c>
      <c r="E64" s="6">
        <v>1.27691656989505</v>
      </c>
      <c r="F64" s="6">
        <v>0.40233535699185402</v>
      </c>
      <c r="G64" s="6">
        <v>3.1737617579578101</v>
      </c>
      <c r="H64" s="6">
        <v>1.50477149400881E-3</v>
      </c>
      <c r="I64" s="6">
        <v>3.4715462797456902E-2</v>
      </c>
    </row>
    <row r="65" spans="1:9" ht="15" x14ac:dyDescent="0.15">
      <c r="A65" s="6" t="s">
        <v>1429</v>
      </c>
      <c r="B65" s="6" t="s">
        <v>1430</v>
      </c>
      <c r="C65" s="6" t="s">
        <v>1431</v>
      </c>
      <c r="D65" s="6">
        <v>81.397696714414707</v>
      </c>
      <c r="E65" s="6">
        <v>1.57003220507601</v>
      </c>
      <c r="F65" s="6">
        <v>0.29948652453114599</v>
      </c>
      <c r="G65" s="6">
        <v>5.2424135193860097</v>
      </c>
      <c r="H65" s="7">
        <v>1.58489680997636E-7</v>
      </c>
      <c r="I65" s="7">
        <v>1.88918555195038E-5</v>
      </c>
    </row>
    <row r="66" spans="1:9" ht="15" x14ac:dyDescent="0.15">
      <c r="A66" s="6" t="s">
        <v>262</v>
      </c>
      <c r="B66" s="6" t="s">
        <v>263</v>
      </c>
      <c r="C66" s="6" t="s">
        <v>264</v>
      </c>
      <c r="D66" s="6">
        <v>57.596814931237297</v>
      </c>
      <c r="E66" s="6">
        <v>1.6320338533974299</v>
      </c>
      <c r="F66" s="6">
        <v>0.402391486640225</v>
      </c>
      <c r="G66" s="6">
        <v>4.0558359398309598</v>
      </c>
      <c r="H66" s="7">
        <v>4.9955315719172802E-5</v>
      </c>
      <c r="I66" s="6">
        <v>2.5673173942261898E-3</v>
      </c>
    </row>
    <row r="67" spans="1:9" ht="15" x14ac:dyDescent="0.15">
      <c r="A67" s="6" t="s">
        <v>1432</v>
      </c>
      <c r="B67" s="6" t="s">
        <v>1433</v>
      </c>
      <c r="C67" s="6" t="s">
        <v>1434</v>
      </c>
      <c r="D67" s="6">
        <v>368.89047447631401</v>
      </c>
      <c r="E67" s="6">
        <v>1.1002515569965901</v>
      </c>
      <c r="F67" s="6">
        <v>0.22471775212526601</v>
      </c>
      <c r="G67" s="6">
        <v>4.8961488204245898</v>
      </c>
      <c r="H67" s="7">
        <v>9.7733062882740791E-7</v>
      </c>
      <c r="I67" s="7">
        <v>9.0145778529161398E-5</v>
      </c>
    </row>
    <row r="68" spans="1:9" ht="15" x14ac:dyDescent="0.15">
      <c r="A68" s="6" t="s">
        <v>1435</v>
      </c>
      <c r="B68" s="6" t="s">
        <v>1436</v>
      </c>
      <c r="C68" s="6" t="s">
        <v>1437</v>
      </c>
      <c r="D68" s="6">
        <v>8.9788051805465194</v>
      </c>
      <c r="E68" s="6">
        <v>3.0252307717421498</v>
      </c>
      <c r="F68" s="6">
        <v>0.916682371006726</v>
      </c>
      <c r="G68" s="6">
        <v>3.3001952120228499</v>
      </c>
      <c r="H68" s="6">
        <v>9.6617596901367897E-4</v>
      </c>
      <c r="I68" s="6">
        <v>2.5851597223821E-2</v>
      </c>
    </row>
    <row r="69" spans="1:9" ht="15" x14ac:dyDescent="0.15">
      <c r="A69" s="6" t="s">
        <v>1438</v>
      </c>
      <c r="B69" s="6" t="s">
        <v>1439</v>
      </c>
      <c r="C69" s="6" t="s">
        <v>1440</v>
      </c>
      <c r="D69" s="6">
        <v>91.164735202835899</v>
      </c>
      <c r="E69" s="6">
        <v>1.28998802280087</v>
      </c>
      <c r="F69" s="6">
        <v>0.33732695357520598</v>
      </c>
      <c r="G69" s="6">
        <v>3.8241474899315202</v>
      </c>
      <c r="H69" s="6">
        <v>1.31225347066048E-4</v>
      </c>
      <c r="I69" s="6">
        <v>5.52085341192183E-3</v>
      </c>
    </row>
    <row r="70" spans="1:9" ht="15" x14ac:dyDescent="0.15">
      <c r="A70" s="6" t="s">
        <v>1441</v>
      </c>
      <c r="B70" s="6" t="s">
        <v>1442</v>
      </c>
      <c r="C70" s="6" t="s">
        <v>1443</v>
      </c>
      <c r="D70" s="6">
        <v>45.172001284961198</v>
      </c>
      <c r="E70" s="6">
        <v>1.2273593281978701</v>
      </c>
      <c r="F70" s="6">
        <v>0.35763573955969902</v>
      </c>
      <c r="G70" s="6">
        <v>3.43186989563439</v>
      </c>
      <c r="H70" s="6">
        <v>5.99435055211783E-4</v>
      </c>
      <c r="I70" s="6">
        <v>1.7936941267490999E-2</v>
      </c>
    </row>
    <row r="71" spans="1:9" ht="15" x14ac:dyDescent="0.15">
      <c r="A71" s="6" t="s">
        <v>1444</v>
      </c>
      <c r="B71" s="6" t="s">
        <v>1445</v>
      </c>
      <c r="C71" s="6" t="s">
        <v>1446</v>
      </c>
      <c r="D71" s="6">
        <v>104.900071615313</v>
      </c>
      <c r="E71" s="6">
        <v>1.0530186650204501</v>
      </c>
      <c r="F71" s="6">
        <v>0.33186528709997198</v>
      </c>
      <c r="G71" s="6">
        <v>3.1730304613125599</v>
      </c>
      <c r="H71" s="6">
        <v>1.50856695774513E-3</v>
      </c>
      <c r="I71" s="6">
        <v>3.47712994772887E-2</v>
      </c>
    </row>
    <row r="72" spans="1:9" ht="15" x14ac:dyDescent="0.15">
      <c r="A72" s="6" t="s">
        <v>1048</v>
      </c>
      <c r="B72" s="6" t="s">
        <v>1049</v>
      </c>
      <c r="C72" s="6" t="s">
        <v>1050</v>
      </c>
      <c r="D72" s="6">
        <v>327.85008755031402</v>
      </c>
      <c r="E72" s="6">
        <v>1.34389428491107</v>
      </c>
      <c r="F72" s="6">
        <v>0.36078029519397498</v>
      </c>
      <c r="G72" s="6">
        <v>3.7249658665214098</v>
      </c>
      <c r="H72" s="6">
        <v>1.9534165182397999E-4</v>
      </c>
      <c r="I72" s="6">
        <v>7.6695864384616801E-3</v>
      </c>
    </row>
    <row r="73" spans="1:9" ht="15" x14ac:dyDescent="0.15">
      <c r="A73" s="6" t="s">
        <v>1447</v>
      </c>
      <c r="B73" s="6" t="s">
        <v>1448</v>
      </c>
      <c r="C73" s="6" t="s">
        <v>1449</v>
      </c>
      <c r="D73" s="6">
        <v>111.177376259352</v>
      </c>
      <c r="E73" s="6">
        <v>1.1683191837270599</v>
      </c>
      <c r="F73" s="6">
        <v>0.35984950615582501</v>
      </c>
      <c r="G73" s="6">
        <v>3.2466883064753902</v>
      </c>
      <c r="H73" s="6">
        <v>1.16756181373572E-3</v>
      </c>
      <c r="I73" s="6">
        <v>2.9551351812119701E-2</v>
      </c>
    </row>
    <row r="74" spans="1:9" ht="15" x14ac:dyDescent="0.15">
      <c r="A74" s="6" t="s">
        <v>1450</v>
      </c>
      <c r="B74" s="6" t="s">
        <v>1451</v>
      </c>
      <c r="C74" s="6" t="s">
        <v>1452</v>
      </c>
      <c r="D74" s="6">
        <v>4.9501616528994798</v>
      </c>
      <c r="E74" s="6">
        <v>3.67182900372228</v>
      </c>
      <c r="F74" s="6">
        <v>1.17412206252887</v>
      </c>
      <c r="G74" s="6">
        <v>3.1272975109706498</v>
      </c>
      <c r="H74" s="6">
        <v>1.7642130029127501E-3</v>
      </c>
      <c r="I74" s="6">
        <v>3.9004080627067603E-2</v>
      </c>
    </row>
    <row r="75" spans="1:9" ht="15" x14ac:dyDescent="0.15">
      <c r="A75" s="6" t="s">
        <v>1453</v>
      </c>
      <c r="B75" s="6" t="s">
        <v>1454</v>
      </c>
      <c r="C75" s="6" t="s">
        <v>1455</v>
      </c>
      <c r="D75" s="6">
        <v>70.110154008052007</v>
      </c>
      <c r="E75" s="6">
        <v>1.3471005787962</v>
      </c>
      <c r="F75" s="6">
        <v>0.44376157529552501</v>
      </c>
      <c r="G75" s="6">
        <v>3.0356404289828198</v>
      </c>
      <c r="H75" s="6">
        <v>2.4002542058644402E-3</v>
      </c>
      <c r="I75" s="6">
        <v>4.8014578793736003E-2</v>
      </c>
    </row>
    <row r="76" spans="1:9" ht="15" x14ac:dyDescent="0.15">
      <c r="A76" s="6" t="s">
        <v>1456</v>
      </c>
      <c r="B76" s="6" t="s">
        <v>1457</v>
      </c>
      <c r="C76" s="6" t="s">
        <v>1458</v>
      </c>
      <c r="D76" s="6">
        <v>9.2592820394482391</v>
      </c>
      <c r="E76" s="6">
        <v>3.6023466452073798</v>
      </c>
      <c r="F76" s="6">
        <v>1.11177245796514</v>
      </c>
      <c r="G76" s="6">
        <v>3.2401833841078398</v>
      </c>
      <c r="H76" s="6">
        <v>1.1945284888037499E-3</v>
      </c>
      <c r="I76" s="6">
        <v>2.9993696960677999E-2</v>
      </c>
    </row>
    <row r="77" spans="1:9" ht="15" x14ac:dyDescent="0.15">
      <c r="A77" s="6" t="s">
        <v>1459</v>
      </c>
      <c r="B77" s="6" t="s">
        <v>1460</v>
      </c>
      <c r="C77" s="6"/>
      <c r="D77" s="6">
        <v>4.7039838573378203</v>
      </c>
      <c r="E77" s="6">
        <v>6.1850841314811698</v>
      </c>
      <c r="F77" s="6">
        <v>1.4793377700153301</v>
      </c>
      <c r="G77" s="6">
        <v>4.1809816911638</v>
      </c>
      <c r="H77" s="7">
        <v>2.9025323743508802E-5</v>
      </c>
      <c r="I77" s="6">
        <v>1.6717660839513E-3</v>
      </c>
    </row>
    <row r="78" spans="1:9" ht="15" x14ac:dyDescent="0.15">
      <c r="A78" s="6" t="s">
        <v>1461</v>
      </c>
      <c r="B78" s="6" t="s">
        <v>1462</v>
      </c>
      <c r="C78" s="6" t="s">
        <v>1463</v>
      </c>
      <c r="D78" s="6">
        <v>226.289807494191</v>
      </c>
      <c r="E78" s="6">
        <v>1.3321786483214999</v>
      </c>
      <c r="F78" s="6">
        <v>0.40651200724708703</v>
      </c>
      <c r="G78" s="6">
        <v>3.2770954475442502</v>
      </c>
      <c r="H78" s="6">
        <v>1.0488090836583701E-3</v>
      </c>
      <c r="I78" s="6">
        <v>2.73675311458225E-2</v>
      </c>
    </row>
    <row r="79" spans="1:9" ht="15" x14ac:dyDescent="0.15">
      <c r="A79" s="6" t="s">
        <v>1464</v>
      </c>
      <c r="B79" s="6" t="s">
        <v>1465</v>
      </c>
      <c r="C79" s="6"/>
      <c r="D79" s="6">
        <v>47.814436576572398</v>
      </c>
      <c r="E79" s="6">
        <v>2.8745660532699202</v>
      </c>
      <c r="F79" s="6">
        <v>0.44423025285849299</v>
      </c>
      <c r="G79" s="6">
        <v>6.47089214382164</v>
      </c>
      <c r="H79" s="7">
        <v>9.7425960795522201E-11</v>
      </c>
      <c r="I79" s="7">
        <v>2.51368920277018E-8</v>
      </c>
    </row>
    <row r="80" spans="1:9" ht="15" x14ac:dyDescent="0.15">
      <c r="A80" s="6" t="s">
        <v>1061</v>
      </c>
      <c r="B80" s="6" t="s">
        <v>1062</v>
      </c>
      <c r="C80" s="6" t="s">
        <v>1063</v>
      </c>
      <c r="D80" s="6">
        <v>38.134493055902297</v>
      </c>
      <c r="E80" s="6">
        <v>2.9096142194208099</v>
      </c>
      <c r="F80" s="6">
        <v>0.553135513922415</v>
      </c>
      <c r="G80" s="6">
        <v>5.2602195053216603</v>
      </c>
      <c r="H80" s="7">
        <v>1.43883535047497E-7</v>
      </c>
      <c r="I80" s="7">
        <v>1.7324262779409302E-5</v>
      </c>
    </row>
    <row r="81" spans="1:9" ht="15" x14ac:dyDescent="0.15">
      <c r="A81" s="6" t="s">
        <v>1064</v>
      </c>
      <c r="B81" s="6" t="s">
        <v>1065</v>
      </c>
      <c r="C81" s="6"/>
      <c r="D81" s="6">
        <v>21.667223827090499</v>
      </c>
      <c r="E81" s="6">
        <v>2.58210281013351</v>
      </c>
      <c r="F81" s="6">
        <v>0.85513937248109695</v>
      </c>
      <c r="G81" s="6">
        <v>3.0195110799796399</v>
      </c>
      <c r="H81" s="6">
        <v>2.5318303203177698E-3</v>
      </c>
      <c r="I81" s="6">
        <v>4.9734776702770003E-2</v>
      </c>
    </row>
    <row r="82" spans="1:9" ht="15" x14ac:dyDescent="0.15">
      <c r="A82" s="6" t="s">
        <v>1466</v>
      </c>
      <c r="B82" s="6" t="s">
        <v>1467</v>
      </c>
      <c r="C82" s="6" t="s">
        <v>1468</v>
      </c>
      <c r="D82" s="6">
        <v>1167.4054127746399</v>
      </c>
      <c r="E82" s="6">
        <v>1.25521323166805</v>
      </c>
      <c r="F82" s="6">
        <v>0.25124381534220402</v>
      </c>
      <c r="G82" s="6">
        <v>4.99599653809749</v>
      </c>
      <c r="H82" s="7">
        <v>5.8532710384934099E-7</v>
      </c>
      <c r="I82" s="7">
        <v>5.6488533667292302E-5</v>
      </c>
    </row>
    <row r="83" spans="1:9" ht="15" x14ac:dyDescent="0.15">
      <c r="A83" s="6" t="s">
        <v>1469</v>
      </c>
      <c r="B83" s="6" t="s">
        <v>1470</v>
      </c>
      <c r="C83" s="6" t="s">
        <v>1471</v>
      </c>
      <c r="D83" s="6">
        <v>41.556404271440599</v>
      </c>
      <c r="E83" s="6">
        <v>3.9668553163355398</v>
      </c>
      <c r="F83" s="6">
        <v>0.43452545460923298</v>
      </c>
      <c r="G83" s="6">
        <v>9.12916671338143</v>
      </c>
      <c r="H83" s="7">
        <v>6.9028551802114503E-20</v>
      </c>
      <c r="I83" s="7">
        <v>8.3113663443641198E-17</v>
      </c>
    </row>
    <row r="84" spans="1:9" ht="15" x14ac:dyDescent="0.15">
      <c r="A84" s="6" t="s">
        <v>1472</v>
      </c>
      <c r="B84" s="6" t="s">
        <v>1473</v>
      </c>
      <c r="C84" s="6" t="s">
        <v>1474</v>
      </c>
      <c r="D84" s="6">
        <v>329.11612340425802</v>
      </c>
      <c r="E84" s="6">
        <v>1.0273661381454</v>
      </c>
      <c r="F84" s="6">
        <v>0.333150122920776</v>
      </c>
      <c r="G84" s="6">
        <v>3.0837933635993702</v>
      </c>
      <c r="H84" s="6">
        <v>2.04379496555205E-3</v>
      </c>
      <c r="I84" s="6">
        <v>4.3389887240960198E-2</v>
      </c>
    </row>
    <row r="85" spans="1:9" ht="15" x14ac:dyDescent="0.15">
      <c r="A85" s="6" t="s">
        <v>1475</v>
      </c>
      <c r="B85" s="6" t="s">
        <v>1476</v>
      </c>
      <c r="C85" s="6" t="s">
        <v>1477</v>
      </c>
      <c r="D85" s="6">
        <v>558.681240508526</v>
      </c>
      <c r="E85" s="6">
        <v>1.22273026428946</v>
      </c>
      <c r="F85" s="6">
        <v>0.315843860673927</v>
      </c>
      <c r="G85" s="6">
        <v>3.8713124316568299</v>
      </c>
      <c r="H85" s="6">
        <v>1.0825093783815801E-4</v>
      </c>
      <c r="I85" s="6">
        <v>4.7602173273701498E-3</v>
      </c>
    </row>
    <row r="86" spans="1:9" ht="15" x14ac:dyDescent="0.15">
      <c r="A86" s="6" t="s">
        <v>1478</v>
      </c>
      <c r="B86" s="6" t="s">
        <v>1479</v>
      </c>
      <c r="C86" s="6" t="s">
        <v>1480</v>
      </c>
      <c r="D86" s="6">
        <v>161.51631681555801</v>
      </c>
      <c r="E86" s="6">
        <v>1.1316631352886599</v>
      </c>
      <c r="F86" s="6">
        <v>0.33533379824158599</v>
      </c>
      <c r="G86" s="6">
        <v>3.37473628134962</v>
      </c>
      <c r="H86" s="6">
        <v>7.38864579545277E-4</v>
      </c>
      <c r="I86" s="6">
        <v>2.1038503258786399E-2</v>
      </c>
    </row>
    <row r="87" spans="1:9" ht="15" x14ac:dyDescent="0.15">
      <c r="A87" s="6" t="s">
        <v>1481</v>
      </c>
      <c r="B87" s="6" t="s">
        <v>1482</v>
      </c>
      <c r="C87" s="6" t="s">
        <v>1483</v>
      </c>
      <c r="D87" s="6">
        <v>54.7569651970527</v>
      </c>
      <c r="E87" s="6">
        <v>1.1871612401459399</v>
      </c>
      <c r="F87" s="6">
        <v>0.28464475983613802</v>
      </c>
      <c r="G87" s="6">
        <v>4.1706766034595502</v>
      </c>
      <c r="H87" s="7">
        <v>3.0369659256888999E-5</v>
      </c>
      <c r="I87" s="6">
        <v>1.7373231545485101E-3</v>
      </c>
    </row>
    <row r="88" spans="1:9" ht="15" x14ac:dyDescent="0.15">
      <c r="A88" s="6" t="s">
        <v>1484</v>
      </c>
      <c r="B88" s="6" t="s">
        <v>1485</v>
      </c>
      <c r="C88" s="6" t="s">
        <v>1486</v>
      </c>
      <c r="D88" s="6">
        <v>34.023794799611899</v>
      </c>
      <c r="E88" s="6">
        <v>1.3556493588630201</v>
      </c>
      <c r="F88" s="6">
        <v>0.38250206998376801</v>
      </c>
      <c r="G88" s="6">
        <v>3.5441621503395901</v>
      </c>
      <c r="H88" s="6">
        <v>3.9386293191727098E-4</v>
      </c>
      <c r="I88" s="6">
        <v>1.3069323141113099E-2</v>
      </c>
    </row>
    <row r="89" spans="1:9" ht="15" x14ac:dyDescent="0.15">
      <c r="A89" s="6" t="s">
        <v>1487</v>
      </c>
      <c r="B89" s="6" t="s">
        <v>1488</v>
      </c>
      <c r="C89" s="6" t="s">
        <v>1489</v>
      </c>
      <c r="D89" s="6">
        <v>21.926174397871598</v>
      </c>
      <c r="E89" s="6">
        <v>2.5572122251575702</v>
      </c>
      <c r="F89" s="6">
        <v>0.45228746160699101</v>
      </c>
      <c r="G89" s="6">
        <v>5.6539533863523896</v>
      </c>
      <c r="H89" s="7">
        <v>1.5679875111999E-8</v>
      </c>
      <c r="I89" s="7">
        <v>2.5196041815991202E-6</v>
      </c>
    </row>
    <row r="90" spans="1:9" ht="15" x14ac:dyDescent="0.15">
      <c r="A90" s="6" t="s">
        <v>305</v>
      </c>
      <c r="B90" s="6" t="s">
        <v>306</v>
      </c>
      <c r="C90" s="6" t="s">
        <v>307</v>
      </c>
      <c r="D90" s="6">
        <v>426.16016047764299</v>
      </c>
      <c r="E90" s="6">
        <v>1.2451723683368601</v>
      </c>
      <c r="F90" s="6">
        <v>0.212738608541401</v>
      </c>
      <c r="G90" s="6">
        <v>5.8530624829885598</v>
      </c>
      <c r="H90" s="7">
        <v>4.8260270925114901E-9</v>
      </c>
      <c r="I90" s="7">
        <v>8.5332933590316704E-7</v>
      </c>
    </row>
    <row r="91" spans="1:9" ht="15" x14ac:dyDescent="0.15">
      <c r="A91" s="6" t="s">
        <v>1490</v>
      </c>
      <c r="B91" s="6" t="s">
        <v>1491</v>
      </c>
      <c r="C91" s="6" t="s">
        <v>1492</v>
      </c>
      <c r="D91" s="6">
        <v>239.32149313296799</v>
      </c>
      <c r="E91" s="6">
        <v>1.02405024877091</v>
      </c>
      <c r="F91" s="6">
        <v>0.19769612267401901</v>
      </c>
      <c r="G91" s="6">
        <v>5.1799207537290002</v>
      </c>
      <c r="H91" s="7">
        <v>2.2198018173658001E-7</v>
      </c>
      <c r="I91" s="7">
        <v>2.4923803315353698E-5</v>
      </c>
    </row>
    <row r="92" spans="1:9" ht="15" x14ac:dyDescent="0.15">
      <c r="A92" s="6" t="s">
        <v>329</v>
      </c>
      <c r="B92" s="6" t="s">
        <v>330</v>
      </c>
      <c r="C92" s="6" t="s">
        <v>331</v>
      </c>
      <c r="D92" s="6">
        <v>85.991670670937907</v>
      </c>
      <c r="E92" s="6">
        <v>9.0274445182270693</v>
      </c>
      <c r="F92" s="6">
        <v>1.2200398798984</v>
      </c>
      <c r="G92" s="6">
        <v>7.3993028153955303</v>
      </c>
      <c r="H92" s="7">
        <v>1.36901343505584E-13</v>
      </c>
      <c r="I92" s="7">
        <v>6.1813401259619395E-11</v>
      </c>
    </row>
    <row r="93" spans="1:9" ht="15" x14ac:dyDescent="0.15">
      <c r="A93" s="6" t="s">
        <v>1493</v>
      </c>
      <c r="B93" s="6" t="s">
        <v>1494</v>
      </c>
      <c r="C93" s="6" t="s">
        <v>1495</v>
      </c>
      <c r="D93" s="6">
        <v>3631.4399101407098</v>
      </c>
      <c r="E93" s="6">
        <v>1.3114435175057599</v>
      </c>
      <c r="F93" s="6">
        <v>0.43032205042909599</v>
      </c>
      <c r="G93" s="6">
        <v>3.0475861420488499</v>
      </c>
      <c r="H93" s="6">
        <v>2.30687396466941E-3</v>
      </c>
      <c r="I93" s="6">
        <v>4.6813248953985601E-2</v>
      </c>
    </row>
    <row r="94" spans="1:9" ht="15" x14ac:dyDescent="0.15">
      <c r="A94" s="6" t="s">
        <v>1496</v>
      </c>
      <c r="B94" s="6" t="s">
        <v>1497</v>
      </c>
      <c r="C94" s="6" t="s">
        <v>1498</v>
      </c>
      <c r="D94" s="6">
        <v>14113.7670015529</v>
      </c>
      <c r="E94" s="6">
        <v>1.00653966809036</v>
      </c>
      <c r="F94" s="6">
        <v>0.31271093202779199</v>
      </c>
      <c r="G94" s="6">
        <v>3.2187543350767802</v>
      </c>
      <c r="H94" s="6">
        <v>1.28748736553175E-3</v>
      </c>
      <c r="I94" s="6">
        <v>3.1392592128708097E-2</v>
      </c>
    </row>
    <row r="95" spans="1:9" ht="15" x14ac:dyDescent="0.15">
      <c r="A95" s="6" t="s">
        <v>1499</v>
      </c>
      <c r="B95" s="6" t="s">
        <v>1500</v>
      </c>
      <c r="C95" s="6" t="s">
        <v>1501</v>
      </c>
      <c r="D95" s="6">
        <v>94.016680374417106</v>
      </c>
      <c r="E95" s="6">
        <v>1.68904645389452</v>
      </c>
      <c r="F95" s="6">
        <v>0.32581126928627202</v>
      </c>
      <c r="G95" s="6">
        <v>5.1841253299634902</v>
      </c>
      <c r="H95" s="7">
        <v>2.1703095990966499E-7</v>
      </c>
      <c r="I95" s="7">
        <v>2.4608196508142998E-5</v>
      </c>
    </row>
    <row r="96" spans="1:9" ht="15" x14ac:dyDescent="0.15">
      <c r="A96" s="6" t="s">
        <v>1502</v>
      </c>
      <c r="B96" s="6" t="s">
        <v>398</v>
      </c>
      <c r="C96" s="6" t="s">
        <v>399</v>
      </c>
      <c r="D96" s="6">
        <v>4898.1454281255201</v>
      </c>
      <c r="E96" s="6">
        <v>1.0699439724114399</v>
      </c>
      <c r="F96" s="6">
        <v>0.247502984247636</v>
      </c>
      <c r="G96" s="6">
        <v>4.3229538248351904</v>
      </c>
      <c r="H96" s="7">
        <v>1.5395396456393201E-5</v>
      </c>
      <c r="I96" s="6">
        <v>1.01903821832435E-3</v>
      </c>
    </row>
    <row r="97" spans="1:9" ht="15" x14ac:dyDescent="0.15">
      <c r="A97" s="6" t="s">
        <v>1503</v>
      </c>
      <c r="B97" s="6" t="s">
        <v>1504</v>
      </c>
      <c r="C97" s="6" t="s">
        <v>1505</v>
      </c>
      <c r="D97" s="6">
        <v>193.30352694360701</v>
      </c>
      <c r="E97" s="6">
        <v>1.0218248122312801</v>
      </c>
      <c r="F97" s="6">
        <v>0.22244753011648299</v>
      </c>
      <c r="G97" s="6">
        <v>4.5935543168144601</v>
      </c>
      <c r="H97" s="7">
        <v>4.3575952895086896E-6</v>
      </c>
      <c r="I97" s="6">
        <v>3.4431811529758499E-4</v>
      </c>
    </row>
    <row r="98" spans="1:9" ht="15" x14ac:dyDescent="0.15">
      <c r="A98" s="6" t="s">
        <v>1506</v>
      </c>
      <c r="B98" s="6" t="s">
        <v>1507</v>
      </c>
      <c r="C98" s="6" t="s">
        <v>1508</v>
      </c>
      <c r="D98" s="6">
        <v>558.75183665258896</v>
      </c>
      <c r="E98" s="6">
        <v>1.5313113000263201</v>
      </c>
      <c r="F98" s="6">
        <v>0.27996724360438602</v>
      </c>
      <c r="G98" s="6">
        <v>5.46960880248609</v>
      </c>
      <c r="H98" s="7">
        <v>4.5102997641144E-8</v>
      </c>
      <c r="I98" s="7">
        <v>6.4069061536872302E-6</v>
      </c>
    </row>
    <row r="99" spans="1:9" ht="15" x14ac:dyDescent="0.15">
      <c r="A99" s="6" t="s">
        <v>1509</v>
      </c>
      <c r="B99" s="6" t="s">
        <v>1510</v>
      </c>
      <c r="C99" s="6" t="s">
        <v>1511</v>
      </c>
      <c r="D99" s="6">
        <v>1686.05158587764</v>
      </c>
      <c r="E99" s="6">
        <v>1.2896372678669199</v>
      </c>
      <c r="F99" s="6">
        <v>0.37351989702808902</v>
      </c>
      <c r="G99" s="6">
        <v>3.45266016115318</v>
      </c>
      <c r="H99" s="6">
        <v>5.5508783996631797E-4</v>
      </c>
      <c r="I99" s="6">
        <v>1.6992004883230501E-2</v>
      </c>
    </row>
    <row r="100" spans="1:9" ht="15" x14ac:dyDescent="0.15">
      <c r="A100" s="6" t="s">
        <v>1512</v>
      </c>
      <c r="B100" s="6" t="s">
        <v>1513</v>
      </c>
      <c r="C100" s="6" t="s">
        <v>1514</v>
      </c>
      <c r="D100" s="6">
        <v>161.54616306414499</v>
      </c>
      <c r="E100" s="6">
        <v>1.02356897968175</v>
      </c>
      <c r="F100" s="6">
        <v>0.25327527372428199</v>
      </c>
      <c r="G100" s="6">
        <v>4.0413300699697103</v>
      </c>
      <c r="H100" s="7">
        <v>5.3148887828981299E-5</v>
      </c>
      <c r="I100" s="6">
        <v>2.6945537857784E-3</v>
      </c>
    </row>
    <row r="101" spans="1:9" ht="15" x14ac:dyDescent="0.15">
      <c r="A101" s="6" t="s">
        <v>1515</v>
      </c>
      <c r="B101" s="6" t="s">
        <v>1516</v>
      </c>
      <c r="C101" s="6" t="s">
        <v>1517</v>
      </c>
      <c r="D101" s="6">
        <v>159.87695379376299</v>
      </c>
      <c r="E101" s="6">
        <v>1.6588609561876599</v>
      </c>
      <c r="F101" s="6">
        <v>0.20207383412771299</v>
      </c>
      <c r="G101" s="6">
        <v>8.2091823681597198</v>
      </c>
      <c r="H101" s="7">
        <v>2.22699765683861E-16</v>
      </c>
      <c r="I101" s="7">
        <v>1.94171157769532E-13</v>
      </c>
    </row>
    <row r="102" spans="1:9" ht="15" x14ac:dyDescent="0.15">
      <c r="A102" s="6" t="s">
        <v>1518</v>
      </c>
      <c r="B102" s="6" t="s">
        <v>1519</v>
      </c>
      <c r="C102" s="6" t="s">
        <v>1520</v>
      </c>
      <c r="D102" s="6">
        <v>92.524579999529905</v>
      </c>
      <c r="E102" s="6">
        <v>1.1140674290455601</v>
      </c>
      <c r="F102" s="6">
        <v>0.29505207445394599</v>
      </c>
      <c r="G102" s="6">
        <v>3.7758332359037601</v>
      </c>
      <c r="H102" s="6">
        <v>1.5947366352835599E-4</v>
      </c>
      <c r="I102" s="6">
        <v>6.5238198120195602E-3</v>
      </c>
    </row>
    <row r="103" spans="1:9" ht="15" x14ac:dyDescent="0.15">
      <c r="A103" s="6" t="s">
        <v>1521</v>
      </c>
      <c r="B103" s="6" t="s">
        <v>1522</v>
      </c>
      <c r="C103" s="6" t="s">
        <v>1523</v>
      </c>
      <c r="D103" s="6">
        <v>834.43682307740198</v>
      </c>
      <c r="E103" s="6">
        <v>1.3444229876907501</v>
      </c>
      <c r="F103" s="6">
        <v>0.243918624480359</v>
      </c>
      <c r="G103" s="6">
        <v>5.5117684865388901</v>
      </c>
      <c r="H103" s="7">
        <v>3.5524600465944798E-8</v>
      </c>
      <c r="I103" s="7">
        <v>5.2223228068686898E-6</v>
      </c>
    </row>
    <row r="104" spans="1:9" ht="15" x14ac:dyDescent="0.15">
      <c r="A104" s="6" t="s">
        <v>1524</v>
      </c>
      <c r="B104" s="6" t="s">
        <v>1525</v>
      </c>
      <c r="C104" s="6" t="s">
        <v>1526</v>
      </c>
      <c r="D104" s="6">
        <v>25.606774797729901</v>
      </c>
      <c r="E104" s="6">
        <v>1.59984287942294</v>
      </c>
      <c r="F104" s="6">
        <v>0.448739318043681</v>
      </c>
      <c r="G104" s="6">
        <v>3.56519434578989</v>
      </c>
      <c r="H104" s="6">
        <v>3.6358666814394203E-4</v>
      </c>
      <c r="I104" s="6">
        <v>1.22984468034424E-2</v>
      </c>
    </row>
    <row r="105" spans="1:9" ht="15" x14ac:dyDescent="0.15">
      <c r="A105" s="6" t="s">
        <v>1527</v>
      </c>
      <c r="B105" s="6" t="s">
        <v>1528</v>
      </c>
      <c r="C105" s="6" t="s">
        <v>1529</v>
      </c>
      <c r="D105" s="6">
        <v>1731.44480227298</v>
      </c>
      <c r="E105" s="6">
        <v>1.9910463830667999</v>
      </c>
      <c r="F105" s="6">
        <v>0.44560549440267</v>
      </c>
      <c r="G105" s="6">
        <v>4.4681818516079597</v>
      </c>
      <c r="H105" s="7">
        <v>7.8887230242226698E-6</v>
      </c>
      <c r="I105" s="6">
        <v>5.7317920019387997E-4</v>
      </c>
    </row>
    <row r="106" spans="1:9" ht="15" x14ac:dyDescent="0.15">
      <c r="A106" s="6" t="s">
        <v>1530</v>
      </c>
      <c r="B106" s="6" t="s">
        <v>1531</v>
      </c>
      <c r="C106" s="6" t="s">
        <v>1532</v>
      </c>
      <c r="D106" s="6">
        <v>1179.1267016890099</v>
      </c>
      <c r="E106" s="6">
        <v>1.10139690907632</v>
      </c>
      <c r="F106" s="6">
        <v>0.33720872960670201</v>
      </c>
      <c r="G106" s="6">
        <v>3.2662170708359501</v>
      </c>
      <c r="H106" s="6">
        <v>1.08994663919325E-3</v>
      </c>
      <c r="I106" s="6">
        <v>2.8150460441267899E-2</v>
      </c>
    </row>
    <row r="107" spans="1:9" ht="15" x14ac:dyDescent="0.15">
      <c r="A107" s="6" t="s">
        <v>1088</v>
      </c>
      <c r="B107" s="6" t="s">
        <v>1089</v>
      </c>
      <c r="C107" s="6" t="s">
        <v>1090</v>
      </c>
      <c r="D107" s="6">
        <v>290.82117344795302</v>
      </c>
      <c r="E107" s="6">
        <v>1.71757680957912</v>
      </c>
      <c r="F107" s="6">
        <v>0.33162611242578</v>
      </c>
      <c r="G107" s="6">
        <v>5.1792568354023398</v>
      </c>
      <c r="H107" s="7">
        <v>2.22771585891633E-7</v>
      </c>
      <c r="I107" s="7">
        <v>2.4923803315353698E-5</v>
      </c>
    </row>
    <row r="108" spans="1:9" ht="15" x14ac:dyDescent="0.15">
      <c r="A108" s="6" t="s">
        <v>1533</v>
      </c>
      <c r="B108" s="6" t="s">
        <v>1534</v>
      </c>
      <c r="C108" s="6" t="s">
        <v>1535</v>
      </c>
      <c r="D108" s="6">
        <v>173.90854554806199</v>
      </c>
      <c r="E108" s="6">
        <v>2.1819158352336498</v>
      </c>
      <c r="F108" s="6">
        <v>0.30715928969648698</v>
      </c>
      <c r="G108" s="6">
        <v>7.1035319732301003</v>
      </c>
      <c r="H108" s="7">
        <v>1.21608197655866E-12</v>
      </c>
      <c r="I108" s="7">
        <v>4.5893481757142998E-10</v>
      </c>
    </row>
    <row r="109" spans="1:9" ht="15" x14ac:dyDescent="0.15">
      <c r="A109" s="6" t="s">
        <v>1091</v>
      </c>
      <c r="B109" s="6" t="s">
        <v>1092</v>
      </c>
      <c r="C109" s="6" t="s">
        <v>1093</v>
      </c>
      <c r="D109" s="6">
        <v>289.346773799875</v>
      </c>
      <c r="E109" s="6">
        <v>2.4594891437569699</v>
      </c>
      <c r="F109" s="6">
        <v>0.40651320096901999</v>
      </c>
      <c r="G109" s="6">
        <v>6.0502073189608403</v>
      </c>
      <c r="H109" s="7">
        <v>1.4465955040083001E-9</v>
      </c>
      <c r="I109" s="7">
        <v>2.8800919148700601E-7</v>
      </c>
    </row>
    <row r="110" spans="1:9" ht="15" x14ac:dyDescent="0.15">
      <c r="A110" s="6" t="s">
        <v>1094</v>
      </c>
      <c r="B110" s="6" t="s">
        <v>1095</v>
      </c>
      <c r="C110" s="6" t="s">
        <v>1096</v>
      </c>
      <c r="D110" s="6">
        <v>17.606419257791899</v>
      </c>
      <c r="E110" s="6">
        <v>2.2069688790792101</v>
      </c>
      <c r="F110" s="6">
        <v>0.67776988958977202</v>
      </c>
      <c r="G110" s="6">
        <v>3.2562214889997598</v>
      </c>
      <c r="H110" s="6">
        <v>1.1290563823520201E-3</v>
      </c>
      <c r="I110" s="6">
        <v>2.8953540190436802E-2</v>
      </c>
    </row>
    <row r="111" spans="1:9" ht="15" x14ac:dyDescent="0.15">
      <c r="A111" s="6" t="s">
        <v>1536</v>
      </c>
      <c r="B111" s="6" t="s">
        <v>1537</v>
      </c>
      <c r="C111" s="6" t="s">
        <v>1538</v>
      </c>
      <c r="D111" s="6">
        <v>16.889647523331401</v>
      </c>
      <c r="E111" s="6">
        <v>1.8649481885771599</v>
      </c>
      <c r="F111" s="6">
        <v>0.52203655432180296</v>
      </c>
      <c r="G111" s="6">
        <v>3.5724475099257802</v>
      </c>
      <c r="H111" s="6">
        <v>3.5366038550534298E-4</v>
      </c>
      <c r="I111" s="6">
        <v>1.2084193037165699E-2</v>
      </c>
    </row>
    <row r="112" spans="1:9" ht="15" x14ac:dyDescent="0.15">
      <c r="A112" s="6" t="s">
        <v>1100</v>
      </c>
      <c r="B112" s="6" t="s">
        <v>1101</v>
      </c>
      <c r="C112" s="6" t="s">
        <v>1102</v>
      </c>
      <c r="D112" s="6">
        <v>229.76163972786799</v>
      </c>
      <c r="E112" s="6">
        <v>4.6653362428671201</v>
      </c>
      <c r="F112" s="6">
        <v>0.61204967834412405</v>
      </c>
      <c r="G112" s="6">
        <v>7.6224796906829502</v>
      </c>
      <c r="H112" s="7">
        <v>2.4884828362365001E-14</v>
      </c>
      <c r="I112" s="7">
        <v>1.45064907229865E-11</v>
      </c>
    </row>
    <row r="113" spans="1:9" ht="15" x14ac:dyDescent="0.15">
      <c r="A113" s="6" t="s">
        <v>374</v>
      </c>
      <c r="B113" s="6" t="s">
        <v>375</v>
      </c>
      <c r="C113" s="6" t="s">
        <v>376</v>
      </c>
      <c r="D113" s="6">
        <v>11.9546441608592</v>
      </c>
      <c r="E113" s="6">
        <v>2.6051440419818799</v>
      </c>
      <c r="F113" s="6">
        <v>0.74309047281912199</v>
      </c>
      <c r="G113" s="6">
        <v>3.5058234996588502</v>
      </c>
      <c r="H113" s="6">
        <v>4.5519696367070302E-4</v>
      </c>
      <c r="I113" s="6">
        <v>1.46619811801449E-2</v>
      </c>
    </row>
    <row r="114" spans="1:9" ht="15" x14ac:dyDescent="0.15">
      <c r="A114" s="6" t="s">
        <v>1103</v>
      </c>
      <c r="B114" s="6" t="s">
        <v>1104</v>
      </c>
      <c r="C114" s="6" t="s">
        <v>1105</v>
      </c>
      <c r="D114" s="6">
        <v>13.287641962720899</v>
      </c>
      <c r="E114" s="6">
        <v>3.5401165360022802</v>
      </c>
      <c r="F114" s="6">
        <v>0.77953483021796699</v>
      </c>
      <c r="G114" s="6">
        <v>4.5413192570400298</v>
      </c>
      <c r="H114" s="7">
        <v>5.5903300780046296E-6</v>
      </c>
      <c r="I114" s="6">
        <v>4.2575751813959999E-4</v>
      </c>
    </row>
    <row r="115" spans="1:9" ht="15" x14ac:dyDescent="0.15">
      <c r="A115" s="6" t="s">
        <v>1539</v>
      </c>
      <c r="B115" s="6" t="s">
        <v>1540</v>
      </c>
      <c r="C115" s="6" t="s">
        <v>1541</v>
      </c>
      <c r="D115" s="6">
        <v>793.74417492143596</v>
      </c>
      <c r="E115" s="6">
        <v>1.0194633590042399</v>
      </c>
      <c r="F115" s="6">
        <v>0.307013686010423</v>
      </c>
      <c r="G115" s="6">
        <v>3.3205795228608501</v>
      </c>
      <c r="H115" s="6">
        <v>8.9830763243420905E-4</v>
      </c>
      <c r="I115" s="6">
        <v>2.4344810810395499E-2</v>
      </c>
    </row>
    <row r="116" spans="1:9" ht="15" x14ac:dyDescent="0.15">
      <c r="A116" s="6" t="s">
        <v>1542</v>
      </c>
      <c r="B116" s="6" t="s">
        <v>1543</v>
      </c>
      <c r="C116" s="6" t="s">
        <v>1544</v>
      </c>
      <c r="D116" s="6">
        <v>910.96252952121995</v>
      </c>
      <c r="E116" s="6">
        <v>1.0285354578993999</v>
      </c>
      <c r="F116" s="6">
        <v>0.33717959797911301</v>
      </c>
      <c r="G116" s="6">
        <v>3.0504083404331999</v>
      </c>
      <c r="H116" s="6">
        <v>2.28530423901989E-3</v>
      </c>
      <c r="I116" s="6">
        <v>4.6450094600979E-2</v>
      </c>
    </row>
    <row r="117" spans="1:9" ht="15" x14ac:dyDescent="0.15">
      <c r="A117" s="6" t="s">
        <v>1545</v>
      </c>
      <c r="B117" s="6" t="s">
        <v>1546</v>
      </c>
      <c r="C117" s="6"/>
      <c r="D117" s="6">
        <v>35.304371678333503</v>
      </c>
      <c r="E117" s="6">
        <v>3.77856736785888</v>
      </c>
      <c r="F117" s="6">
        <v>0.76609049011035801</v>
      </c>
      <c r="G117" s="6">
        <v>4.9322729059259798</v>
      </c>
      <c r="H117" s="7">
        <v>8.12782494738018E-7</v>
      </c>
      <c r="I117" s="7">
        <v>7.6465482854333794E-5</v>
      </c>
    </row>
    <row r="118" spans="1:9" ht="15" x14ac:dyDescent="0.15">
      <c r="A118" s="6" t="s">
        <v>383</v>
      </c>
      <c r="B118" s="6" t="s">
        <v>384</v>
      </c>
      <c r="C118" s="6" t="s">
        <v>385</v>
      </c>
      <c r="D118" s="6">
        <v>122.41018686235201</v>
      </c>
      <c r="E118" s="6">
        <v>1.3429718395549799</v>
      </c>
      <c r="F118" s="6">
        <v>0.36771981815445098</v>
      </c>
      <c r="G118" s="6">
        <v>3.6521606213535698</v>
      </c>
      <c r="H118" s="6">
        <v>2.6004314261438097E-4</v>
      </c>
      <c r="I118" s="6">
        <v>9.5708746157272401E-3</v>
      </c>
    </row>
    <row r="119" spans="1:9" ht="15" x14ac:dyDescent="0.15">
      <c r="A119" s="6" t="s">
        <v>1547</v>
      </c>
      <c r="B119" s="6" t="s">
        <v>1548</v>
      </c>
      <c r="C119" s="6" t="s">
        <v>1549</v>
      </c>
      <c r="D119" s="6">
        <v>14.501992271138199</v>
      </c>
      <c r="E119" s="6">
        <v>2.31174868034276</v>
      </c>
      <c r="F119" s="6">
        <v>0.58413719601046399</v>
      </c>
      <c r="G119" s="6">
        <v>3.9575440429603201</v>
      </c>
      <c r="H119" s="7">
        <v>7.5724328281724594E-5</v>
      </c>
      <c r="I119" s="6">
        <v>3.6209787989674499E-3</v>
      </c>
    </row>
    <row r="120" spans="1:9" ht="15" x14ac:dyDescent="0.15">
      <c r="A120" s="6" t="s">
        <v>1550</v>
      </c>
      <c r="B120" s="6" t="s">
        <v>1551</v>
      </c>
      <c r="C120" s="6" t="s">
        <v>1552</v>
      </c>
      <c r="D120" s="6">
        <v>43.234677720667399</v>
      </c>
      <c r="E120" s="6">
        <v>1.10385530937451</v>
      </c>
      <c r="F120" s="6">
        <v>0.31460291307011501</v>
      </c>
      <c r="G120" s="6">
        <v>3.5087256459335201</v>
      </c>
      <c r="H120" s="6">
        <v>4.5025910887142999E-4</v>
      </c>
      <c r="I120" s="6">
        <v>1.45399764595327E-2</v>
      </c>
    </row>
    <row r="121" spans="1:9" ht="15" x14ac:dyDescent="0.15">
      <c r="A121" s="6" t="s">
        <v>1553</v>
      </c>
      <c r="B121" s="6" t="s">
        <v>1554</v>
      </c>
      <c r="C121" s="6" t="s">
        <v>1555</v>
      </c>
      <c r="D121" s="6">
        <v>25.339784301529299</v>
      </c>
      <c r="E121" s="6">
        <v>1.7941993872030499</v>
      </c>
      <c r="F121" s="6">
        <v>0.47474153579565898</v>
      </c>
      <c r="G121" s="6">
        <v>3.77931832780548</v>
      </c>
      <c r="H121" s="6">
        <v>1.5725827972596401E-4</v>
      </c>
      <c r="I121" s="6">
        <v>6.4604177658759603E-3</v>
      </c>
    </row>
    <row r="122" spans="1:9" ht="15" x14ac:dyDescent="0.15">
      <c r="A122" s="6" t="s">
        <v>1556</v>
      </c>
      <c r="B122" s="6" t="s">
        <v>1557</v>
      </c>
      <c r="C122" s="6" t="s">
        <v>1558</v>
      </c>
      <c r="D122" s="6">
        <v>53.891055126987503</v>
      </c>
      <c r="E122" s="6">
        <v>2.1701627284138598</v>
      </c>
      <c r="F122" s="6">
        <v>0.45162408854774899</v>
      </c>
      <c r="G122" s="6">
        <v>4.8052413133946903</v>
      </c>
      <c r="H122" s="7">
        <v>1.54564966453671E-6</v>
      </c>
      <c r="I122" s="6">
        <v>1.34301552466704E-4</v>
      </c>
    </row>
    <row r="123" spans="1:9" ht="15" x14ac:dyDescent="0.15">
      <c r="A123" s="6" t="s">
        <v>1559</v>
      </c>
      <c r="B123" s="6" t="s">
        <v>1560</v>
      </c>
      <c r="C123" s="6" t="s">
        <v>1561</v>
      </c>
      <c r="D123" s="6">
        <v>12.006467045331201</v>
      </c>
      <c r="E123" s="6">
        <v>2.4970069647712498</v>
      </c>
      <c r="F123" s="6">
        <v>0.65054111433500295</v>
      </c>
      <c r="G123" s="6">
        <v>3.8383538100028298</v>
      </c>
      <c r="H123" s="6">
        <v>1.2386192251748901E-4</v>
      </c>
      <c r="I123" s="6">
        <v>5.2724725771965001E-3</v>
      </c>
    </row>
    <row r="124" spans="1:9" ht="15" x14ac:dyDescent="0.15">
      <c r="A124" s="6" t="s">
        <v>1112</v>
      </c>
      <c r="B124" s="6" t="s">
        <v>1113</v>
      </c>
      <c r="C124" s="6" t="s">
        <v>1114</v>
      </c>
      <c r="D124" s="6">
        <v>3039.2149423083101</v>
      </c>
      <c r="E124" s="6">
        <v>1.0571444646466699</v>
      </c>
      <c r="F124" s="6">
        <v>0.27616817804736399</v>
      </c>
      <c r="G124" s="6">
        <v>3.8279010714455501</v>
      </c>
      <c r="H124" s="6">
        <v>1.29240679376595E-4</v>
      </c>
      <c r="I124" s="6">
        <v>5.4555101469736297E-3</v>
      </c>
    </row>
    <row r="125" spans="1:9" ht="15" x14ac:dyDescent="0.15">
      <c r="A125" s="6" t="s">
        <v>1562</v>
      </c>
      <c r="B125" s="6" t="s">
        <v>1563</v>
      </c>
      <c r="C125" s="6" t="s">
        <v>1564</v>
      </c>
      <c r="D125" s="6">
        <v>59.824290047242897</v>
      </c>
      <c r="E125" s="6">
        <v>1.26176329043726</v>
      </c>
      <c r="F125" s="6">
        <v>0.30263253331631101</v>
      </c>
      <c r="G125" s="6">
        <v>4.1692916376524103</v>
      </c>
      <c r="H125" s="7">
        <v>3.0554780723082801E-5</v>
      </c>
      <c r="I125" s="6">
        <v>1.7439675633931101E-3</v>
      </c>
    </row>
    <row r="126" spans="1:9" ht="15" x14ac:dyDescent="0.15">
      <c r="A126" s="6" t="s">
        <v>1565</v>
      </c>
      <c r="B126" s="6" t="s">
        <v>1566</v>
      </c>
      <c r="C126" s="6"/>
      <c r="D126" s="6">
        <v>11.7283897282698</v>
      </c>
      <c r="E126" s="6">
        <v>2.1736613912006502</v>
      </c>
      <c r="F126" s="6">
        <v>0.57879426983555204</v>
      </c>
      <c r="G126" s="6">
        <v>3.7554991548520902</v>
      </c>
      <c r="H126" s="6">
        <v>1.72996344967996E-4</v>
      </c>
      <c r="I126" s="6">
        <v>6.9321910974893403E-3</v>
      </c>
    </row>
    <row r="127" spans="1:9" ht="15" x14ac:dyDescent="0.15">
      <c r="A127" s="6" t="s">
        <v>1567</v>
      </c>
      <c r="B127" s="6" t="s">
        <v>1568</v>
      </c>
      <c r="C127" s="6" t="s">
        <v>1569</v>
      </c>
      <c r="D127" s="6">
        <v>131.039388946185</v>
      </c>
      <c r="E127" s="6">
        <v>1.3046328968529799</v>
      </c>
      <c r="F127" s="6">
        <v>0.27840266552040899</v>
      </c>
      <c r="G127" s="6">
        <v>4.6861365153033603</v>
      </c>
      <c r="H127" s="7">
        <v>2.7841059552903098E-6</v>
      </c>
      <c r="I127" s="6">
        <v>2.29303319477249E-4</v>
      </c>
    </row>
    <row r="128" spans="1:9" ht="15" x14ac:dyDescent="0.15">
      <c r="A128" s="6" t="s">
        <v>1570</v>
      </c>
      <c r="B128" s="6" t="s">
        <v>1571</v>
      </c>
      <c r="C128" s="6" t="s">
        <v>1572</v>
      </c>
      <c r="D128" s="6">
        <v>162.240220229556</v>
      </c>
      <c r="E128" s="6">
        <v>1.0071438374389801</v>
      </c>
      <c r="F128" s="6">
        <v>0.17732661792728299</v>
      </c>
      <c r="G128" s="6">
        <v>5.6795976216722197</v>
      </c>
      <c r="H128" s="7">
        <v>1.35011976136292E-8</v>
      </c>
      <c r="I128" s="7">
        <v>2.1883191132090601E-6</v>
      </c>
    </row>
    <row r="129" spans="1:9" ht="15" x14ac:dyDescent="0.15">
      <c r="A129" s="6" t="s">
        <v>1573</v>
      </c>
      <c r="B129" s="6" t="s">
        <v>1574</v>
      </c>
      <c r="C129" s="6" t="s">
        <v>1575</v>
      </c>
      <c r="D129" s="6">
        <v>67.769667215491793</v>
      </c>
      <c r="E129" s="6">
        <v>1.26648110754523</v>
      </c>
      <c r="F129" s="6">
        <v>0.262116194642805</v>
      </c>
      <c r="G129" s="6">
        <v>4.83175451738534</v>
      </c>
      <c r="H129" s="7">
        <v>1.3533506278168E-6</v>
      </c>
      <c r="I129" s="6">
        <v>1.18817606334541E-4</v>
      </c>
    </row>
    <row r="130" spans="1:9" ht="15" x14ac:dyDescent="0.15">
      <c r="A130" s="6" t="s">
        <v>1125</v>
      </c>
      <c r="B130" s="6" t="s">
        <v>1126</v>
      </c>
      <c r="C130" s="6"/>
      <c r="D130" s="6">
        <v>465.28861907850302</v>
      </c>
      <c r="E130" s="6">
        <v>2.0062922785244099</v>
      </c>
      <c r="F130" s="6">
        <v>0.35063109080572402</v>
      </c>
      <c r="G130" s="6">
        <v>5.7219463166090199</v>
      </c>
      <c r="H130" s="7">
        <v>1.0531058681576801E-8</v>
      </c>
      <c r="I130" s="7">
        <v>1.7403779004161299E-6</v>
      </c>
    </row>
    <row r="131" spans="1:9" ht="15" x14ac:dyDescent="0.15">
      <c r="A131" s="6" t="s">
        <v>1127</v>
      </c>
      <c r="B131" s="6" t="s">
        <v>1128</v>
      </c>
      <c r="C131" s="6"/>
      <c r="D131" s="6">
        <v>11.6582047867863</v>
      </c>
      <c r="E131" s="6">
        <v>4.0131291264526201</v>
      </c>
      <c r="F131" s="6">
        <v>0.95447236211745801</v>
      </c>
      <c r="G131" s="6">
        <v>4.2045524687060096</v>
      </c>
      <c r="H131" s="7">
        <v>2.6159925064090001E-5</v>
      </c>
      <c r="I131" s="6">
        <v>1.5527082282758601E-3</v>
      </c>
    </row>
    <row r="132" spans="1:9" ht="15" x14ac:dyDescent="0.15">
      <c r="A132" s="6" t="s">
        <v>1576</v>
      </c>
      <c r="B132" s="6" t="s">
        <v>1577</v>
      </c>
      <c r="C132" s="6" t="s">
        <v>1578</v>
      </c>
      <c r="D132" s="6">
        <v>718.37653050343499</v>
      </c>
      <c r="E132" s="6">
        <v>1.2395853319824599</v>
      </c>
      <c r="F132" s="6">
        <v>0.32852483874356497</v>
      </c>
      <c r="G132" s="6">
        <v>3.7731860297785098</v>
      </c>
      <c r="H132" s="6">
        <v>1.61176016000364E-4</v>
      </c>
      <c r="I132" s="6">
        <v>6.5519864382141604E-3</v>
      </c>
    </row>
    <row r="133" spans="1:9" ht="15" x14ac:dyDescent="0.15">
      <c r="A133" s="6" t="s">
        <v>1579</v>
      </c>
      <c r="B133" s="6" t="s">
        <v>1580</v>
      </c>
      <c r="C133" s="6"/>
      <c r="D133" s="6">
        <v>1269.8344532859201</v>
      </c>
      <c r="E133" s="6">
        <v>1.63754150247968</v>
      </c>
      <c r="F133" s="6">
        <v>0.47642501281724098</v>
      </c>
      <c r="G133" s="6">
        <v>3.4371442691398899</v>
      </c>
      <c r="H133" s="6">
        <v>5.8788238154920398E-4</v>
      </c>
      <c r="I133" s="6">
        <v>1.7695959544609102E-2</v>
      </c>
    </row>
    <row r="134" spans="1:9" ht="15" x14ac:dyDescent="0.15">
      <c r="A134" s="6" t="s">
        <v>1129</v>
      </c>
      <c r="B134" s="6" t="s">
        <v>1130</v>
      </c>
      <c r="C134" s="6"/>
      <c r="D134" s="6">
        <v>10.515058183956301</v>
      </c>
      <c r="E134" s="6">
        <v>4.1446034761155603</v>
      </c>
      <c r="F134" s="6">
        <v>0.89627640508002004</v>
      </c>
      <c r="G134" s="6">
        <v>4.62424699860924</v>
      </c>
      <c r="H134" s="7">
        <v>3.75961655991471E-6</v>
      </c>
      <c r="I134" s="6">
        <v>2.9893680728755801E-4</v>
      </c>
    </row>
    <row r="135" spans="1:9" ht="15" x14ac:dyDescent="0.15">
      <c r="A135" s="6" t="s">
        <v>1581</v>
      </c>
      <c r="B135" s="6" t="s">
        <v>1582</v>
      </c>
      <c r="C135" s="6"/>
      <c r="D135" s="6">
        <v>11.0136449679745</v>
      </c>
      <c r="E135" s="6">
        <v>3.8457820181303601</v>
      </c>
      <c r="F135" s="6">
        <v>0.84674757235113096</v>
      </c>
      <c r="G135" s="6">
        <v>4.5418282185940404</v>
      </c>
      <c r="H135" s="7">
        <v>5.5768476041172599E-6</v>
      </c>
      <c r="I135" s="6">
        <v>4.2575751813959999E-4</v>
      </c>
    </row>
    <row r="136" spans="1:9" ht="15" x14ac:dyDescent="0.15">
      <c r="A136" s="6" t="s">
        <v>1583</v>
      </c>
      <c r="B136" s="6" t="s">
        <v>1584</v>
      </c>
      <c r="C136" s="6"/>
      <c r="D136" s="6">
        <v>56.072364512577202</v>
      </c>
      <c r="E136" s="6">
        <v>1.6174498731885001</v>
      </c>
      <c r="F136" s="6">
        <v>0.46841223537048099</v>
      </c>
      <c r="G136" s="6">
        <v>3.45304787333151</v>
      </c>
      <c r="H136" s="6">
        <v>5.5429062304146698E-4</v>
      </c>
      <c r="I136" s="6">
        <v>1.6992004883230501E-2</v>
      </c>
    </row>
    <row r="137" spans="1:9" ht="15" x14ac:dyDescent="0.15">
      <c r="A137" s="6" t="s">
        <v>1585</v>
      </c>
      <c r="B137" s="6" t="s">
        <v>1586</v>
      </c>
      <c r="C137" s="6" t="s">
        <v>1587</v>
      </c>
      <c r="D137" s="6">
        <v>207.864911323515</v>
      </c>
      <c r="E137" s="6">
        <v>1.0580338167427501</v>
      </c>
      <c r="F137" s="6">
        <v>0.18420345741000399</v>
      </c>
      <c r="G137" s="6">
        <v>5.7438325622073503</v>
      </c>
      <c r="H137" s="7">
        <v>9.2557314035266704E-9</v>
      </c>
      <c r="I137" s="7">
        <v>1.53967874038271E-6</v>
      </c>
    </row>
    <row r="138" spans="1:9" ht="15" x14ac:dyDescent="0.15">
      <c r="A138" s="6" t="s">
        <v>1137</v>
      </c>
      <c r="B138" s="6" t="s">
        <v>1138</v>
      </c>
      <c r="C138" s="6" t="s">
        <v>1139</v>
      </c>
      <c r="D138" s="6">
        <v>61.6347608992562</v>
      </c>
      <c r="E138" s="6">
        <v>1.14969609464072</v>
      </c>
      <c r="F138" s="6">
        <v>0.344478214050007</v>
      </c>
      <c r="G138" s="6">
        <v>3.3375001603840699</v>
      </c>
      <c r="H138" s="6">
        <v>8.4535673082424001E-4</v>
      </c>
      <c r="I138" s="6">
        <v>2.3284144813606598E-2</v>
      </c>
    </row>
    <row r="139" spans="1:9" ht="15" x14ac:dyDescent="0.15">
      <c r="A139" s="6" t="s">
        <v>1588</v>
      </c>
      <c r="B139" s="6" t="s">
        <v>1589</v>
      </c>
      <c r="C139" s="6" t="s">
        <v>1590</v>
      </c>
      <c r="D139" s="6">
        <v>106.878712217638</v>
      </c>
      <c r="E139" s="6">
        <v>1.1252489707209401</v>
      </c>
      <c r="F139" s="6">
        <v>0.35709958518788898</v>
      </c>
      <c r="G139" s="6">
        <v>3.15107890738346</v>
      </c>
      <c r="H139" s="6">
        <v>1.6266853689466401E-3</v>
      </c>
      <c r="I139" s="6">
        <v>3.6606135327048102E-2</v>
      </c>
    </row>
    <row r="140" spans="1:9" ht="15" x14ac:dyDescent="0.15">
      <c r="A140" s="6" t="s">
        <v>1591</v>
      </c>
      <c r="B140" s="6" t="s">
        <v>1592</v>
      </c>
      <c r="C140" s="6" t="s">
        <v>1593</v>
      </c>
      <c r="D140" s="6">
        <v>624.91587690855602</v>
      </c>
      <c r="E140" s="6">
        <v>1.28025541640769</v>
      </c>
      <c r="F140" s="6">
        <v>0.35275574775000201</v>
      </c>
      <c r="G140" s="6">
        <v>3.6292971115952102</v>
      </c>
      <c r="H140" s="6">
        <v>2.8419399480030601E-4</v>
      </c>
      <c r="I140" s="6">
        <v>1.01926881681216E-2</v>
      </c>
    </row>
    <row r="141" spans="1:9" ht="15" x14ac:dyDescent="0.15">
      <c r="A141" s="6" t="s">
        <v>1594</v>
      </c>
      <c r="B141" s="6" t="s">
        <v>1595</v>
      </c>
      <c r="C141" s="6" t="s">
        <v>1596</v>
      </c>
      <c r="D141" s="6">
        <v>149.29230416902499</v>
      </c>
      <c r="E141" s="6">
        <v>1.3003661725234199</v>
      </c>
      <c r="F141" s="6">
        <v>0.30962257073253102</v>
      </c>
      <c r="G141" s="6">
        <v>4.1998429553985703</v>
      </c>
      <c r="H141" s="7">
        <v>2.67100175198406E-5</v>
      </c>
      <c r="I141" s="6">
        <v>1.57427224473E-3</v>
      </c>
    </row>
    <row r="142" spans="1:9" ht="15" x14ac:dyDescent="0.15">
      <c r="A142" s="6" t="s">
        <v>1597</v>
      </c>
      <c r="B142" s="6" t="s">
        <v>1598</v>
      </c>
      <c r="C142" s="6" t="s">
        <v>1599</v>
      </c>
      <c r="D142" s="6">
        <v>491.85720238140402</v>
      </c>
      <c r="E142" s="6">
        <v>1.88116789128977</v>
      </c>
      <c r="F142" s="6">
        <v>0.29120779185853002</v>
      </c>
      <c r="G142" s="6">
        <v>6.4598817197983998</v>
      </c>
      <c r="H142" s="7">
        <v>1.04784849604699E-10</v>
      </c>
      <c r="I142" s="7">
        <v>2.6762473962169799E-8</v>
      </c>
    </row>
    <row r="143" spans="1:9" ht="15" x14ac:dyDescent="0.15">
      <c r="A143" s="6" t="s">
        <v>1140</v>
      </c>
      <c r="B143" s="6" t="s">
        <v>1141</v>
      </c>
      <c r="C143" s="6" t="s">
        <v>1142</v>
      </c>
      <c r="D143" s="6">
        <v>179.357138006399</v>
      </c>
      <c r="E143" s="6">
        <v>2.0595998941538398</v>
      </c>
      <c r="F143" s="6">
        <v>0.37830090455937498</v>
      </c>
      <c r="G143" s="6">
        <v>5.4443430331015303</v>
      </c>
      <c r="H143" s="7">
        <v>5.1996931898576702E-8</v>
      </c>
      <c r="I143" s="7">
        <v>7.2637702931243804E-6</v>
      </c>
    </row>
    <row r="144" spans="1:9" ht="15" x14ac:dyDescent="0.15">
      <c r="A144" s="6" t="s">
        <v>1600</v>
      </c>
      <c r="B144" s="6" t="s">
        <v>1601</v>
      </c>
      <c r="C144" s="6" t="s">
        <v>1602</v>
      </c>
      <c r="D144" s="6">
        <v>1170.83537341752</v>
      </c>
      <c r="E144" s="6">
        <v>1.2241827806126799</v>
      </c>
      <c r="F144" s="6">
        <v>0.25724809179670999</v>
      </c>
      <c r="G144" s="6">
        <v>4.7587633092341504</v>
      </c>
      <c r="H144" s="7">
        <v>1.9478267886697701E-6</v>
      </c>
      <c r="I144" s="6">
        <v>1.6582761061116201E-4</v>
      </c>
    </row>
    <row r="145" spans="1:9" ht="15" x14ac:dyDescent="0.15">
      <c r="A145" s="6" t="s">
        <v>1603</v>
      </c>
      <c r="B145" s="6" t="s">
        <v>1604</v>
      </c>
      <c r="C145" s="6" t="s">
        <v>1605</v>
      </c>
      <c r="D145" s="6">
        <v>183.55767937443599</v>
      </c>
      <c r="E145" s="6">
        <v>2.1968825657743398</v>
      </c>
      <c r="F145" s="6">
        <v>0.44606123978694801</v>
      </c>
      <c r="G145" s="6">
        <v>4.9250694071146599</v>
      </c>
      <c r="H145" s="7">
        <v>8.4330415894452695E-7</v>
      </c>
      <c r="I145" s="7">
        <v>7.8682456305949599E-5</v>
      </c>
    </row>
    <row r="146" spans="1:9" ht="15" x14ac:dyDescent="0.15">
      <c r="A146" s="6" t="s">
        <v>436</v>
      </c>
      <c r="B146" s="6" t="s">
        <v>437</v>
      </c>
      <c r="C146" s="6" t="s">
        <v>438</v>
      </c>
      <c r="D146" s="6">
        <v>96.581630466578801</v>
      </c>
      <c r="E146" s="6">
        <v>1.30589071253403</v>
      </c>
      <c r="F146" s="6">
        <v>0.29678340058964903</v>
      </c>
      <c r="G146" s="6">
        <v>4.4001474137013297</v>
      </c>
      <c r="H146" s="7">
        <v>1.0817736475779701E-5</v>
      </c>
      <c r="I146" s="6">
        <v>7.5559797455826102E-4</v>
      </c>
    </row>
    <row r="147" spans="1:9" ht="15" x14ac:dyDescent="0.15">
      <c r="A147" s="6" t="s">
        <v>1606</v>
      </c>
      <c r="B147" s="6" t="s">
        <v>1607</v>
      </c>
      <c r="C147" s="6" t="s">
        <v>1608</v>
      </c>
      <c r="D147" s="6">
        <v>81.757601791701902</v>
      </c>
      <c r="E147" s="6">
        <v>1.07058210141451</v>
      </c>
      <c r="F147" s="6">
        <v>0.287555259429498</v>
      </c>
      <c r="G147" s="6">
        <v>3.7230482361495101</v>
      </c>
      <c r="H147" s="6">
        <v>1.9683189882888999E-4</v>
      </c>
      <c r="I147" s="6">
        <v>7.69477707063665E-3</v>
      </c>
    </row>
    <row r="148" spans="1:9" ht="15" x14ac:dyDescent="0.15">
      <c r="A148" s="6" t="s">
        <v>1609</v>
      </c>
      <c r="B148" s="6" t="s">
        <v>1610</v>
      </c>
      <c r="C148" s="6" t="s">
        <v>1611</v>
      </c>
      <c r="D148" s="6">
        <v>1224.05152091067</v>
      </c>
      <c r="E148" s="6">
        <v>1.0082495788636601</v>
      </c>
      <c r="F148" s="6">
        <v>0.29859437651398202</v>
      </c>
      <c r="G148" s="6">
        <v>3.3766529384603099</v>
      </c>
      <c r="H148" s="6">
        <v>7.3373568038134405E-4</v>
      </c>
      <c r="I148" s="6">
        <v>2.0916016548412901E-2</v>
      </c>
    </row>
    <row r="149" spans="1:9" ht="15" x14ac:dyDescent="0.15">
      <c r="A149" s="6" t="s">
        <v>1612</v>
      </c>
      <c r="B149" s="6" t="s">
        <v>1613</v>
      </c>
      <c r="C149" s="6" t="s">
        <v>1614</v>
      </c>
      <c r="D149" s="6">
        <v>6588.1397572697797</v>
      </c>
      <c r="E149" s="6">
        <v>1.5435318849231601</v>
      </c>
      <c r="F149" s="6">
        <v>0.20065862988459901</v>
      </c>
      <c r="G149" s="6">
        <v>7.6923274409422104</v>
      </c>
      <c r="H149" s="7">
        <v>1.4448227479442501E-14</v>
      </c>
      <c r="I149" s="7">
        <v>8.9103276053098693E-12</v>
      </c>
    </row>
    <row r="150" spans="1:9" ht="15" x14ac:dyDescent="0.15">
      <c r="A150" s="6" t="s">
        <v>1615</v>
      </c>
      <c r="B150" s="6" t="s">
        <v>1616</v>
      </c>
      <c r="C150" s="6" t="s">
        <v>1617</v>
      </c>
      <c r="D150" s="6">
        <v>1718.8707672667699</v>
      </c>
      <c r="E150" s="6">
        <v>1.0116731814764499</v>
      </c>
      <c r="F150" s="6">
        <v>0.33421532807527998</v>
      </c>
      <c r="G150" s="6">
        <v>3.0270101233914</v>
      </c>
      <c r="H150" s="6">
        <v>2.4698568661875499E-3</v>
      </c>
      <c r="I150" s="6">
        <v>4.87132066002747E-2</v>
      </c>
    </row>
    <row r="151" spans="1:9" ht="15" x14ac:dyDescent="0.15">
      <c r="A151" s="6" t="s">
        <v>451</v>
      </c>
      <c r="B151" s="6" t="s">
        <v>452</v>
      </c>
      <c r="C151" s="6" t="s">
        <v>453</v>
      </c>
      <c r="D151" s="6">
        <v>63.318345887941</v>
      </c>
      <c r="E151" s="6">
        <v>1.2373786005616101</v>
      </c>
      <c r="F151" s="6">
        <v>0.318890953320554</v>
      </c>
      <c r="G151" s="6">
        <v>3.8802562056935499</v>
      </c>
      <c r="H151" s="6">
        <v>1.04346490412615E-4</v>
      </c>
      <c r="I151" s="6">
        <v>4.6369086293198301E-3</v>
      </c>
    </row>
    <row r="152" spans="1:9" ht="15" x14ac:dyDescent="0.15">
      <c r="A152" s="6" t="s">
        <v>454</v>
      </c>
      <c r="B152" s="6" t="s">
        <v>455</v>
      </c>
      <c r="C152" s="6" t="s">
        <v>456</v>
      </c>
      <c r="D152" s="6">
        <v>136.87724775108001</v>
      </c>
      <c r="E152" s="6">
        <v>1.1230202048803799</v>
      </c>
      <c r="F152" s="6">
        <v>0.32807067597058398</v>
      </c>
      <c r="G152" s="6">
        <v>3.4231044928290899</v>
      </c>
      <c r="H152" s="6">
        <v>6.1910273312192998E-4</v>
      </c>
      <c r="I152" s="6">
        <v>1.8438177393389901E-2</v>
      </c>
    </row>
    <row r="153" spans="1:9" ht="15" x14ac:dyDescent="0.15">
      <c r="A153" s="6" t="s">
        <v>1618</v>
      </c>
      <c r="B153" s="6" t="s">
        <v>1619</v>
      </c>
      <c r="C153" s="6" t="s">
        <v>1620</v>
      </c>
      <c r="D153" s="6">
        <v>8400.8473787775001</v>
      </c>
      <c r="E153" s="6">
        <v>1.0978642612926599</v>
      </c>
      <c r="F153" s="6">
        <v>0.358569886881419</v>
      </c>
      <c r="G153" s="6">
        <v>3.0617860045111098</v>
      </c>
      <c r="H153" s="6">
        <v>2.2002068727250399E-3</v>
      </c>
      <c r="I153" s="6">
        <v>4.5606028431787897E-2</v>
      </c>
    </row>
    <row r="154" spans="1:9" ht="15" x14ac:dyDescent="0.15">
      <c r="A154" s="6" t="s">
        <v>1621</v>
      </c>
      <c r="B154" s="6" t="s">
        <v>1622</v>
      </c>
      <c r="C154" s="6" t="s">
        <v>1623</v>
      </c>
      <c r="D154" s="6">
        <v>754.09639571542903</v>
      </c>
      <c r="E154" s="6">
        <v>3.7963059955318199</v>
      </c>
      <c r="F154" s="6">
        <v>0.30894399700860598</v>
      </c>
      <c r="G154" s="6">
        <v>12.2880069924973</v>
      </c>
      <c r="H154" s="7">
        <v>1.05064434519017E-34</v>
      </c>
      <c r="I154" s="7">
        <v>8.8551807560444597E-31</v>
      </c>
    </row>
    <row r="155" spans="1:9" ht="15" x14ac:dyDescent="0.15">
      <c r="A155" s="6" t="s">
        <v>1624</v>
      </c>
      <c r="B155" s="6" t="s">
        <v>1625</v>
      </c>
      <c r="C155" s="6" t="s">
        <v>1626</v>
      </c>
      <c r="D155" s="6">
        <v>178.020815874584</v>
      </c>
      <c r="E155" s="6">
        <v>1.95258380572755</v>
      </c>
      <c r="F155" s="6">
        <v>0.36380827324481302</v>
      </c>
      <c r="G155" s="6">
        <v>5.3670681766316601</v>
      </c>
      <c r="H155" s="7">
        <v>8.0026812899589699E-8</v>
      </c>
      <c r="I155" s="7">
        <v>1.03768100726468E-5</v>
      </c>
    </row>
    <row r="156" spans="1:9" ht="15" x14ac:dyDescent="0.15">
      <c r="A156" s="6" t="s">
        <v>1627</v>
      </c>
      <c r="B156" s="6" t="s">
        <v>1628</v>
      </c>
      <c r="C156" s="6" t="s">
        <v>1629</v>
      </c>
      <c r="D156" s="6">
        <v>522.39911266901504</v>
      </c>
      <c r="E156" s="6">
        <v>1.0305685937468501</v>
      </c>
      <c r="F156" s="6">
        <v>0.287409873611917</v>
      </c>
      <c r="G156" s="6">
        <v>3.5857104726276599</v>
      </c>
      <c r="H156" s="6">
        <v>3.36161754291088E-4</v>
      </c>
      <c r="I156" s="6">
        <v>1.1643630078424901E-2</v>
      </c>
    </row>
    <row r="157" spans="1:9" ht="15" x14ac:dyDescent="0.15">
      <c r="A157" s="6" t="s">
        <v>469</v>
      </c>
      <c r="B157" s="6" t="s">
        <v>470</v>
      </c>
      <c r="C157" s="6" t="s">
        <v>471</v>
      </c>
      <c r="D157" s="6">
        <v>11.925140465102601</v>
      </c>
      <c r="E157" s="6">
        <v>2.44140816721006</v>
      </c>
      <c r="F157" s="6">
        <v>0.62339945099643701</v>
      </c>
      <c r="G157" s="6">
        <v>3.9162821900271698</v>
      </c>
      <c r="H157" s="7">
        <v>8.9924984324468507E-5</v>
      </c>
      <c r="I157" s="6">
        <v>4.1116694912191401E-3</v>
      </c>
    </row>
    <row r="158" spans="1:9" ht="15" x14ac:dyDescent="0.15">
      <c r="A158" s="6" t="s">
        <v>1630</v>
      </c>
      <c r="B158" s="6" t="s">
        <v>1631</v>
      </c>
      <c r="C158" s="6" t="s">
        <v>1632</v>
      </c>
      <c r="D158" s="6">
        <v>478.76219862948602</v>
      </c>
      <c r="E158" s="6">
        <v>1.4202139180658899</v>
      </c>
      <c r="F158" s="6">
        <v>0.39996452972087498</v>
      </c>
      <c r="G158" s="6">
        <v>3.5508496692369702</v>
      </c>
      <c r="H158" s="6">
        <v>3.8398967913254198E-4</v>
      </c>
      <c r="I158" s="6">
        <v>1.28258639852924E-2</v>
      </c>
    </row>
    <row r="159" spans="1:9" ht="15" x14ac:dyDescent="0.15">
      <c r="A159" s="6" t="s">
        <v>1633</v>
      </c>
      <c r="B159" s="6" t="s">
        <v>1634</v>
      </c>
      <c r="C159" s="6" t="s">
        <v>1635</v>
      </c>
      <c r="D159" s="6">
        <v>272.84555229260599</v>
      </c>
      <c r="E159" s="6">
        <v>1.01265289624981</v>
      </c>
      <c r="F159" s="6">
        <v>0.33382025105559598</v>
      </c>
      <c r="G159" s="6">
        <v>3.03352745391458</v>
      </c>
      <c r="H159" s="6">
        <v>2.41712716929487E-3</v>
      </c>
      <c r="I159" s="6">
        <v>4.8184506496145398E-2</v>
      </c>
    </row>
    <row r="160" spans="1:9" ht="15" x14ac:dyDescent="0.15">
      <c r="A160" s="6" t="s">
        <v>1636</v>
      </c>
      <c r="B160" s="6" t="s">
        <v>1637</v>
      </c>
      <c r="C160" s="6" t="s">
        <v>1638</v>
      </c>
      <c r="D160" s="6">
        <v>540.23370110287203</v>
      </c>
      <c r="E160" s="6">
        <v>1.2082013111941401</v>
      </c>
      <c r="F160" s="6">
        <v>0.18028040164808301</v>
      </c>
      <c r="G160" s="6">
        <v>6.7017895464455899</v>
      </c>
      <c r="H160" s="7">
        <v>2.0588241295866701E-11</v>
      </c>
      <c r="I160" s="7">
        <v>6.2719720622408396E-9</v>
      </c>
    </row>
    <row r="161" spans="1:9" ht="15" x14ac:dyDescent="0.15">
      <c r="A161" s="6" t="s">
        <v>475</v>
      </c>
      <c r="B161" s="6" t="s">
        <v>476</v>
      </c>
      <c r="C161" s="6" t="s">
        <v>477</v>
      </c>
      <c r="D161" s="6">
        <v>896.68340050578502</v>
      </c>
      <c r="E161" s="6">
        <v>1.38479425978947</v>
      </c>
      <c r="F161" s="6">
        <v>0.27105624653452098</v>
      </c>
      <c r="G161" s="6">
        <v>5.1088815605402704</v>
      </c>
      <c r="H161" s="7">
        <v>3.24071409894829E-7</v>
      </c>
      <c r="I161" s="7">
        <v>3.4720955928774302E-5</v>
      </c>
    </row>
    <row r="162" spans="1:9" ht="15" x14ac:dyDescent="0.15">
      <c r="A162" s="6" t="s">
        <v>484</v>
      </c>
      <c r="B162" s="6" t="s">
        <v>485</v>
      </c>
      <c r="C162" s="6" t="s">
        <v>486</v>
      </c>
      <c r="D162" s="6">
        <v>207.56492444630399</v>
      </c>
      <c r="E162" s="6">
        <v>1.09569553716567</v>
      </c>
      <c r="F162" s="6">
        <v>0.33736429933163298</v>
      </c>
      <c r="G162" s="6">
        <v>3.2478111624033601</v>
      </c>
      <c r="H162" s="6">
        <v>1.16296425991353E-3</v>
      </c>
      <c r="I162" s="6">
        <v>2.9494033412150102E-2</v>
      </c>
    </row>
    <row r="163" spans="1:9" ht="15" x14ac:dyDescent="0.15">
      <c r="A163" s="6" t="s">
        <v>1639</v>
      </c>
      <c r="B163" s="6" t="s">
        <v>1640</v>
      </c>
      <c r="C163" s="6" t="s">
        <v>1641</v>
      </c>
      <c r="D163" s="6">
        <v>239.21668158669999</v>
      </c>
      <c r="E163" s="6">
        <v>1.1586200554175401</v>
      </c>
      <c r="F163" s="6">
        <v>0.231703071102415</v>
      </c>
      <c r="G163" s="6">
        <v>5.0004518710303003</v>
      </c>
      <c r="H163" s="7">
        <v>5.7196104955095802E-7</v>
      </c>
      <c r="I163" s="7">
        <v>5.5623212068830703E-5</v>
      </c>
    </row>
    <row r="164" spans="1:9" ht="15" x14ac:dyDescent="0.15">
      <c r="A164" s="6" t="s">
        <v>487</v>
      </c>
      <c r="B164" s="6" t="s">
        <v>488</v>
      </c>
      <c r="C164" s="6" t="s">
        <v>489</v>
      </c>
      <c r="D164" s="6">
        <v>146.45969781548001</v>
      </c>
      <c r="E164" s="6">
        <v>1.27921066388567</v>
      </c>
      <c r="F164" s="6">
        <v>0.25268987725497299</v>
      </c>
      <c r="G164" s="6">
        <v>5.0623739968613801</v>
      </c>
      <c r="H164" s="7">
        <v>4.1406772688008598E-7</v>
      </c>
      <c r="I164" s="7">
        <v>4.2752405360505999E-5</v>
      </c>
    </row>
    <row r="165" spans="1:9" ht="15" x14ac:dyDescent="0.15">
      <c r="A165" s="6" t="s">
        <v>1642</v>
      </c>
      <c r="B165" s="6" t="s">
        <v>1643</v>
      </c>
      <c r="C165" s="6" t="s">
        <v>1644</v>
      </c>
      <c r="D165" s="6">
        <v>182.18314818384201</v>
      </c>
      <c r="E165" s="6">
        <v>1.1051914455813701</v>
      </c>
      <c r="F165" s="6">
        <v>0.26138453575744802</v>
      </c>
      <c r="G165" s="6">
        <v>4.2282204736355702</v>
      </c>
      <c r="H165" s="7">
        <v>2.35546918754904E-5</v>
      </c>
      <c r="I165" s="6">
        <v>1.4455834564848901E-3</v>
      </c>
    </row>
    <row r="166" spans="1:9" ht="15" x14ac:dyDescent="0.15">
      <c r="A166" s="6" t="s">
        <v>1645</v>
      </c>
      <c r="B166" s="6" t="s">
        <v>1646</v>
      </c>
      <c r="C166" s="6" t="s">
        <v>1647</v>
      </c>
      <c r="D166" s="6">
        <v>389.08954221239998</v>
      </c>
      <c r="E166" s="6">
        <v>1.04351790250488</v>
      </c>
      <c r="F166" s="6">
        <v>0.29379429174204402</v>
      </c>
      <c r="G166" s="6">
        <v>3.5518658184860201</v>
      </c>
      <c r="H166" s="6">
        <v>3.8250986905948102E-4</v>
      </c>
      <c r="I166" s="6">
        <v>1.2810280846581401E-2</v>
      </c>
    </row>
    <row r="167" spans="1:9" ht="15" x14ac:dyDescent="0.15">
      <c r="A167" s="6" t="s">
        <v>1164</v>
      </c>
      <c r="B167" s="6" t="s">
        <v>1165</v>
      </c>
      <c r="C167" s="6" t="s">
        <v>1166</v>
      </c>
      <c r="D167" s="6">
        <v>96.650743886107307</v>
      </c>
      <c r="E167" s="6">
        <v>1.3786342745945499</v>
      </c>
      <c r="F167" s="6">
        <v>0.25212219560538901</v>
      </c>
      <c r="G167" s="6">
        <v>5.4681194223467902</v>
      </c>
      <c r="H167" s="7">
        <v>4.54835408906222E-8</v>
      </c>
      <c r="I167" s="7">
        <v>6.4248677732926397E-6</v>
      </c>
    </row>
    <row r="168" spans="1:9" ht="15" x14ac:dyDescent="0.15">
      <c r="A168" s="6" t="s">
        <v>1648</v>
      </c>
      <c r="B168" s="6" t="s">
        <v>1649</v>
      </c>
      <c r="C168" s="6" t="s">
        <v>1650</v>
      </c>
      <c r="D168" s="6">
        <v>48.080900348088498</v>
      </c>
      <c r="E168" s="6">
        <v>2.2519072972842999</v>
      </c>
      <c r="F168" s="6">
        <v>0.54460538830996497</v>
      </c>
      <c r="G168" s="6">
        <v>4.1349339276140604</v>
      </c>
      <c r="H168" s="7">
        <v>3.5505677334342402E-5</v>
      </c>
      <c r="I168" s="6">
        <v>1.9516544595627101E-3</v>
      </c>
    </row>
    <row r="169" spans="1:9" ht="15" x14ac:dyDescent="0.15">
      <c r="A169" s="6" t="s">
        <v>1651</v>
      </c>
      <c r="B169" s="6" t="s">
        <v>1652</v>
      </c>
      <c r="C169" s="6" t="s">
        <v>1653</v>
      </c>
      <c r="D169" s="6">
        <v>59.115315236218002</v>
      </c>
      <c r="E169" s="6">
        <v>1.62290064161728</v>
      </c>
      <c r="F169" s="6">
        <v>0.32141498879351899</v>
      </c>
      <c r="G169" s="6">
        <v>5.0492375844359003</v>
      </c>
      <c r="H169" s="7">
        <v>4.43576796187042E-7</v>
      </c>
      <c r="I169" s="7">
        <v>4.50435312915235E-5</v>
      </c>
    </row>
    <row r="170" spans="1:9" ht="15" x14ac:dyDescent="0.15">
      <c r="A170" s="6" t="s">
        <v>496</v>
      </c>
      <c r="B170" s="6" t="s">
        <v>497</v>
      </c>
      <c r="C170" s="6"/>
      <c r="D170" s="6">
        <v>788.38371283683102</v>
      </c>
      <c r="E170" s="6">
        <v>1.5003113808764099</v>
      </c>
      <c r="F170" s="6">
        <v>0.32909890042550599</v>
      </c>
      <c r="G170" s="6">
        <v>4.5588465319592197</v>
      </c>
      <c r="H170" s="7">
        <v>5.1435339255974099E-6</v>
      </c>
      <c r="I170" s="6">
        <v>3.9893943346236302E-4</v>
      </c>
    </row>
    <row r="171" spans="1:9" ht="15" x14ac:dyDescent="0.15">
      <c r="A171" s="6" t="s">
        <v>1654</v>
      </c>
      <c r="B171" s="6" t="s">
        <v>1655</v>
      </c>
      <c r="C171" s="6" t="s">
        <v>1656</v>
      </c>
      <c r="D171" s="6">
        <v>22.101585071927801</v>
      </c>
      <c r="E171" s="6">
        <v>8.5212673946573698</v>
      </c>
      <c r="F171" s="6">
        <v>1.3584873863979501</v>
      </c>
      <c r="G171" s="6">
        <v>6.2726142914374901</v>
      </c>
      <c r="H171" s="7">
        <v>3.5503565833660601E-10</v>
      </c>
      <c r="I171" s="7">
        <v>8.0152469830723906E-8</v>
      </c>
    </row>
    <row r="172" spans="1:9" ht="15" x14ac:dyDescent="0.15">
      <c r="A172" s="6" t="s">
        <v>1657</v>
      </c>
      <c r="B172" s="6" t="s">
        <v>1658</v>
      </c>
      <c r="C172" s="6"/>
      <c r="D172" s="6">
        <v>32.2895435151245</v>
      </c>
      <c r="E172" s="6">
        <v>1.7483586857597699</v>
      </c>
      <c r="F172" s="6">
        <v>0.41235883748377999</v>
      </c>
      <c r="G172" s="6">
        <v>4.23989624286527</v>
      </c>
      <c r="H172" s="7">
        <v>2.2362312637301901E-5</v>
      </c>
      <c r="I172" s="6">
        <v>1.37910018301019E-3</v>
      </c>
    </row>
    <row r="173" spans="1:9" ht="15" x14ac:dyDescent="0.15">
      <c r="A173" s="6" t="s">
        <v>1659</v>
      </c>
      <c r="B173" s="6" t="s">
        <v>1660</v>
      </c>
      <c r="C173" s="6" t="s">
        <v>1661</v>
      </c>
      <c r="D173" s="6">
        <v>76.851839637258493</v>
      </c>
      <c r="E173" s="6">
        <v>1.51695960265588</v>
      </c>
      <c r="F173" s="6">
        <v>0.41121443872840702</v>
      </c>
      <c r="G173" s="6">
        <v>3.68897455874058</v>
      </c>
      <c r="H173" s="6">
        <v>2.25159730641999E-4</v>
      </c>
      <c r="I173" s="6">
        <v>8.4719699245282103E-3</v>
      </c>
    </row>
    <row r="174" spans="1:9" ht="15" x14ac:dyDescent="0.15">
      <c r="A174" s="6" t="s">
        <v>1662</v>
      </c>
      <c r="B174" s="6" t="s">
        <v>1663</v>
      </c>
      <c r="C174" s="6"/>
      <c r="D174" s="6">
        <v>7.3249895471546198</v>
      </c>
      <c r="E174" s="6">
        <v>2.63003494893734</v>
      </c>
      <c r="F174" s="6">
        <v>0.76278593059838096</v>
      </c>
      <c r="G174" s="6">
        <v>3.44793321879202</v>
      </c>
      <c r="H174" s="6">
        <v>5.6489368865095398E-4</v>
      </c>
      <c r="I174" s="6">
        <v>1.72149280722649E-2</v>
      </c>
    </row>
    <row r="175" spans="1:9" ht="15" x14ac:dyDescent="0.15">
      <c r="A175" s="6" t="s">
        <v>1173</v>
      </c>
      <c r="B175" s="6" t="s">
        <v>1174</v>
      </c>
      <c r="C175" s="6"/>
      <c r="D175" s="6">
        <v>551.33909710014996</v>
      </c>
      <c r="E175" s="6">
        <v>3.1306945055836501</v>
      </c>
      <c r="F175" s="6">
        <v>0.26365498090679801</v>
      </c>
      <c r="G175" s="6">
        <v>11.874209600805299</v>
      </c>
      <c r="H175" s="7">
        <v>1.6114996742869499E-32</v>
      </c>
      <c r="I175" s="7">
        <v>1.0186692316086401E-28</v>
      </c>
    </row>
    <row r="176" spans="1:9" ht="15" x14ac:dyDescent="0.15">
      <c r="A176" s="6" t="s">
        <v>1664</v>
      </c>
      <c r="B176" s="6" t="s">
        <v>1665</v>
      </c>
      <c r="C176" s="6" t="s">
        <v>1666</v>
      </c>
      <c r="D176" s="6">
        <v>33.0220040806811</v>
      </c>
      <c r="E176" s="6">
        <v>1.6007273830172599</v>
      </c>
      <c r="F176" s="6">
        <v>0.41718150110404301</v>
      </c>
      <c r="G176" s="6">
        <v>3.8370047060596901</v>
      </c>
      <c r="H176" s="6">
        <v>1.24544086333809E-4</v>
      </c>
      <c r="I176" s="6">
        <v>5.2926003747064999E-3</v>
      </c>
    </row>
    <row r="177" spans="1:9" ht="15" x14ac:dyDescent="0.15">
      <c r="A177" s="6" t="s">
        <v>1667</v>
      </c>
      <c r="B177" s="6" t="s">
        <v>1668</v>
      </c>
      <c r="C177" s="6" t="s">
        <v>1669</v>
      </c>
      <c r="D177" s="6">
        <v>7.2735297269213</v>
      </c>
      <c r="E177" s="6">
        <v>2.4074024798751901</v>
      </c>
      <c r="F177" s="6">
        <v>0.78861549044259305</v>
      </c>
      <c r="G177" s="6">
        <v>3.05269489256936</v>
      </c>
      <c r="H177" s="6">
        <v>2.2679640448589901E-3</v>
      </c>
      <c r="I177" s="6">
        <v>4.62917271164663E-2</v>
      </c>
    </row>
    <row r="178" spans="1:9" ht="15" x14ac:dyDescent="0.15">
      <c r="A178" s="6" t="s">
        <v>1670</v>
      </c>
      <c r="B178" s="6" t="s">
        <v>1671</v>
      </c>
      <c r="C178" s="6" t="s">
        <v>1672</v>
      </c>
      <c r="D178" s="6">
        <v>308.54755327906003</v>
      </c>
      <c r="E178" s="6">
        <v>1.18781545297691</v>
      </c>
      <c r="F178" s="6">
        <v>0.30475674772501199</v>
      </c>
      <c r="G178" s="6">
        <v>3.89758540817841</v>
      </c>
      <c r="H178" s="7">
        <v>9.7156562087704306E-5</v>
      </c>
      <c r="I178" s="6">
        <v>4.3789726780527703E-3</v>
      </c>
    </row>
    <row r="179" spans="1:9" ht="15" x14ac:dyDescent="0.15">
      <c r="A179" s="6" t="s">
        <v>1673</v>
      </c>
      <c r="B179" s="6" t="s">
        <v>1674</v>
      </c>
      <c r="C179" s="6" t="s">
        <v>1675</v>
      </c>
      <c r="D179" s="6">
        <v>502.24748423414297</v>
      </c>
      <c r="E179" s="6">
        <v>1.1768956922475999</v>
      </c>
      <c r="F179" s="6">
        <v>0.279255461454603</v>
      </c>
      <c r="G179" s="6">
        <v>4.2144052836686203</v>
      </c>
      <c r="H179" s="7">
        <v>2.5043722286580901E-5</v>
      </c>
      <c r="I179" s="6">
        <v>1.51808884580625E-3</v>
      </c>
    </row>
    <row r="180" spans="1:9" ht="15" x14ac:dyDescent="0.15">
      <c r="A180" s="6" t="s">
        <v>1175</v>
      </c>
      <c r="B180" s="6" t="s">
        <v>1176</v>
      </c>
      <c r="C180" s="6"/>
      <c r="D180" s="6">
        <v>20.494200989903501</v>
      </c>
      <c r="E180" s="6">
        <v>2.4447150746125601</v>
      </c>
      <c r="F180" s="6">
        <v>0.60914126805893098</v>
      </c>
      <c r="G180" s="6">
        <v>4.0133794947152497</v>
      </c>
      <c r="H180" s="7">
        <v>5.9855566096510199E-5</v>
      </c>
      <c r="I180" s="6">
        <v>2.9910039303364801E-3</v>
      </c>
    </row>
    <row r="181" spans="1:9" ht="15" x14ac:dyDescent="0.15">
      <c r="A181" s="6" t="s">
        <v>1676</v>
      </c>
      <c r="B181" s="6" t="s">
        <v>1677</v>
      </c>
      <c r="C181" s="6" t="s">
        <v>1678</v>
      </c>
      <c r="D181" s="6">
        <v>20.5740140412987</v>
      </c>
      <c r="E181" s="6">
        <v>2.2560306507879</v>
      </c>
      <c r="F181" s="6">
        <v>0.72260852920104302</v>
      </c>
      <c r="G181" s="6">
        <v>3.1220647966642301</v>
      </c>
      <c r="H181" s="6">
        <v>1.795874074462E-3</v>
      </c>
      <c r="I181" s="6">
        <v>3.9485805193714398E-2</v>
      </c>
    </row>
    <row r="182" spans="1:9" ht="15" x14ac:dyDescent="0.15">
      <c r="A182" s="6" t="s">
        <v>1679</v>
      </c>
      <c r="B182" s="6" t="s">
        <v>1680</v>
      </c>
      <c r="C182" s="6"/>
      <c r="D182" s="6">
        <v>5.5968825498971597</v>
      </c>
      <c r="E182" s="6">
        <v>2.9322726748994201</v>
      </c>
      <c r="F182" s="6">
        <v>0.94147227053697902</v>
      </c>
      <c r="G182" s="6">
        <v>3.1145608497072002</v>
      </c>
      <c r="H182" s="6">
        <v>1.84218954794384E-3</v>
      </c>
      <c r="I182" s="6">
        <v>4.0363745857677699E-2</v>
      </c>
    </row>
    <row r="183" spans="1:9" ht="15" x14ac:dyDescent="0.15">
      <c r="A183" s="6" t="s">
        <v>538</v>
      </c>
      <c r="B183" s="6" t="s">
        <v>539</v>
      </c>
      <c r="C183" s="6" t="s">
        <v>540</v>
      </c>
      <c r="D183" s="6">
        <v>1103.6710732443901</v>
      </c>
      <c r="E183" s="6">
        <v>1.2823956330527699</v>
      </c>
      <c r="F183" s="6">
        <v>0.250852206827756</v>
      </c>
      <c r="G183" s="6">
        <v>5.1121560749645001</v>
      </c>
      <c r="H183" s="7">
        <v>3.18502503343373E-7</v>
      </c>
      <c r="I183" s="7">
        <v>3.4269514029945501E-5</v>
      </c>
    </row>
    <row r="184" spans="1:9" ht="15" x14ac:dyDescent="0.15">
      <c r="A184" s="6" t="s">
        <v>1177</v>
      </c>
      <c r="B184" s="6" t="s">
        <v>1178</v>
      </c>
      <c r="C184" s="6" t="s">
        <v>1179</v>
      </c>
      <c r="D184" s="6">
        <v>181.93366432093799</v>
      </c>
      <c r="E184" s="6">
        <v>1.3225007187509401</v>
      </c>
      <c r="F184" s="6">
        <v>0.35111333021095598</v>
      </c>
      <c r="G184" s="6">
        <v>3.76659216543089</v>
      </c>
      <c r="H184" s="6">
        <v>1.6549100825576099E-4</v>
      </c>
      <c r="I184" s="6">
        <v>6.6951042299950901E-3</v>
      </c>
    </row>
    <row r="185" spans="1:9" ht="15" x14ac:dyDescent="0.15">
      <c r="A185" s="6" t="s">
        <v>1681</v>
      </c>
      <c r="B185" s="6" t="s">
        <v>1682</v>
      </c>
      <c r="C185" s="6" t="s">
        <v>1683</v>
      </c>
      <c r="D185" s="6">
        <v>256.73932717268599</v>
      </c>
      <c r="E185" s="6">
        <v>1.2938831817134</v>
      </c>
      <c r="F185" s="6">
        <v>0.36947243097440302</v>
      </c>
      <c r="G185" s="6">
        <v>3.5019749059518701</v>
      </c>
      <c r="H185" s="6">
        <v>4.6182311329554502E-4</v>
      </c>
      <c r="I185" s="6">
        <v>1.48187784513678E-2</v>
      </c>
    </row>
    <row r="186" spans="1:9" ht="15" x14ac:dyDescent="0.15">
      <c r="A186" s="6" t="s">
        <v>1180</v>
      </c>
      <c r="B186" s="6" t="s">
        <v>1181</v>
      </c>
      <c r="C186" s="6" t="s">
        <v>1182</v>
      </c>
      <c r="D186" s="6">
        <v>30.413780824719002</v>
      </c>
      <c r="E186" s="6">
        <v>7.4898920748266704</v>
      </c>
      <c r="F186" s="6">
        <v>1.28771091201145</v>
      </c>
      <c r="G186" s="6">
        <v>5.8164390819110103</v>
      </c>
      <c r="H186" s="7">
        <v>6.0114435918342301E-9</v>
      </c>
      <c r="I186" s="7">
        <v>1.0482713877208901E-6</v>
      </c>
    </row>
    <row r="187" spans="1:9" ht="15" x14ac:dyDescent="0.15">
      <c r="A187" s="6" t="s">
        <v>1684</v>
      </c>
      <c r="B187" s="6" t="s">
        <v>1685</v>
      </c>
      <c r="C187" s="6" t="s">
        <v>1686</v>
      </c>
      <c r="D187" s="6">
        <v>81.7844418746283</v>
      </c>
      <c r="E187" s="6">
        <v>1.3143730695137501</v>
      </c>
      <c r="F187" s="6">
        <v>0.36582095138896098</v>
      </c>
      <c r="G187" s="6">
        <v>3.5929409305926598</v>
      </c>
      <c r="H187" s="6">
        <v>3.26966728233268E-4</v>
      </c>
      <c r="I187" s="6">
        <v>1.1356255114530501E-2</v>
      </c>
    </row>
    <row r="188" spans="1:9" ht="15" x14ac:dyDescent="0.15">
      <c r="A188" s="6" t="s">
        <v>1687</v>
      </c>
      <c r="B188" s="6" t="s">
        <v>1688</v>
      </c>
      <c r="C188" s="6" t="s">
        <v>1689</v>
      </c>
      <c r="D188" s="6">
        <v>1057.6267046007499</v>
      </c>
      <c r="E188" s="6">
        <v>1.11848964480462</v>
      </c>
      <c r="F188" s="6">
        <v>0.33642108283198102</v>
      </c>
      <c r="G188" s="6">
        <v>3.3246716745253102</v>
      </c>
      <c r="H188" s="6">
        <v>8.8522714765458695E-4</v>
      </c>
      <c r="I188" s="6">
        <v>2.4069475690984499E-2</v>
      </c>
    </row>
    <row r="189" spans="1:9" ht="15" x14ac:dyDescent="0.15">
      <c r="A189" s="6" t="s">
        <v>1690</v>
      </c>
      <c r="B189" s="6" t="s">
        <v>1691</v>
      </c>
      <c r="C189" s="6" t="s">
        <v>1692</v>
      </c>
      <c r="D189" s="6">
        <v>337.00805558894803</v>
      </c>
      <c r="E189" s="6">
        <v>1.12198077175065</v>
      </c>
      <c r="F189" s="6">
        <v>0.361534308407225</v>
      </c>
      <c r="G189" s="6">
        <v>3.1033867205954802</v>
      </c>
      <c r="H189" s="6">
        <v>1.9131946132400601E-3</v>
      </c>
      <c r="I189" s="6">
        <v>4.1488101025535899E-2</v>
      </c>
    </row>
    <row r="190" spans="1:9" ht="15" x14ac:dyDescent="0.15">
      <c r="A190" s="6" t="s">
        <v>1693</v>
      </c>
      <c r="B190" s="6" t="s">
        <v>1694</v>
      </c>
      <c r="C190" s="6" t="s">
        <v>1695</v>
      </c>
      <c r="D190" s="6">
        <v>48.271942484841198</v>
      </c>
      <c r="E190" s="6">
        <v>2.1362874839904298</v>
      </c>
      <c r="F190" s="6">
        <v>0.299225752619797</v>
      </c>
      <c r="G190" s="6">
        <v>7.1393837772541202</v>
      </c>
      <c r="H190" s="7">
        <v>9.3750247316930391E-13</v>
      </c>
      <c r="I190" s="7">
        <v>3.7038671928259098E-10</v>
      </c>
    </row>
    <row r="191" spans="1:9" ht="15" x14ac:dyDescent="0.15">
      <c r="A191" s="6" t="s">
        <v>1696</v>
      </c>
      <c r="B191" s="6" t="s">
        <v>1697</v>
      </c>
      <c r="C191" s="6" t="s">
        <v>1698</v>
      </c>
      <c r="D191" s="6">
        <v>221.39207775376599</v>
      </c>
      <c r="E191" s="6">
        <v>1.0638950768755999</v>
      </c>
      <c r="F191" s="6">
        <v>0.34603637169825402</v>
      </c>
      <c r="G191" s="6">
        <v>3.0745180677230102</v>
      </c>
      <c r="H191" s="6">
        <v>2.10842950121563E-3</v>
      </c>
      <c r="I191" s="6">
        <v>4.4290523092343798E-2</v>
      </c>
    </row>
    <row r="192" spans="1:9" ht="15" x14ac:dyDescent="0.15">
      <c r="A192" s="6" t="s">
        <v>1699</v>
      </c>
      <c r="B192" s="6" t="s">
        <v>1700</v>
      </c>
      <c r="C192" s="6" t="s">
        <v>1701</v>
      </c>
      <c r="D192" s="6">
        <v>177.909803500652</v>
      </c>
      <c r="E192" s="6">
        <v>1.1882040346481599</v>
      </c>
      <c r="F192" s="6">
        <v>0.37362122046601198</v>
      </c>
      <c r="G192" s="6">
        <v>3.1802370142844998</v>
      </c>
      <c r="H192" s="6">
        <v>1.4715463992417499E-3</v>
      </c>
      <c r="I192" s="6">
        <v>3.4135826334704397E-2</v>
      </c>
    </row>
    <row r="193" spans="1:9" ht="15" x14ac:dyDescent="0.15">
      <c r="A193" s="6" t="s">
        <v>1702</v>
      </c>
      <c r="B193" s="6" t="s">
        <v>1703</v>
      </c>
      <c r="C193" s="6" t="s">
        <v>1704</v>
      </c>
      <c r="D193" s="6">
        <v>732.23638715746301</v>
      </c>
      <c r="E193" s="6">
        <v>1.0031802359538999</v>
      </c>
      <c r="F193" s="6">
        <v>0.330183521727208</v>
      </c>
      <c r="G193" s="6">
        <v>3.03825045752196</v>
      </c>
      <c r="H193" s="6">
        <v>2.3795609342726E-3</v>
      </c>
      <c r="I193" s="6">
        <v>4.7884879794263299E-2</v>
      </c>
    </row>
    <row r="194" spans="1:9" ht="15" x14ac:dyDescent="0.15">
      <c r="A194" s="6" t="s">
        <v>552</v>
      </c>
      <c r="B194" s="6" t="s">
        <v>553</v>
      </c>
      <c r="C194" s="6" t="s">
        <v>554</v>
      </c>
      <c r="D194" s="6">
        <v>69.988069365668395</v>
      </c>
      <c r="E194" s="6">
        <v>1.67201909656515</v>
      </c>
      <c r="F194" s="6">
        <v>0.44814617136524598</v>
      </c>
      <c r="G194" s="6">
        <v>3.7309681603916398</v>
      </c>
      <c r="H194" s="6">
        <v>1.9074533189078E-4</v>
      </c>
      <c r="I194" s="6">
        <v>7.54772412653893E-3</v>
      </c>
    </row>
    <row r="195" spans="1:9" ht="15" x14ac:dyDescent="0.15">
      <c r="A195" s="6" t="s">
        <v>1705</v>
      </c>
      <c r="B195" s="6" t="s">
        <v>1706</v>
      </c>
      <c r="C195" s="6" t="s">
        <v>1707</v>
      </c>
      <c r="D195" s="6">
        <v>330.85207146542899</v>
      </c>
      <c r="E195" s="6">
        <v>1.1003052717248301</v>
      </c>
      <c r="F195" s="6">
        <v>0.25975886803898102</v>
      </c>
      <c r="G195" s="6">
        <v>4.2358718300224298</v>
      </c>
      <c r="H195" s="7">
        <v>2.27666619418668E-5</v>
      </c>
      <c r="I195" s="6">
        <v>1.4006205527983E-3</v>
      </c>
    </row>
    <row r="196" spans="1:9" ht="15" x14ac:dyDescent="0.15">
      <c r="A196" s="6" t="s">
        <v>1708</v>
      </c>
      <c r="B196" s="6" t="s">
        <v>1709</v>
      </c>
      <c r="C196" s="6" t="s">
        <v>1710</v>
      </c>
      <c r="D196" s="6">
        <v>23309.829921656499</v>
      </c>
      <c r="E196" s="6">
        <v>1.21658941073354</v>
      </c>
      <c r="F196" s="6">
        <v>0.21276580978933199</v>
      </c>
      <c r="G196" s="6">
        <v>5.7179741986653303</v>
      </c>
      <c r="H196" s="7">
        <v>1.07801506304245E-8</v>
      </c>
      <c r="I196" s="7">
        <v>1.76997473175509E-6</v>
      </c>
    </row>
    <row r="197" spans="1:9" ht="15" x14ac:dyDescent="0.15">
      <c r="A197" s="6" t="s">
        <v>564</v>
      </c>
      <c r="B197" s="6" t="s">
        <v>565</v>
      </c>
      <c r="C197" s="6" t="s">
        <v>566</v>
      </c>
      <c r="D197" s="6">
        <v>30.978811068713298</v>
      </c>
      <c r="E197" s="6">
        <v>2.1436895790167099</v>
      </c>
      <c r="F197" s="6">
        <v>0.44884938737094099</v>
      </c>
      <c r="G197" s="6">
        <v>4.7759663694162704</v>
      </c>
      <c r="H197" s="7">
        <v>1.7884628286402201E-6</v>
      </c>
      <c r="I197" s="6">
        <v>1.53292483464976E-4</v>
      </c>
    </row>
    <row r="198" spans="1:9" ht="15" x14ac:dyDescent="0.15">
      <c r="A198" s="6" t="s">
        <v>1711</v>
      </c>
      <c r="B198" s="6" t="s">
        <v>1712</v>
      </c>
      <c r="C198" s="6" t="s">
        <v>1713</v>
      </c>
      <c r="D198" s="6">
        <v>24.312509386661699</v>
      </c>
      <c r="E198" s="6">
        <v>1.5417223049312301</v>
      </c>
      <c r="F198" s="6">
        <v>0.39787699707353702</v>
      </c>
      <c r="G198" s="6">
        <v>3.87487167207679</v>
      </c>
      <c r="H198" s="6">
        <v>1.06680903559994E-4</v>
      </c>
      <c r="I198" s="6">
        <v>4.70755086651738E-3</v>
      </c>
    </row>
    <row r="199" spans="1:9" ht="15" x14ac:dyDescent="0.15">
      <c r="A199" s="6" t="s">
        <v>1714</v>
      </c>
      <c r="B199" s="6" t="s">
        <v>1715</v>
      </c>
      <c r="C199" s="6" t="s">
        <v>1716</v>
      </c>
      <c r="D199" s="6">
        <v>45.854688525738197</v>
      </c>
      <c r="E199" s="6">
        <v>2.6469156693954199</v>
      </c>
      <c r="F199" s="6">
        <v>0.486746722280953</v>
      </c>
      <c r="G199" s="6">
        <v>5.4379732789810102</v>
      </c>
      <c r="H199" s="7">
        <v>5.3890054044790102E-8</v>
      </c>
      <c r="I199" s="7">
        <v>7.4868682226512002E-6</v>
      </c>
    </row>
    <row r="200" spans="1:9" ht="15" x14ac:dyDescent="0.15">
      <c r="A200" s="6" t="s">
        <v>1717</v>
      </c>
      <c r="B200" s="6" t="s">
        <v>1718</v>
      </c>
      <c r="C200" s="6" t="s">
        <v>1719</v>
      </c>
      <c r="D200" s="6">
        <v>1479.53603799438</v>
      </c>
      <c r="E200" s="6">
        <v>1.0569081021539299</v>
      </c>
      <c r="F200" s="6">
        <v>0.350131522222418</v>
      </c>
      <c r="G200" s="6">
        <v>3.0186031107548601</v>
      </c>
      <c r="H200" s="6">
        <v>2.53942969935375E-3</v>
      </c>
      <c r="I200" s="6">
        <v>4.9736235436219599E-2</v>
      </c>
    </row>
    <row r="201" spans="1:9" ht="15" x14ac:dyDescent="0.15">
      <c r="A201" s="6" t="s">
        <v>1720</v>
      </c>
      <c r="B201" s="6" t="s">
        <v>1721</v>
      </c>
      <c r="C201" s="6" t="s">
        <v>1722</v>
      </c>
      <c r="D201" s="6">
        <v>265.16759750069701</v>
      </c>
      <c r="E201" s="6">
        <v>1.2628314188909699</v>
      </c>
      <c r="F201" s="6">
        <v>0.306336629311318</v>
      </c>
      <c r="G201" s="6">
        <v>4.1223650652877097</v>
      </c>
      <c r="H201" s="7">
        <v>3.7500227853110799E-5</v>
      </c>
      <c r="I201" s="6">
        <v>2.0479336096455901E-3</v>
      </c>
    </row>
    <row r="202" spans="1:9" ht="15" x14ac:dyDescent="0.15">
      <c r="A202" s="6" t="s">
        <v>1723</v>
      </c>
      <c r="B202" s="6" t="s">
        <v>1724</v>
      </c>
      <c r="C202" s="6" t="s">
        <v>1725</v>
      </c>
      <c r="D202" s="6">
        <v>30.858016945859401</v>
      </c>
      <c r="E202" s="6">
        <v>2.59125499856271</v>
      </c>
      <c r="F202" s="6">
        <v>0.48410364166716302</v>
      </c>
      <c r="G202" s="6">
        <v>5.3526864405293599</v>
      </c>
      <c r="H202" s="7">
        <v>8.66579404008857E-8</v>
      </c>
      <c r="I202" s="7">
        <v>1.1066394055739399E-5</v>
      </c>
    </row>
    <row r="203" spans="1:9" ht="15" x14ac:dyDescent="0.15">
      <c r="A203" s="6" t="s">
        <v>1726</v>
      </c>
      <c r="B203" s="6" t="s">
        <v>1727</v>
      </c>
      <c r="C203" s="6" t="s">
        <v>1728</v>
      </c>
      <c r="D203" s="6">
        <v>143.64026095967699</v>
      </c>
      <c r="E203" s="6">
        <v>1.6748842791555001</v>
      </c>
      <c r="F203" s="6">
        <v>0.25461493332496099</v>
      </c>
      <c r="G203" s="6">
        <v>6.5781070154980599</v>
      </c>
      <c r="H203" s="7">
        <v>4.7647526087913801E-11</v>
      </c>
      <c r="I203" s="7">
        <v>1.2954491367020399E-8</v>
      </c>
    </row>
    <row r="204" spans="1:9" ht="15" x14ac:dyDescent="0.15">
      <c r="A204" s="6" t="s">
        <v>1729</v>
      </c>
      <c r="B204" s="6" t="s">
        <v>1730</v>
      </c>
      <c r="C204" s="6" t="s">
        <v>1731</v>
      </c>
      <c r="D204" s="6">
        <v>19.692458953943799</v>
      </c>
      <c r="E204" s="6">
        <v>1.91936995917468</v>
      </c>
      <c r="F204" s="6">
        <v>0.43874333442603602</v>
      </c>
      <c r="G204" s="6">
        <v>4.3746988468453702</v>
      </c>
      <c r="H204" s="7">
        <v>1.2160023485754999E-5</v>
      </c>
      <c r="I204" s="6">
        <v>8.3778254451584704E-4</v>
      </c>
    </row>
    <row r="205" spans="1:9" ht="15" x14ac:dyDescent="0.15">
      <c r="A205" s="6" t="s">
        <v>1732</v>
      </c>
      <c r="B205" s="6" t="s">
        <v>1733</v>
      </c>
      <c r="C205" s="6" t="s">
        <v>1734</v>
      </c>
      <c r="D205" s="6">
        <v>4034.0148516604399</v>
      </c>
      <c r="E205" s="6">
        <v>1.4305382785662599</v>
      </c>
      <c r="F205" s="6">
        <v>0.24556951061217799</v>
      </c>
      <c r="G205" s="6">
        <v>5.8253904362968001</v>
      </c>
      <c r="H205" s="7">
        <v>5.6979230764524297E-9</v>
      </c>
      <c r="I205" s="7">
        <v>1.0004998957506901E-6</v>
      </c>
    </row>
    <row r="206" spans="1:9" ht="15" x14ac:dyDescent="0.15">
      <c r="A206" s="6" t="s">
        <v>591</v>
      </c>
      <c r="B206" s="6" t="s">
        <v>592</v>
      </c>
      <c r="C206" s="6" t="s">
        <v>593</v>
      </c>
      <c r="D206" s="6">
        <v>733.91468125615904</v>
      </c>
      <c r="E206" s="6">
        <v>1.19099513441703</v>
      </c>
      <c r="F206" s="6">
        <v>0.29572543380188299</v>
      </c>
      <c r="G206" s="6">
        <v>4.0273679510938498</v>
      </c>
      <c r="H206" s="7">
        <v>5.6404726504049503E-5</v>
      </c>
      <c r="I206" s="6">
        <v>2.84102292759938E-3</v>
      </c>
    </row>
    <row r="207" spans="1:9" ht="15" x14ac:dyDescent="0.15">
      <c r="A207" s="6" t="s">
        <v>1735</v>
      </c>
      <c r="B207" s="6" t="s">
        <v>1736</v>
      </c>
      <c r="C207" s="6" t="s">
        <v>1737</v>
      </c>
      <c r="D207" s="6">
        <v>83.895550287466904</v>
      </c>
      <c r="E207" s="6">
        <v>1.13429255478858</v>
      </c>
      <c r="F207" s="6">
        <v>0.31107519355838098</v>
      </c>
      <c r="G207" s="6">
        <v>3.6463613244548201</v>
      </c>
      <c r="H207" s="6">
        <v>2.6597991162754202E-4</v>
      </c>
      <c r="I207" s="6">
        <v>9.7186446033271506E-3</v>
      </c>
    </row>
    <row r="208" spans="1:9" ht="15" x14ac:dyDescent="0.15">
      <c r="A208" s="6" t="s">
        <v>1738</v>
      </c>
      <c r="B208" s="6" t="s">
        <v>1739</v>
      </c>
      <c r="C208" s="6" t="s">
        <v>1740</v>
      </c>
      <c r="D208" s="6">
        <v>64.142937174533699</v>
      </c>
      <c r="E208" s="6">
        <v>2.1461210041617398</v>
      </c>
      <c r="F208" s="6">
        <v>0.34908414499947299</v>
      </c>
      <c r="G208" s="6">
        <v>6.1478615826707896</v>
      </c>
      <c r="H208" s="7">
        <v>7.8534520267577501E-10</v>
      </c>
      <c r="I208" s="7">
        <v>1.5885962759725601E-7</v>
      </c>
    </row>
    <row r="209" spans="1:9" ht="15" x14ac:dyDescent="0.15">
      <c r="A209" s="6" t="s">
        <v>1741</v>
      </c>
      <c r="B209" s="6" t="s">
        <v>1742</v>
      </c>
      <c r="C209" s="6" t="s">
        <v>1743</v>
      </c>
      <c r="D209" s="6">
        <v>158.359748792554</v>
      </c>
      <c r="E209" s="6">
        <v>1.0512087022740599</v>
      </c>
      <c r="F209" s="6">
        <v>0.346105914422357</v>
      </c>
      <c r="G209" s="6">
        <v>3.03724570563466</v>
      </c>
      <c r="H209" s="6">
        <v>2.38750756635596E-3</v>
      </c>
      <c r="I209" s="6">
        <v>4.7904144219261903E-2</v>
      </c>
    </row>
    <row r="210" spans="1:9" ht="15" x14ac:dyDescent="0.15">
      <c r="A210" s="6" t="s">
        <v>615</v>
      </c>
      <c r="B210" s="6" t="s">
        <v>616</v>
      </c>
      <c r="C210" s="6" t="s">
        <v>617</v>
      </c>
      <c r="D210" s="6">
        <v>172.95758424719</v>
      </c>
      <c r="E210" s="6">
        <v>2.61052227947257</v>
      </c>
      <c r="F210" s="6">
        <v>0.330445332736858</v>
      </c>
      <c r="G210" s="6">
        <v>7.9000125613860703</v>
      </c>
      <c r="H210" s="7">
        <v>2.78875323478958E-15</v>
      </c>
      <c r="I210" s="7">
        <v>1.9057736632879602E-12</v>
      </c>
    </row>
    <row r="211" spans="1:9" ht="15" x14ac:dyDescent="0.15">
      <c r="A211" s="6" t="s">
        <v>1744</v>
      </c>
      <c r="B211" s="6" t="s">
        <v>1745</v>
      </c>
      <c r="C211" s="6" t="s">
        <v>1746</v>
      </c>
      <c r="D211" s="6">
        <v>54.594235851251099</v>
      </c>
      <c r="E211" s="6">
        <v>1.7586285109592401</v>
      </c>
      <c r="F211" s="6">
        <v>0.42651932882312898</v>
      </c>
      <c r="G211" s="6">
        <v>4.12320941189635</v>
      </c>
      <c r="H211" s="7">
        <v>3.7362972898592701E-5</v>
      </c>
      <c r="I211" s="6">
        <v>2.04485447995869E-3</v>
      </c>
    </row>
    <row r="212" spans="1:9" ht="15" x14ac:dyDescent="0.15">
      <c r="A212" s="6" t="s">
        <v>1747</v>
      </c>
      <c r="B212" s="6" t="s">
        <v>1748</v>
      </c>
      <c r="C212" s="6" t="s">
        <v>1749</v>
      </c>
      <c r="D212" s="6">
        <v>7904.5017902504997</v>
      </c>
      <c r="E212" s="6">
        <v>1.4768184458623601</v>
      </c>
      <c r="F212" s="6">
        <v>0.40293411367646897</v>
      </c>
      <c r="G212" s="6">
        <v>3.6651611162616802</v>
      </c>
      <c r="H212" s="6">
        <v>2.47182921694782E-4</v>
      </c>
      <c r="I212" s="6">
        <v>9.1777095081535497E-3</v>
      </c>
    </row>
    <row r="213" spans="1:9" ht="15" x14ac:dyDescent="0.15">
      <c r="A213" s="6" t="s">
        <v>1750</v>
      </c>
      <c r="B213" s="6" t="s">
        <v>1751</v>
      </c>
      <c r="C213" s="6" t="s">
        <v>1752</v>
      </c>
      <c r="D213" s="6">
        <v>579.09642288927296</v>
      </c>
      <c r="E213" s="6">
        <v>2.4645943533469099</v>
      </c>
      <c r="F213" s="6">
        <v>0.36891376885292598</v>
      </c>
      <c r="G213" s="6">
        <v>6.6806786881664699</v>
      </c>
      <c r="H213" s="7">
        <v>2.3783818347185699E-11</v>
      </c>
      <c r="I213" s="7">
        <v>7.0749864342187202E-9</v>
      </c>
    </row>
    <row r="214" spans="1:9" ht="15" x14ac:dyDescent="0.15">
      <c r="A214" s="6" t="s">
        <v>1753</v>
      </c>
      <c r="B214" s="6" t="s">
        <v>1754</v>
      </c>
      <c r="C214" s="6" t="s">
        <v>1755</v>
      </c>
      <c r="D214" s="6">
        <v>109.911732041446</v>
      </c>
      <c r="E214" s="6">
        <v>1.5166129358923499</v>
      </c>
      <c r="F214" s="6">
        <v>0.48541607798403702</v>
      </c>
      <c r="G214" s="6">
        <v>3.1243566183282199</v>
      </c>
      <c r="H214" s="6">
        <v>1.78194344090346E-3</v>
      </c>
      <c r="I214" s="6">
        <v>3.9213611752170599E-2</v>
      </c>
    </row>
    <row r="215" spans="1:9" ht="15" x14ac:dyDescent="0.15">
      <c r="A215" s="6" t="s">
        <v>1756</v>
      </c>
      <c r="B215" s="6" t="s">
        <v>1757</v>
      </c>
      <c r="C215" s="6" t="s">
        <v>1758</v>
      </c>
      <c r="D215" s="6">
        <v>65.905270791878905</v>
      </c>
      <c r="E215" s="6">
        <v>3.1775821389789001</v>
      </c>
      <c r="F215" s="6">
        <v>0.38762168523928398</v>
      </c>
      <c r="G215" s="6">
        <v>8.1976376967076394</v>
      </c>
      <c r="H215" s="7">
        <v>2.4515691635362402E-16</v>
      </c>
      <c r="I215" s="7">
        <v>2.06626421000046E-13</v>
      </c>
    </row>
    <row r="216" spans="1:9" ht="15" x14ac:dyDescent="0.15">
      <c r="A216" s="6" t="s">
        <v>1759</v>
      </c>
      <c r="B216" s="6" t="s">
        <v>1760</v>
      </c>
      <c r="C216" s="6" t="s">
        <v>1761</v>
      </c>
      <c r="D216" s="6">
        <v>67.189203565227402</v>
      </c>
      <c r="E216" s="6">
        <v>1.0160760260991399</v>
      </c>
      <c r="F216" s="6">
        <v>0.32930245943028802</v>
      </c>
      <c r="G216" s="6">
        <v>3.0855403505245902</v>
      </c>
      <c r="H216" s="6">
        <v>2.0318265308017901E-3</v>
      </c>
      <c r="I216" s="6">
        <v>4.32083547782365E-2</v>
      </c>
    </row>
    <row r="217" spans="1:9" ht="15" x14ac:dyDescent="0.15">
      <c r="A217" s="6" t="s">
        <v>1762</v>
      </c>
      <c r="B217" s="6" t="s">
        <v>1763</v>
      </c>
      <c r="C217" s="6" t="s">
        <v>1764</v>
      </c>
      <c r="D217" s="6">
        <v>568.61769350436805</v>
      </c>
      <c r="E217" s="6">
        <v>1.80045296237681</v>
      </c>
      <c r="F217" s="6">
        <v>0.45812527935798503</v>
      </c>
      <c r="G217" s="6">
        <v>3.9300449975167502</v>
      </c>
      <c r="H217" s="7">
        <v>8.4929966128993904E-5</v>
      </c>
      <c r="I217" s="6">
        <v>3.9498986843968303E-3</v>
      </c>
    </row>
    <row r="218" spans="1:9" ht="15" x14ac:dyDescent="0.15">
      <c r="A218" s="6" t="s">
        <v>1197</v>
      </c>
      <c r="B218" s="6" t="s">
        <v>1198</v>
      </c>
      <c r="C218" s="6" t="s">
        <v>1199</v>
      </c>
      <c r="D218" s="6">
        <v>11.5234525760102</v>
      </c>
      <c r="E218" s="6">
        <v>2.1272813126914101</v>
      </c>
      <c r="F218" s="6">
        <v>0.69167759946124296</v>
      </c>
      <c r="G218" s="6">
        <v>3.0755388266851198</v>
      </c>
      <c r="H218" s="6">
        <v>2.1012256861998998E-3</v>
      </c>
      <c r="I218" s="6">
        <v>4.4200908049554503E-2</v>
      </c>
    </row>
    <row r="219" spans="1:9" ht="15" x14ac:dyDescent="0.15">
      <c r="A219" s="6" t="s">
        <v>1765</v>
      </c>
      <c r="B219" s="6" t="s">
        <v>1766</v>
      </c>
      <c r="C219" s="6" t="s">
        <v>1767</v>
      </c>
      <c r="D219" s="6">
        <v>45.1726641187878</v>
      </c>
      <c r="E219" s="6">
        <v>1.2540467021423001</v>
      </c>
      <c r="F219" s="6">
        <v>0.31980165303356201</v>
      </c>
      <c r="G219" s="6">
        <v>3.9213265167540801</v>
      </c>
      <c r="H219" s="7">
        <v>8.8062838374661697E-5</v>
      </c>
      <c r="I219" s="6">
        <v>4.0464668077095801E-3</v>
      </c>
    </row>
    <row r="220" spans="1:9" ht="15" x14ac:dyDescent="0.15">
      <c r="A220" s="6" t="s">
        <v>1768</v>
      </c>
      <c r="B220" s="6" t="s">
        <v>1769</v>
      </c>
      <c r="C220" s="6" t="s">
        <v>1770</v>
      </c>
      <c r="D220" s="6">
        <v>316.44963415965401</v>
      </c>
      <c r="E220" s="6">
        <v>2.4762525112862099</v>
      </c>
      <c r="F220" s="6">
        <v>0.402218158681102</v>
      </c>
      <c r="G220" s="6">
        <v>6.1564910928089303</v>
      </c>
      <c r="H220" s="7">
        <v>7.4374355747488404E-10</v>
      </c>
      <c r="I220" s="7">
        <v>1.5289069797359701E-7</v>
      </c>
    </row>
    <row r="221" spans="1:9" ht="15" x14ac:dyDescent="0.15">
      <c r="A221" s="6" t="s">
        <v>1771</v>
      </c>
      <c r="B221" s="6" t="s">
        <v>1772</v>
      </c>
      <c r="C221" s="6" t="s">
        <v>1773</v>
      </c>
      <c r="D221" s="6">
        <v>287.34644488618397</v>
      </c>
      <c r="E221" s="6">
        <v>1.00350344439301</v>
      </c>
      <c r="F221" s="6">
        <v>0.25541311528351102</v>
      </c>
      <c r="G221" s="6">
        <v>3.9289425027337002</v>
      </c>
      <c r="H221" s="7">
        <v>8.5320234630232103E-5</v>
      </c>
      <c r="I221" s="6">
        <v>3.9556308952763703E-3</v>
      </c>
    </row>
    <row r="222" spans="1:9" ht="15" x14ac:dyDescent="0.15">
      <c r="A222" s="6" t="s">
        <v>1774</v>
      </c>
      <c r="B222" s="6" t="s">
        <v>1775</v>
      </c>
      <c r="C222" s="6" t="s">
        <v>1776</v>
      </c>
      <c r="D222" s="6">
        <v>795.83345062666399</v>
      </c>
      <c r="E222" s="6">
        <v>1.1469141148848401</v>
      </c>
      <c r="F222" s="6">
        <v>0.35878874569501501</v>
      </c>
      <c r="G222" s="6">
        <v>3.19662790052999</v>
      </c>
      <c r="H222" s="6">
        <v>1.39044167382353E-3</v>
      </c>
      <c r="I222" s="6">
        <v>3.2918836818939902E-2</v>
      </c>
    </row>
    <row r="223" spans="1:9" ht="15" x14ac:dyDescent="0.15">
      <c r="A223" s="6" t="s">
        <v>639</v>
      </c>
      <c r="B223" s="6" t="s">
        <v>640</v>
      </c>
      <c r="C223" s="6" t="s">
        <v>641</v>
      </c>
      <c r="D223" s="6">
        <v>61.127897888522</v>
      </c>
      <c r="E223" s="6">
        <v>1.3637169847589099</v>
      </c>
      <c r="F223" s="6">
        <v>0.31688681297334698</v>
      </c>
      <c r="G223" s="6">
        <v>4.3034829122839398</v>
      </c>
      <c r="H223" s="7">
        <v>1.6813382130943601E-5</v>
      </c>
      <c r="I223" s="6">
        <v>1.09006760815618E-3</v>
      </c>
    </row>
    <row r="224" spans="1:9" ht="15" x14ac:dyDescent="0.15">
      <c r="A224" s="6" t="s">
        <v>1777</v>
      </c>
      <c r="B224" s="6" t="s">
        <v>1778</v>
      </c>
      <c r="C224" s="6" t="s">
        <v>1779</v>
      </c>
      <c r="D224" s="6">
        <v>102.346442444799</v>
      </c>
      <c r="E224" s="6">
        <v>1.16050688530138</v>
      </c>
      <c r="F224" s="6">
        <v>0.358886935954355</v>
      </c>
      <c r="G224" s="6">
        <v>3.2336281124732098</v>
      </c>
      <c r="H224" s="6">
        <v>1.2222850163562699E-3</v>
      </c>
      <c r="I224" s="6">
        <v>3.03590143797332E-2</v>
      </c>
    </row>
    <row r="225" spans="1:9" ht="15" x14ac:dyDescent="0.15">
      <c r="A225" s="6" t="s">
        <v>647</v>
      </c>
      <c r="B225" s="6" t="s">
        <v>648</v>
      </c>
      <c r="C225" s="6" t="s">
        <v>649</v>
      </c>
      <c r="D225" s="6">
        <v>147.413413769447</v>
      </c>
      <c r="E225" s="6">
        <v>1.6395690478786999</v>
      </c>
      <c r="F225" s="6">
        <v>0.38079610554978799</v>
      </c>
      <c r="G225" s="6">
        <v>4.3056350209031597</v>
      </c>
      <c r="H225" s="7">
        <v>1.6650739270889901E-5</v>
      </c>
      <c r="I225" s="6">
        <v>1.08508748057849E-3</v>
      </c>
    </row>
    <row r="226" spans="1:9" ht="15" x14ac:dyDescent="0.15">
      <c r="A226" s="6" t="s">
        <v>1206</v>
      </c>
      <c r="B226" s="6" t="s">
        <v>1207</v>
      </c>
      <c r="C226" s="6" t="s">
        <v>1208</v>
      </c>
      <c r="D226" s="6">
        <v>330.59895505005801</v>
      </c>
      <c r="E226" s="6">
        <v>1.34608429373046</v>
      </c>
      <c r="F226" s="6">
        <v>0.31894483319057598</v>
      </c>
      <c r="G226" s="6">
        <v>4.2204298475847999</v>
      </c>
      <c r="H226" s="7">
        <v>2.43836929866139E-5</v>
      </c>
      <c r="I226" s="6">
        <v>1.492836990718E-3</v>
      </c>
    </row>
    <row r="227" spans="1:9" ht="15" x14ac:dyDescent="0.15">
      <c r="A227" s="6" t="s">
        <v>1780</v>
      </c>
      <c r="B227" s="6" t="s">
        <v>1781</v>
      </c>
      <c r="C227" s="6" t="s">
        <v>1782</v>
      </c>
      <c r="D227" s="6">
        <v>165.74188835010801</v>
      </c>
      <c r="E227" s="6">
        <v>1.1358877524567701</v>
      </c>
      <c r="F227" s="6">
        <v>0.25112059237850198</v>
      </c>
      <c r="G227" s="6">
        <v>4.5232760153126002</v>
      </c>
      <c r="H227" s="7">
        <v>6.0889751344021503E-6</v>
      </c>
      <c r="I227" s="6">
        <v>4.5821350081356598E-4</v>
      </c>
    </row>
    <row r="228" spans="1:9" ht="15" x14ac:dyDescent="0.15">
      <c r="A228" s="6" t="s">
        <v>1209</v>
      </c>
      <c r="B228" s="6" t="s">
        <v>1210</v>
      </c>
      <c r="C228" s="6" t="s">
        <v>1211</v>
      </c>
      <c r="D228" s="6">
        <v>35.9381885990515</v>
      </c>
      <c r="E228" s="6">
        <v>1.3937474249137001</v>
      </c>
      <c r="F228" s="6">
        <v>0.36363900788991499</v>
      </c>
      <c r="G228" s="6">
        <v>3.8327775477146502</v>
      </c>
      <c r="H228" s="6">
        <v>1.2670452035000901E-4</v>
      </c>
      <c r="I228" s="6">
        <v>5.3663715193467002E-3</v>
      </c>
    </row>
    <row r="229" spans="1:9" ht="15" x14ac:dyDescent="0.15">
      <c r="A229" s="6" t="s">
        <v>1783</v>
      </c>
      <c r="B229" s="6" t="s">
        <v>1784</v>
      </c>
      <c r="C229" s="6" t="s">
        <v>1785</v>
      </c>
      <c r="D229" s="6">
        <v>141.60362264944499</v>
      </c>
      <c r="E229" s="6">
        <v>1.13007288474237</v>
      </c>
      <c r="F229" s="6">
        <v>0.33644524814486398</v>
      </c>
      <c r="G229" s="6">
        <v>3.3588611846162602</v>
      </c>
      <c r="H229" s="6">
        <v>7.8264371023638996E-4</v>
      </c>
      <c r="I229" s="6">
        <v>2.1965634494310202E-2</v>
      </c>
    </row>
    <row r="230" spans="1:9" ht="15" x14ac:dyDescent="0.15">
      <c r="A230" s="6" t="s">
        <v>661</v>
      </c>
      <c r="B230" s="6" t="s">
        <v>662</v>
      </c>
      <c r="C230" s="6" t="s">
        <v>663</v>
      </c>
      <c r="D230" s="6">
        <v>15.748506749224999</v>
      </c>
      <c r="E230" s="6">
        <v>2.6812682754377599</v>
      </c>
      <c r="F230" s="6">
        <v>0.65132977085122201</v>
      </c>
      <c r="G230" s="6">
        <v>4.11660635738117</v>
      </c>
      <c r="H230" s="7">
        <v>3.8449194011084498E-5</v>
      </c>
      <c r="I230" s="6">
        <v>2.0862400656014401E-3</v>
      </c>
    </row>
    <row r="231" spans="1:9" ht="15" x14ac:dyDescent="0.15">
      <c r="A231" s="6" t="s">
        <v>1786</v>
      </c>
      <c r="B231" s="6" t="s">
        <v>1787</v>
      </c>
      <c r="C231" s="6" t="s">
        <v>1788</v>
      </c>
      <c r="D231" s="6">
        <v>10150.5761335263</v>
      </c>
      <c r="E231" s="6">
        <v>1.0318620775070699</v>
      </c>
      <c r="F231" s="6">
        <v>0.32301415506655001</v>
      </c>
      <c r="G231" s="6">
        <v>3.1944794409844901</v>
      </c>
      <c r="H231" s="6">
        <v>1.4008326230598501E-3</v>
      </c>
      <c r="I231" s="6">
        <v>3.3071944793714697E-2</v>
      </c>
    </row>
    <row r="232" spans="1:9" ht="15" x14ac:dyDescent="0.15">
      <c r="A232" s="6" t="s">
        <v>1789</v>
      </c>
      <c r="B232" s="6" t="s">
        <v>1790</v>
      </c>
      <c r="C232" s="6"/>
      <c r="D232" s="6">
        <v>42.014757626590097</v>
      </c>
      <c r="E232" s="6">
        <v>1.4405779312823199</v>
      </c>
      <c r="F232" s="6">
        <v>0.41511846284473902</v>
      </c>
      <c r="G232" s="6">
        <v>3.4702815225568999</v>
      </c>
      <c r="H232" s="6">
        <v>5.1991311830001301E-4</v>
      </c>
      <c r="I232" s="6">
        <v>1.6295653622132401E-2</v>
      </c>
    </row>
    <row r="233" spans="1:9" ht="15" x14ac:dyDescent="0.15">
      <c r="A233" s="6" t="s">
        <v>1791</v>
      </c>
      <c r="B233" s="6" t="s">
        <v>1792</v>
      </c>
      <c r="C233" s="6" t="s">
        <v>1793</v>
      </c>
      <c r="D233" s="6">
        <v>68.306824380017801</v>
      </c>
      <c r="E233" s="6">
        <v>1.40657400160213</v>
      </c>
      <c r="F233" s="6">
        <v>0.26477662621214798</v>
      </c>
      <c r="G233" s="6">
        <v>5.3123042684105002</v>
      </c>
      <c r="H233" s="7">
        <v>1.08247666498403E-7</v>
      </c>
      <c r="I233" s="7">
        <v>1.3351425597132301E-5</v>
      </c>
    </row>
    <row r="234" spans="1:9" ht="15" x14ac:dyDescent="0.15">
      <c r="A234" s="6" t="s">
        <v>1794</v>
      </c>
      <c r="B234" s="6" t="s">
        <v>1795</v>
      </c>
      <c r="C234" s="6" t="s">
        <v>1796</v>
      </c>
      <c r="D234" s="6">
        <v>341.82784318341902</v>
      </c>
      <c r="E234" s="6">
        <v>1.10328636914734</v>
      </c>
      <c r="F234" s="6">
        <v>0.26226706648750697</v>
      </c>
      <c r="G234" s="6">
        <v>4.2067285989180503</v>
      </c>
      <c r="H234" s="7">
        <v>2.59093986111638E-5</v>
      </c>
      <c r="I234" s="6">
        <v>1.54145680913712E-3</v>
      </c>
    </row>
    <row r="235" spans="1:9" ht="15" x14ac:dyDescent="0.15">
      <c r="A235" s="6" t="s">
        <v>666</v>
      </c>
      <c r="B235" s="6" t="s">
        <v>667</v>
      </c>
      <c r="C235" s="6" t="s">
        <v>668</v>
      </c>
      <c r="D235" s="6">
        <v>156.943945574769</v>
      </c>
      <c r="E235" s="6">
        <v>1.6578911367340801</v>
      </c>
      <c r="F235" s="6">
        <v>0.485390552220268</v>
      </c>
      <c r="G235" s="6">
        <v>3.4155818013979999</v>
      </c>
      <c r="H235" s="6">
        <v>6.3645909877095899E-4</v>
      </c>
      <c r="I235" s="6">
        <v>1.8846408215691099E-2</v>
      </c>
    </row>
    <row r="236" spans="1:9" ht="15" x14ac:dyDescent="0.15">
      <c r="A236" s="6" t="s">
        <v>1218</v>
      </c>
      <c r="B236" s="6" t="s">
        <v>1219</v>
      </c>
      <c r="C236" s="6"/>
      <c r="D236" s="6">
        <v>18.814928500905499</v>
      </c>
      <c r="E236" s="6">
        <v>5.5468710294354198</v>
      </c>
      <c r="F236" s="6">
        <v>1.0970015759581899</v>
      </c>
      <c r="G236" s="6">
        <v>5.0563929450971203</v>
      </c>
      <c r="H236" s="7">
        <v>4.2726053376308097E-7</v>
      </c>
      <c r="I236" s="7">
        <v>4.38073524665623E-5</v>
      </c>
    </row>
    <row r="237" spans="1:9" ht="15" x14ac:dyDescent="0.15">
      <c r="A237" s="6" t="s">
        <v>671</v>
      </c>
      <c r="B237" s="6" t="s">
        <v>672</v>
      </c>
      <c r="C237" s="6" t="s">
        <v>673</v>
      </c>
      <c r="D237" s="6">
        <v>29.2137384010326</v>
      </c>
      <c r="E237" s="6">
        <v>1.37201504430345</v>
      </c>
      <c r="F237" s="6">
        <v>0.42238757722142001</v>
      </c>
      <c r="G237" s="6">
        <v>3.24823720746936</v>
      </c>
      <c r="H237" s="6">
        <v>1.1612241934742099E-3</v>
      </c>
      <c r="I237" s="6">
        <v>2.94794716184693E-2</v>
      </c>
    </row>
    <row r="238" spans="1:9" ht="15" x14ac:dyDescent="0.15">
      <c r="A238" s="6" t="s">
        <v>1797</v>
      </c>
      <c r="B238" s="6" t="s">
        <v>1798</v>
      </c>
      <c r="C238" s="6" t="s">
        <v>1799</v>
      </c>
      <c r="D238" s="6">
        <v>12842.126797389799</v>
      </c>
      <c r="E238" s="6">
        <v>1.17081453507686</v>
      </c>
      <c r="F238" s="6">
        <v>0.38390871478281502</v>
      </c>
      <c r="G238" s="6">
        <v>3.0497211706674001</v>
      </c>
      <c r="H238" s="6">
        <v>2.2905391125090302E-3</v>
      </c>
      <c r="I238" s="6">
        <v>4.6519101574129203E-2</v>
      </c>
    </row>
    <row r="239" spans="1:9" ht="15" x14ac:dyDescent="0.15">
      <c r="A239" s="6" t="s">
        <v>1800</v>
      </c>
      <c r="B239" s="6" t="s">
        <v>1801</v>
      </c>
      <c r="C239" s="6" t="s">
        <v>1802</v>
      </c>
      <c r="D239" s="6">
        <v>25.840618514370199</v>
      </c>
      <c r="E239" s="6">
        <v>2.6936202105897702</v>
      </c>
      <c r="F239" s="6">
        <v>0.72629781750878497</v>
      </c>
      <c r="G239" s="6">
        <v>3.7086993044106098</v>
      </c>
      <c r="H239" s="6">
        <v>2.0832664821246401E-4</v>
      </c>
      <c r="I239" s="6">
        <v>7.9811201515941604E-3</v>
      </c>
    </row>
    <row r="240" spans="1:9" ht="15" x14ac:dyDescent="0.15">
      <c r="A240" s="6" t="s">
        <v>1803</v>
      </c>
      <c r="B240" s="6" t="s">
        <v>1804</v>
      </c>
      <c r="C240" s="6" t="s">
        <v>1805</v>
      </c>
      <c r="D240" s="6">
        <v>96.368402136831406</v>
      </c>
      <c r="E240" s="6">
        <v>1.4354229406811101</v>
      </c>
      <c r="F240" s="6">
        <v>0.34449618434271201</v>
      </c>
      <c r="G240" s="6">
        <v>4.1667310290238904</v>
      </c>
      <c r="H240" s="7">
        <v>3.0899872160016703E-5</v>
      </c>
      <c r="I240" s="6">
        <v>1.75969204406762E-3</v>
      </c>
    </row>
    <row r="241" spans="1:9" ht="15" x14ac:dyDescent="0.15">
      <c r="A241" s="6" t="s">
        <v>1806</v>
      </c>
      <c r="B241" s="6" t="s">
        <v>1807</v>
      </c>
      <c r="C241" s="6" t="s">
        <v>1808</v>
      </c>
      <c r="D241" s="6">
        <v>25.6104023223232</v>
      </c>
      <c r="E241" s="6">
        <v>3.1623591640252799</v>
      </c>
      <c r="F241" s="6">
        <v>0.56983478634820595</v>
      </c>
      <c r="G241" s="6">
        <v>5.5496070787311904</v>
      </c>
      <c r="H241" s="7">
        <v>2.8631234674661301E-8</v>
      </c>
      <c r="I241" s="7">
        <v>4.30917124255245E-6</v>
      </c>
    </row>
    <row r="242" spans="1:9" ht="15" x14ac:dyDescent="0.15">
      <c r="A242" s="6" t="s">
        <v>1809</v>
      </c>
      <c r="B242" s="6" t="s">
        <v>1810</v>
      </c>
      <c r="C242" s="6" t="s">
        <v>1811</v>
      </c>
      <c r="D242" s="6">
        <v>72.903596995423598</v>
      </c>
      <c r="E242" s="6">
        <v>1.3063969160958699</v>
      </c>
      <c r="F242" s="6">
        <v>0.26498845436538399</v>
      </c>
      <c r="G242" s="6">
        <v>4.9300144763836702</v>
      </c>
      <c r="H242" s="7">
        <v>8.2223523607527303E-7</v>
      </c>
      <c r="I242" s="7">
        <v>7.7000807200604794E-5</v>
      </c>
    </row>
    <row r="243" spans="1:9" ht="15" x14ac:dyDescent="0.15">
      <c r="A243" s="6" t="s">
        <v>1812</v>
      </c>
      <c r="B243" s="6" t="s">
        <v>1813</v>
      </c>
      <c r="C243" s="6" t="s">
        <v>1814</v>
      </c>
      <c r="D243" s="6">
        <v>905.64283057702005</v>
      </c>
      <c r="E243" s="6">
        <v>1.07947987036877</v>
      </c>
      <c r="F243" s="6">
        <v>0.34106923162292901</v>
      </c>
      <c r="G243" s="6">
        <v>3.1649875458780499</v>
      </c>
      <c r="H243" s="6">
        <v>1.5508958929861599E-3</v>
      </c>
      <c r="I243" s="6">
        <v>3.5456060265962999E-2</v>
      </c>
    </row>
    <row r="244" spans="1:9" ht="15" x14ac:dyDescent="0.15">
      <c r="A244" s="6" t="s">
        <v>1815</v>
      </c>
      <c r="B244" s="6" t="s">
        <v>1816</v>
      </c>
      <c r="C244" s="6" t="s">
        <v>1817</v>
      </c>
      <c r="D244" s="6">
        <v>126.844268352046</v>
      </c>
      <c r="E244" s="6">
        <v>2.2843577501800398</v>
      </c>
      <c r="F244" s="6">
        <v>0.255453144497438</v>
      </c>
      <c r="G244" s="6">
        <v>8.9423747539852805</v>
      </c>
      <c r="H244" s="7">
        <v>3.8089538804224999E-19</v>
      </c>
      <c r="I244" s="7">
        <v>4.3776999484765002E-16</v>
      </c>
    </row>
    <row r="245" spans="1:9" ht="15" x14ac:dyDescent="0.15">
      <c r="A245" s="6" t="s">
        <v>1818</v>
      </c>
      <c r="B245" s="6" t="s">
        <v>1819</v>
      </c>
      <c r="C245" s="6" t="s">
        <v>1820</v>
      </c>
      <c r="D245" s="6">
        <v>1569.43440795433</v>
      </c>
      <c r="E245" s="6">
        <v>1.08844071132758</v>
      </c>
      <c r="F245" s="6">
        <v>0.35823606052724899</v>
      </c>
      <c r="G245" s="6">
        <v>3.03833374486539</v>
      </c>
      <c r="H245" s="6">
        <v>2.3789032986054502E-3</v>
      </c>
      <c r="I245" s="6">
        <v>4.7884879794263299E-2</v>
      </c>
    </row>
    <row r="246" spans="1:9" ht="15" x14ac:dyDescent="0.15">
      <c r="A246" s="6" t="s">
        <v>1821</v>
      </c>
      <c r="B246" s="6" t="s">
        <v>1822</v>
      </c>
      <c r="C246" s="6" t="s">
        <v>1823</v>
      </c>
      <c r="D246" s="6">
        <v>400.76263682068998</v>
      </c>
      <c r="E246" s="6">
        <v>1.1034391011622</v>
      </c>
      <c r="F246" s="6">
        <v>0.32116439627121701</v>
      </c>
      <c r="G246" s="6">
        <v>3.4357454125468099</v>
      </c>
      <c r="H246" s="6">
        <v>5.9092598883539005E-4</v>
      </c>
      <c r="I246" s="6">
        <v>1.7724274765958298E-2</v>
      </c>
    </row>
    <row r="247" spans="1:9" ht="15" x14ac:dyDescent="0.15">
      <c r="A247" s="6" t="s">
        <v>1824</v>
      </c>
      <c r="B247" s="6" t="s">
        <v>1825</v>
      </c>
      <c r="C247" s="6" t="s">
        <v>1826</v>
      </c>
      <c r="D247" s="6">
        <v>632.64447619556097</v>
      </c>
      <c r="E247" s="6">
        <v>1.18760910835114</v>
      </c>
      <c r="F247" s="6">
        <v>0.12727855919520001</v>
      </c>
      <c r="G247" s="6">
        <v>9.3307868651292196</v>
      </c>
      <c r="H247" s="7">
        <v>1.05087805152854E-20</v>
      </c>
      <c r="I247" s="7">
        <v>1.3984974490999499E-17</v>
      </c>
    </row>
    <row r="248" spans="1:9" ht="15" x14ac:dyDescent="0.15">
      <c r="A248" s="6" t="s">
        <v>1827</v>
      </c>
      <c r="B248" s="6" t="s">
        <v>1828</v>
      </c>
      <c r="C248" s="6" t="s">
        <v>1829</v>
      </c>
      <c r="D248" s="6">
        <v>2605.1558227119399</v>
      </c>
      <c r="E248" s="6">
        <v>1.0866067915396</v>
      </c>
      <c r="F248" s="6">
        <v>0.26418340053373102</v>
      </c>
      <c r="G248" s="6">
        <v>4.1130774656709201</v>
      </c>
      <c r="H248" s="7">
        <v>3.9041930157021699E-5</v>
      </c>
      <c r="I248" s="6">
        <v>2.1048511812799399E-3</v>
      </c>
    </row>
    <row r="249" spans="1:9" ht="15" x14ac:dyDescent="0.15">
      <c r="A249" s="6" t="s">
        <v>1830</v>
      </c>
      <c r="B249" s="6" t="s">
        <v>1831</v>
      </c>
      <c r="C249" s="6" t="s">
        <v>1832</v>
      </c>
      <c r="D249" s="6">
        <v>51.088601153794599</v>
      </c>
      <c r="E249" s="6">
        <v>2.3692289824984401</v>
      </c>
      <c r="F249" s="6">
        <v>0.30479267895682399</v>
      </c>
      <c r="G249" s="6">
        <v>7.7732476731636302</v>
      </c>
      <c r="H249" s="7">
        <v>7.6498956907527002E-15</v>
      </c>
      <c r="I249" s="7">
        <v>5.0902003300179503E-12</v>
      </c>
    </row>
    <row r="250" spans="1:9" ht="15" x14ac:dyDescent="0.15">
      <c r="A250" s="6" t="s">
        <v>1833</v>
      </c>
      <c r="B250" s="6" t="s">
        <v>1834</v>
      </c>
      <c r="C250" s="6" t="s">
        <v>1835</v>
      </c>
      <c r="D250" s="6">
        <v>4917.2510796894703</v>
      </c>
      <c r="E250" s="6">
        <v>1.1550220193627301</v>
      </c>
      <c r="F250" s="6">
        <v>0.33128642944166797</v>
      </c>
      <c r="G250" s="6">
        <v>3.48647549888882</v>
      </c>
      <c r="H250" s="6">
        <v>4.8943021404799895E-4</v>
      </c>
      <c r="I250" s="6">
        <v>1.5469053702754599E-2</v>
      </c>
    </row>
    <row r="251" spans="1:9" ht="15" x14ac:dyDescent="0.15">
      <c r="A251" s="6" t="s">
        <v>1836</v>
      </c>
      <c r="B251" s="6" t="s">
        <v>1837</v>
      </c>
      <c r="C251" s="6" t="s">
        <v>1838</v>
      </c>
      <c r="D251" s="6">
        <v>295.00155911182497</v>
      </c>
      <c r="E251" s="6">
        <v>1.2547263233452399</v>
      </c>
      <c r="F251" s="6">
        <v>0.40129394933305301</v>
      </c>
      <c r="G251" s="6">
        <v>3.1267013256257199</v>
      </c>
      <c r="H251" s="6">
        <v>1.7677942020415101E-3</v>
      </c>
      <c r="I251" s="6">
        <v>3.9004080627067603E-2</v>
      </c>
    </row>
    <row r="252" spans="1:9" ht="15" x14ac:dyDescent="0.15">
      <c r="A252" s="6" t="s">
        <v>1839</v>
      </c>
      <c r="B252" s="6" t="s">
        <v>1840</v>
      </c>
      <c r="C252" s="6" t="s">
        <v>1841</v>
      </c>
      <c r="D252" s="6">
        <v>119.016843835052</v>
      </c>
      <c r="E252" s="6">
        <v>2.9248571759658302</v>
      </c>
      <c r="F252" s="6">
        <v>0.42586030942884701</v>
      </c>
      <c r="G252" s="6">
        <v>6.8681140533819098</v>
      </c>
      <c r="H252" s="7">
        <v>6.5056201632335896E-12</v>
      </c>
      <c r="I252" s="7">
        <v>2.3168254341881898E-9</v>
      </c>
    </row>
    <row r="253" spans="1:9" ht="15" x14ac:dyDescent="0.15">
      <c r="A253" s="6" t="s">
        <v>1842</v>
      </c>
      <c r="B253" s="6" t="s">
        <v>1843</v>
      </c>
      <c r="C253" s="6" t="s">
        <v>1844</v>
      </c>
      <c r="D253" s="6">
        <v>140.890817752326</v>
      </c>
      <c r="E253" s="6">
        <v>5.3245882906551296</v>
      </c>
      <c r="F253" s="6">
        <v>0.469641865500178</v>
      </c>
      <c r="G253" s="6">
        <v>11.3375503373924</v>
      </c>
      <c r="H253" s="7">
        <v>8.55044631266156E-30</v>
      </c>
      <c r="I253" s="7">
        <v>3.60330058359412E-26</v>
      </c>
    </row>
    <row r="254" spans="1:9" ht="15" x14ac:dyDescent="0.15">
      <c r="A254" s="6" t="s">
        <v>1845</v>
      </c>
      <c r="B254" s="6" t="s">
        <v>1846</v>
      </c>
      <c r="C254" s="6" t="s">
        <v>1847</v>
      </c>
      <c r="D254" s="6">
        <v>62.447661424740303</v>
      </c>
      <c r="E254" s="6">
        <v>2.4747691127352902</v>
      </c>
      <c r="F254" s="6">
        <v>0.390866192873567</v>
      </c>
      <c r="G254" s="6">
        <v>6.3314995204402198</v>
      </c>
      <c r="H254" s="7">
        <v>2.4278992536717599E-10</v>
      </c>
      <c r="I254" s="7">
        <v>5.6842067249157797E-8</v>
      </c>
    </row>
    <row r="255" spans="1:9" ht="15" x14ac:dyDescent="0.15">
      <c r="A255" s="6" t="s">
        <v>1848</v>
      </c>
      <c r="B255" s="6" t="s">
        <v>1849</v>
      </c>
      <c r="C255" s="6" t="s">
        <v>1850</v>
      </c>
      <c r="D255" s="6">
        <v>46.916048114089797</v>
      </c>
      <c r="E255" s="6">
        <v>1.5517302813588401</v>
      </c>
      <c r="F255" s="6">
        <v>0.40318498849119</v>
      </c>
      <c r="G255" s="6">
        <v>3.8486806941046301</v>
      </c>
      <c r="H255" s="6">
        <v>1.18755682663777E-4</v>
      </c>
      <c r="I255" s="6">
        <v>5.1241253176682704E-3</v>
      </c>
    </row>
    <row r="256" spans="1:9" ht="15" x14ac:dyDescent="0.15">
      <c r="A256" s="6" t="s">
        <v>1851</v>
      </c>
      <c r="B256" s="6" t="s">
        <v>1852</v>
      </c>
      <c r="C256" s="6" t="s">
        <v>1853</v>
      </c>
      <c r="D256" s="6">
        <v>369.74591806204398</v>
      </c>
      <c r="E256" s="6">
        <v>1.5030746550812299</v>
      </c>
      <c r="F256" s="6">
        <v>0.35064977249657298</v>
      </c>
      <c r="G256" s="6">
        <v>4.28654108165982</v>
      </c>
      <c r="H256" s="7">
        <v>1.8147665430259401E-5</v>
      </c>
      <c r="I256" s="6">
        <v>1.1558280110934699E-3</v>
      </c>
    </row>
    <row r="257" spans="1:9" ht="15" x14ac:dyDescent="0.15">
      <c r="A257" s="6" t="s">
        <v>1854</v>
      </c>
      <c r="B257" s="6" t="s">
        <v>1855</v>
      </c>
      <c r="C257" s="6" t="s">
        <v>1856</v>
      </c>
      <c r="D257" s="6">
        <v>18.945234358144798</v>
      </c>
      <c r="E257" s="6">
        <v>4.8151211346196696</v>
      </c>
      <c r="F257" s="6">
        <v>0.76389235775403597</v>
      </c>
      <c r="G257" s="6">
        <v>6.3034026793734199</v>
      </c>
      <c r="H257" s="7">
        <v>2.9118107469779799E-10</v>
      </c>
      <c r="I257" s="7">
        <v>6.7545995171869996E-8</v>
      </c>
    </row>
    <row r="258" spans="1:9" ht="15" x14ac:dyDescent="0.15">
      <c r="A258" s="6" t="s">
        <v>1857</v>
      </c>
      <c r="B258" s="6" t="s">
        <v>1858</v>
      </c>
      <c r="C258" s="6" t="s">
        <v>1859</v>
      </c>
      <c r="D258" s="6">
        <v>11.880587197563599</v>
      </c>
      <c r="E258" s="6">
        <v>1.7680426722340801</v>
      </c>
      <c r="F258" s="6">
        <v>0.57162138433286402</v>
      </c>
      <c r="G258" s="6">
        <v>3.09303101789579</v>
      </c>
      <c r="H258" s="6">
        <v>1.9812342618799098E-3</v>
      </c>
      <c r="I258" s="6">
        <v>4.2381986727270303E-2</v>
      </c>
    </row>
    <row r="259" spans="1:9" ht="15" x14ac:dyDescent="0.15">
      <c r="A259" s="6" t="s">
        <v>1860</v>
      </c>
      <c r="B259" s="6" t="s">
        <v>1861</v>
      </c>
      <c r="C259" s="6" t="s">
        <v>1862</v>
      </c>
      <c r="D259" s="6">
        <v>162.364325763675</v>
      </c>
      <c r="E259" s="6">
        <v>1.36068572178155</v>
      </c>
      <c r="F259" s="6">
        <v>0.31461909530837201</v>
      </c>
      <c r="G259" s="6">
        <v>4.3248669329745502</v>
      </c>
      <c r="H259" s="7">
        <v>1.5262396255444599E-5</v>
      </c>
      <c r="I259" s="6">
        <v>1.01555181399715E-3</v>
      </c>
    </row>
    <row r="260" spans="1:9" ht="15" x14ac:dyDescent="0.15">
      <c r="A260" s="6" t="s">
        <v>1863</v>
      </c>
      <c r="B260" s="6" t="s">
        <v>1864</v>
      </c>
      <c r="C260" s="6"/>
      <c r="D260" s="6">
        <v>26.106574388763502</v>
      </c>
      <c r="E260" s="6">
        <v>1.3115366810146301</v>
      </c>
      <c r="F260" s="6">
        <v>0.42238302417716</v>
      </c>
      <c r="G260" s="6">
        <v>3.1050885237862502</v>
      </c>
      <c r="H260" s="6">
        <v>1.9022208446604499E-3</v>
      </c>
      <c r="I260" s="6">
        <v>4.1356538312329799E-2</v>
      </c>
    </row>
    <row r="261" spans="1:9" ht="15" x14ac:dyDescent="0.15">
      <c r="A261" s="6" t="s">
        <v>718</v>
      </c>
      <c r="B261" s="6" t="s">
        <v>719</v>
      </c>
      <c r="C261" s="6" t="s">
        <v>720</v>
      </c>
      <c r="D261" s="6">
        <v>20.361894045425402</v>
      </c>
      <c r="E261" s="6">
        <v>1.94560070647455</v>
      </c>
      <c r="F261" s="6">
        <v>0.606553282264085</v>
      </c>
      <c r="G261" s="6">
        <v>3.2076336298308301</v>
      </c>
      <c r="H261" s="6">
        <v>1.33831869561143E-3</v>
      </c>
      <c r="I261" s="6">
        <v>3.2104025065279498E-2</v>
      </c>
    </row>
    <row r="262" spans="1:9" ht="15" x14ac:dyDescent="0.15">
      <c r="A262" s="6" t="s">
        <v>724</v>
      </c>
      <c r="B262" s="6" t="s">
        <v>725</v>
      </c>
      <c r="C262" s="6"/>
      <c r="D262" s="6">
        <v>22.608597206785401</v>
      </c>
      <c r="E262" s="6">
        <v>3.5629118273657099</v>
      </c>
      <c r="F262" s="6">
        <v>0.73521521347518404</v>
      </c>
      <c r="G262" s="6">
        <v>4.8460801164936402</v>
      </c>
      <c r="H262" s="7">
        <v>1.2592468162995599E-6</v>
      </c>
      <c r="I262" s="6">
        <v>1.11833971615459E-4</v>
      </c>
    </row>
    <row r="263" spans="1:9" ht="15" x14ac:dyDescent="0.15">
      <c r="A263" s="6" t="s">
        <v>1865</v>
      </c>
      <c r="B263" s="6" t="s">
        <v>1866</v>
      </c>
      <c r="C263" s="6"/>
      <c r="D263" s="6">
        <v>100.227038229125</v>
      </c>
      <c r="E263" s="6">
        <v>1.30508584139798</v>
      </c>
      <c r="F263" s="6">
        <v>0.41036618879710002</v>
      </c>
      <c r="G263" s="6">
        <v>3.1802957383588502</v>
      </c>
      <c r="H263" s="6">
        <v>1.47124819859136E-3</v>
      </c>
      <c r="I263" s="6">
        <v>3.4135826334704397E-2</v>
      </c>
    </row>
    <row r="264" spans="1:9" ht="15" x14ac:dyDescent="0.15">
      <c r="A264" s="6" t="s">
        <v>729</v>
      </c>
      <c r="B264" s="6" t="s">
        <v>730</v>
      </c>
      <c r="C264" s="6"/>
      <c r="D264" s="6">
        <v>15.219942115511399</v>
      </c>
      <c r="E264" s="6">
        <v>3.54461221724676</v>
      </c>
      <c r="F264" s="6">
        <v>0.83574456290921195</v>
      </c>
      <c r="G264" s="6">
        <v>4.2412626711061501</v>
      </c>
      <c r="H264" s="7">
        <v>2.2226583172807002E-5</v>
      </c>
      <c r="I264" s="6">
        <v>1.37408106485189E-3</v>
      </c>
    </row>
    <row r="265" spans="1:9" ht="15" x14ac:dyDescent="0.15">
      <c r="A265" s="6" t="s">
        <v>1231</v>
      </c>
      <c r="B265" s="6" t="s">
        <v>1232</v>
      </c>
      <c r="C265" s="6" t="s">
        <v>1233</v>
      </c>
      <c r="D265" s="6">
        <v>11.4233480839517</v>
      </c>
      <c r="E265" s="6">
        <v>3.56485459276327</v>
      </c>
      <c r="F265" s="6">
        <v>0.88047988328240201</v>
      </c>
      <c r="G265" s="6">
        <v>4.0487632488247201</v>
      </c>
      <c r="H265" s="7">
        <v>5.1488997285909899E-5</v>
      </c>
      <c r="I265" s="6">
        <v>2.6289792721436302E-3</v>
      </c>
    </row>
    <row r="266" spans="1:9" ht="15" x14ac:dyDescent="0.15">
      <c r="A266" s="6" t="s">
        <v>1234</v>
      </c>
      <c r="B266" s="6" t="s">
        <v>1235</v>
      </c>
      <c r="C266" s="6" t="s">
        <v>1236</v>
      </c>
      <c r="D266" s="6">
        <v>483.45871384150797</v>
      </c>
      <c r="E266" s="6">
        <v>1.4135951852897299</v>
      </c>
      <c r="F266" s="6">
        <v>0.41045698902566102</v>
      </c>
      <c r="G266" s="6">
        <v>3.44395447777686</v>
      </c>
      <c r="H266" s="6">
        <v>5.7327221493378496E-4</v>
      </c>
      <c r="I266" s="6">
        <v>1.7401186019928901E-2</v>
      </c>
    </row>
    <row r="267" spans="1:9" ht="15" x14ac:dyDescent="0.15">
      <c r="A267" s="6" t="s">
        <v>1867</v>
      </c>
      <c r="B267" s="6" t="s">
        <v>1868</v>
      </c>
      <c r="C267" s="6" t="s">
        <v>1869</v>
      </c>
      <c r="D267" s="6">
        <v>227.599146517327</v>
      </c>
      <c r="E267" s="6">
        <v>5.2926880112980701</v>
      </c>
      <c r="F267" s="6">
        <v>0.45296611468451398</v>
      </c>
      <c r="G267" s="6">
        <v>11.684512019148199</v>
      </c>
      <c r="H267" s="7">
        <v>1.5295548725187801E-31</v>
      </c>
      <c r="I267" s="7">
        <v>7.7349589903274699E-28</v>
      </c>
    </row>
    <row r="268" spans="1:9" ht="15" x14ac:dyDescent="0.15">
      <c r="A268" s="6" t="s">
        <v>1870</v>
      </c>
      <c r="B268" s="6" t="s">
        <v>1871</v>
      </c>
      <c r="C268" s="6" t="s">
        <v>1872</v>
      </c>
      <c r="D268" s="6">
        <v>513.40027668812604</v>
      </c>
      <c r="E268" s="6">
        <v>1.00801649475625</v>
      </c>
      <c r="F268" s="6">
        <v>0.19098710991929199</v>
      </c>
      <c r="G268" s="6">
        <v>5.2779294643613603</v>
      </c>
      <c r="H268" s="7">
        <v>1.3065173398634899E-7</v>
      </c>
      <c r="I268" s="7">
        <v>1.5882351412715599E-5</v>
      </c>
    </row>
    <row r="269" spans="1:9" ht="15" x14ac:dyDescent="0.15">
      <c r="A269" s="6" t="s">
        <v>1873</v>
      </c>
      <c r="B269" s="6" t="s">
        <v>1874</v>
      </c>
      <c r="C269" s="6" t="s">
        <v>1875</v>
      </c>
      <c r="D269" s="6">
        <v>39.8638494039498</v>
      </c>
      <c r="E269" s="6">
        <v>1.5175500732504199</v>
      </c>
      <c r="F269" s="6">
        <v>0.40631118996078602</v>
      </c>
      <c r="G269" s="6">
        <v>3.7349453097683099</v>
      </c>
      <c r="H269" s="6">
        <v>1.8775598544336101E-4</v>
      </c>
      <c r="I269" s="6">
        <v>7.4410816488015598E-3</v>
      </c>
    </row>
    <row r="270" spans="1:9" ht="15" x14ac:dyDescent="0.15">
      <c r="A270" s="6" t="s">
        <v>1876</v>
      </c>
      <c r="B270" s="6" t="s">
        <v>1877</v>
      </c>
      <c r="C270" s="6" t="s">
        <v>1878</v>
      </c>
      <c r="D270" s="6">
        <v>871.34543718381894</v>
      </c>
      <c r="E270" s="6">
        <v>1.3391242358323701</v>
      </c>
      <c r="F270" s="6">
        <v>0.41147828299890599</v>
      </c>
      <c r="G270" s="6">
        <v>3.2544226297258301</v>
      </c>
      <c r="H270" s="6">
        <v>1.13623105468353E-3</v>
      </c>
      <c r="I270" s="6">
        <v>2.9078544754729901E-2</v>
      </c>
    </row>
    <row r="271" spans="1:9" ht="15" x14ac:dyDescent="0.15">
      <c r="A271" s="6" t="s">
        <v>1879</v>
      </c>
      <c r="B271" s="6" t="s">
        <v>1880</v>
      </c>
      <c r="C271" s="6" t="s">
        <v>1881</v>
      </c>
      <c r="D271" s="6">
        <v>25.148351977078502</v>
      </c>
      <c r="E271" s="6">
        <v>1.6542193280022</v>
      </c>
      <c r="F271" s="6">
        <v>0.477823122442538</v>
      </c>
      <c r="G271" s="6">
        <v>3.4619909550340502</v>
      </c>
      <c r="H271" s="6">
        <v>5.3619517494029603E-4</v>
      </c>
      <c r="I271" s="6">
        <v>1.6574199264505401E-2</v>
      </c>
    </row>
    <row r="272" spans="1:9" ht="15" x14ac:dyDescent="0.15">
      <c r="A272" s="6" t="s">
        <v>1882</v>
      </c>
      <c r="B272" s="6" t="s">
        <v>1883</v>
      </c>
      <c r="C272" s="6"/>
      <c r="D272" s="6">
        <v>252.907921590922</v>
      </c>
      <c r="E272" s="6">
        <v>1.03311191936726</v>
      </c>
      <c r="F272" s="6">
        <v>0.264142730031309</v>
      </c>
      <c r="G272" s="6">
        <v>3.9111881642353201</v>
      </c>
      <c r="H272" s="7">
        <v>9.1843182562400494E-5</v>
      </c>
      <c r="I272" s="6">
        <v>4.18683713696184E-3</v>
      </c>
    </row>
    <row r="273" spans="1:9" ht="15" x14ac:dyDescent="0.15">
      <c r="A273" s="6" t="s">
        <v>1884</v>
      </c>
      <c r="B273" s="6" t="s">
        <v>1885</v>
      </c>
      <c r="C273" s="6" t="s">
        <v>1886</v>
      </c>
      <c r="D273" s="6">
        <v>6.2057944132313496</v>
      </c>
      <c r="E273" s="6">
        <v>2.7565704507279101</v>
      </c>
      <c r="F273" s="6">
        <v>0.83934156696772499</v>
      </c>
      <c r="G273" s="6">
        <v>3.2842058099023101</v>
      </c>
      <c r="H273" s="6">
        <v>1.02270208503219E-3</v>
      </c>
      <c r="I273" s="6">
        <v>2.6852567206686401E-2</v>
      </c>
    </row>
    <row r="274" spans="1:9" ht="15" x14ac:dyDescent="0.15">
      <c r="A274" s="6" t="s">
        <v>1887</v>
      </c>
      <c r="B274" s="6" t="s">
        <v>1888</v>
      </c>
      <c r="C274" s="6"/>
      <c r="D274" s="6">
        <v>11.324050393440899</v>
      </c>
      <c r="E274" s="6">
        <v>2.5307220579725</v>
      </c>
      <c r="F274" s="6">
        <v>0.68120591779855399</v>
      </c>
      <c r="G274" s="6">
        <v>3.7150617630437002</v>
      </c>
      <c r="H274" s="6">
        <v>2.03154067105983E-4</v>
      </c>
      <c r="I274" s="6">
        <v>7.8663868097623105E-3</v>
      </c>
    </row>
    <row r="275" spans="1:9" ht="15" x14ac:dyDescent="0.15">
      <c r="A275" s="6" t="s">
        <v>748</v>
      </c>
      <c r="B275" s="6" t="s">
        <v>749</v>
      </c>
      <c r="C275" s="6" t="s">
        <v>750</v>
      </c>
      <c r="D275" s="6">
        <v>213.54670753937299</v>
      </c>
      <c r="E275" s="6">
        <v>2.4667102095234199</v>
      </c>
      <c r="F275" s="6">
        <v>0.170099941411955</v>
      </c>
      <c r="G275" s="6">
        <v>14.501534739212101</v>
      </c>
      <c r="H275" s="7">
        <v>1.18471074262358E-47</v>
      </c>
      <c r="I275" s="7">
        <v>1.4977705563618601E-43</v>
      </c>
    </row>
    <row r="276" spans="1:9" ht="15" x14ac:dyDescent="0.15">
      <c r="A276" s="6" t="s">
        <v>1248</v>
      </c>
      <c r="B276" s="6" t="s">
        <v>1249</v>
      </c>
      <c r="C276" s="6" t="s">
        <v>1250</v>
      </c>
      <c r="D276" s="6">
        <v>70.064902682089595</v>
      </c>
      <c r="E276" s="6">
        <v>1.3238363251888099</v>
      </c>
      <c r="F276" s="6">
        <v>0.39492085426185602</v>
      </c>
      <c r="G276" s="6">
        <v>3.3521560355762499</v>
      </c>
      <c r="H276" s="6">
        <v>8.0184811895832602E-4</v>
      </c>
      <c r="I276" s="6">
        <v>2.2378288838698999E-2</v>
      </c>
    </row>
    <row r="277" spans="1:9" ht="15" x14ac:dyDescent="0.15">
      <c r="A277" s="6" t="s">
        <v>1889</v>
      </c>
      <c r="B277" s="6" t="s">
        <v>1890</v>
      </c>
      <c r="C277" s="6" t="s">
        <v>1891</v>
      </c>
      <c r="D277" s="6">
        <v>73.240787866502004</v>
      </c>
      <c r="E277" s="6">
        <v>1.15947553358194</v>
      </c>
      <c r="F277" s="6">
        <v>0.32365459515079897</v>
      </c>
      <c r="G277" s="6">
        <v>3.58244730942784</v>
      </c>
      <c r="H277" s="6">
        <v>3.4039028873145599E-4</v>
      </c>
      <c r="I277" s="6">
        <v>1.1757880396960199E-2</v>
      </c>
    </row>
    <row r="278" spans="1:9" ht="15" x14ac:dyDescent="0.15">
      <c r="A278" s="6" t="s">
        <v>1892</v>
      </c>
      <c r="B278" s="6" t="s">
        <v>1893</v>
      </c>
      <c r="C278" s="6" t="s">
        <v>1894</v>
      </c>
      <c r="D278" s="6">
        <v>120.471627862422</v>
      </c>
      <c r="E278" s="6">
        <v>1.23730626727298</v>
      </c>
      <c r="F278" s="6">
        <v>0.34390320375676797</v>
      </c>
      <c r="G278" s="6">
        <v>3.5978329185560098</v>
      </c>
      <c r="H278" s="6">
        <v>3.2087963292095798E-4</v>
      </c>
      <c r="I278" s="6">
        <v>1.1221910813840099E-2</v>
      </c>
    </row>
    <row r="279" spans="1:9" ht="15" x14ac:dyDescent="0.15">
      <c r="A279" s="6" t="s">
        <v>1895</v>
      </c>
      <c r="B279" s="6" t="s">
        <v>1896</v>
      </c>
      <c r="C279" s="6" t="s">
        <v>1897</v>
      </c>
      <c r="D279" s="6">
        <v>219.167474940483</v>
      </c>
      <c r="E279" s="6">
        <v>1.0918976506941001</v>
      </c>
      <c r="F279" s="6">
        <v>0.220482338539506</v>
      </c>
      <c r="G279" s="6">
        <v>4.9523134502605499</v>
      </c>
      <c r="H279" s="7">
        <v>7.33363489682523E-7</v>
      </c>
      <c r="I279" s="7">
        <v>6.9710886603844305E-5</v>
      </c>
    </row>
    <row r="280" spans="1:9" ht="15" x14ac:dyDescent="0.15">
      <c r="A280" s="6" t="s">
        <v>1898</v>
      </c>
      <c r="B280" s="6" t="s">
        <v>1899</v>
      </c>
      <c r="C280" s="6" t="s">
        <v>1900</v>
      </c>
      <c r="D280" s="6">
        <v>1145.8385950732099</v>
      </c>
      <c r="E280" s="6">
        <v>1.0671833317036901</v>
      </c>
      <c r="F280" s="6">
        <v>0.33841684429985402</v>
      </c>
      <c r="G280" s="6">
        <v>3.1534580789309499</v>
      </c>
      <c r="H280" s="6">
        <v>1.6134840064273501E-3</v>
      </c>
      <c r="I280" s="6">
        <v>3.6401882936297397E-2</v>
      </c>
    </row>
    <row r="281" spans="1:9" ht="15" x14ac:dyDescent="0.15">
      <c r="A281" s="6" t="s">
        <v>763</v>
      </c>
      <c r="B281" s="6" t="s">
        <v>764</v>
      </c>
      <c r="C281" s="6" t="s">
        <v>765</v>
      </c>
      <c r="D281" s="6">
        <v>179.89218254397599</v>
      </c>
      <c r="E281" s="6">
        <v>1.25735818628507</v>
      </c>
      <c r="F281" s="6">
        <v>0.39850295197441998</v>
      </c>
      <c r="G281" s="6">
        <v>3.1552041962434001</v>
      </c>
      <c r="H281" s="6">
        <v>1.60385810774939E-3</v>
      </c>
      <c r="I281" s="6">
        <v>3.6240886733193402E-2</v>
      </c>
    </row>
    <row r="282" spans="1:9" ht="15" x14ac:dyDescent="0.15">
      <c r="A282" s="6" t="s">
        <v>1901</v>
      </c>
      <c r="B282" s="6" t="s">
        <v>1902</v>
      </c>
      <c r="C282" s="6" t="s">
        <v>1903</v>
      </c>
      <c r="D282" s="6">
        <v>22.262962077593102</v>
      </c>
      <c r="E282" s="6">
        <v>1.7757302821185399</v>
      </c>
      <c r="F282" s="6">
        <v>0.53646267925972402</v>
      </c>
      <c r="G282" s="6">
        <v>3.3100723512936798</v>
      </c>
      <c r="H282" s="6">
        <v>9.3271858430976E-4</v>
      </c>
      <c r="I282" s="6">
        <v>2.5089137664119399E-2</v>
      </c>
    </row>
    <row r="283" spans="1:9" ht="15" x14ac:dyDescent="0.15">
      <c r="A283" s="6" t="s">
        <v>1904</v>
      </c>
      <c r="B283" s="6" t="s">
        <v>1905</v>
      </c>
      <c r="C283" s="6" t="s">
        <v>1906</v>
      </c>
      <c r="D283" s="6">
        <v>74.750070022759701</v>
      </c>
      <c r="E283" s="6">
        <v>1.0343982634123401</v>
      </c>
      <c r="F283" s="6">
        <v>0.263423843129313</v>
      </c>
      <c r="G283" s="6">
        <v>3.9267450171720499</v>
      </c>
      <c r="H283" s="7">
        <v>8.6103175822266101E-5</v>
      </c>
      <c r="I283" s="6">
        <v>3.9801074966471601E-3</v>
      </c>
    </row>
    <row r="284" spans="1:9" ht="15" x14ac:dyDescent="0.15">
      <c r="A284" s="6" t="s">
        <v>772</v>
      </c>
      <c r="B284" s="6" t="s">
        <v>773</v>
      </c>
      <c r="C284" s="6" t="s">
        <v>774</v>
      </c>
      <c r="D284" s="6">
        <v>2458.2222793194201</v>
      </c>
      <c r="E284" s="6">
        <v>1.48341082757222</v>
      </c>
      <c r="F284" s="6">
        <v>0.347744910258244</v>
      </c>
      <c r="G284" s="6">
        <v>4.2658016948992801</v>
      </c>
      <c r="H284" s="7">
        <v>1.9918564652590199E-5</v>
      </c>
      <c r="I284" s="6">
        <v>1.2528380777132901E-3</v>
      </c>
    </row>
    <row r="285" spans="1:9" ht="15" x14ac:dyDescent="0.15">
      <c r="A285" s="6" t="s">
        <v>1907</v>
      </c>
      <c r="B285" s="6" t="s">
        <v>1908</v>
      </c>
      <c r="C285" s="6" t="s">
        <v>1909</v>
      </c>
      <c r="D285" s="6">
        <v>283.40473526872802</v>
      </c>
      <c r="E285" s="6">
        <v>1.14547646046086</v>
      </c>
      <c r="F285" s="6">
        <v>0.35952127867628703</v>
      </c>
      <c r="G285" s="6">
        <v>3.18611589466517</v>
      </c>
      <c r="H285" s="6">
        <v>1.4419682099971499E-3</v>
      </c>
      <c r="I285" s="6">
        <v>3.3759413138683199E-2</v>
      </c>
    </row>
    <row r="286" spans="1:9" ht="15" x14ac:dyDescent="0.15">
      <c r="A286" s="6" t="s">
        <v>1260</v>
      </c>
      <c r="B286" s="6" t="s">
        <v>1261</v>
      </c>
      <c r="C286" s="6" t="s">
        <v>1262</v>
      </c>
      <c r="D286" s="6">
        <v>255.87043280052299</v>
      </c>
      <c r="E286" s="6">
        <v>2.0188726430841402</v>
      </c>
      <c r="F286" s="6">
        <v>0.455413205392181</v>
      </c>
      <c r="G286" s="6">
        <v>4.4330568792917999</v>
      </c>
      <c r="H286" s="7">
        <v>9.2906343101596994E-6</v>
      </c>
      <c r="I286" s="6">
        <v>6.5802153650528904E-4</v>
      </c>
    </row>
    <row r="287" spans="1:9" ht="15" x14ac:dyDescent="0.15">
      <c r="A287" s="6" t="s">
        <v>1263</v>
      </c>
      <c r="B287" s="6" t="s">
        <v>1264</v>
      </c>
      <c r="C287" s="6" t="s">
        <v>1265</v>
      </c>
      <c r="D287" s="6">
        <v>298.043086509494</v>
      </c>
      <c r="E287" s="6">
        <v>1.21264492930433</v>
      </c>
      <c r="F287" s="6">
        <v>0.26195120227553598</v>
      </c>
      <c r="G287" s="6">
        <v>4.6292779676910998</v>
      </c>
      <c r="H287" s="7">
        <v>3.6694293324386098E-6</v>
      </c>
      <c r="I287" s="6">
        <v>2.9361240718579198E-4</v>
      </c>
    </row>
    <row r="288" spans="1:9" ht="15" x14ac:dyDescent="0.15">
      <c r="A288" s="6" t="s">
        <v>1910</v>
      </c>
      <c r="B288" s="6" t="s">
        <v>1911</v>
      </c>
      <c r="C288" s="6" t="s">
        <v>1912</v>
      </c>
      <c r="D288" s="6">
        <v>78.610697468941098</v>
      </c>
      <c r="E288" s="6">
        <v>1.1069187624315899</v>
      </c>
      <c r="F288" s="6">
        <v>0.28576019275104497</v>
      </c>
      <c r="G288" s="6">
        <v>3.8735932803486799</v>
      </c>
      <c r="H288" s="6">
        <v>1.07242332013041E-4</v>
      </c>
      <c r="I288" s="6">
        <v>4.7240807751737597E-3</v>
      </c>
    </row>
    <row r="289" spans="1:9" ht="15" x14ac:dyDescent="0.15">
      <c r="A289" s="6" t="s">
        <v>1266</v>
      </c>
      <c r="B289" s="6" t="s">
        <v>1267</v>
      </c>
      <c r="C289" s="6" t="s">
        <v>1268</v>
      </c>
      <c r="D289" s="6">
        <v>430.15396280113401</v>
      </c>
      <c r="E289" s="6">
        <v>1.44894551299165</v>
      </c>
      <c r="F289" s="6">
        <v>0.246791203773017</v>
      </c>
      <c r="G289" s="6">
        <v>5.8711392093386596</v>
      </c>
      <c r="H289" s="7">
        <v>4.3281064015792904E-9</v>
      </c>
      <c r="I289" s="7">
        <v>7.7067725608402997E-7</v>
      </c>
    </row>
    <row r="290" spans="1:9" ht="15" x14ac:dyDescent="0.15">
      <c r="A290" s="6" t="s">
        <v>1913</v>
      </c>
      <c r="B290" s="6" t="s">
        <v>1914</v>
      </c>
      <c r="C290" s="6" t="s">
        <v>1915</v>
      </c>
      <c r="D290" s="6">
        <v>58.231512351733997</v>
      </c>
      <c r="E290" s="6">
        <v>1.04204709243612</v>
      </c>
      <c r="F290" s="6">
        <v>0.340598748322814</v>
      </c>
      <c r="G290" s="6">
        <v>3.0594566115330499</v>
      </c>
      <c r="H290" s="6">
        <v>2.21738904123857E-3</v>
      </c>
      <c r="I290" s="6">
        <v>4.5731388179214599E-2</v>
      </c>
    </row>
    <row r="291" spans="1:9" ht="15" x14ac:dyDescent="0.15">
      <c r="A291" s="6" t="s">
        <v>802</v>
      </c>
      <c r="B291" s="6" t="s">
        <v>803</v>
      </c>
      <c r="C291" s="6" t="s">
        <v>804</v>
      </c>
      <c r="D291" s="6">
        <v>68.015972314088799</v>
      </c>
      <c r="E291" s="6">
        <v>1.6354745359254199</v>
      </c>
      <c r="F291" s="6">
        <v>0.31221661970525</v>
      </c>
      <c r="G291" s="6">
        <v>5.23826866574049</v>
      </c>
      <c r="H291" s="7">
        <v>1.62089984841222E-7</v>
      </c>
      <c r="I291" s="7">
        <v>1.90625361242339E-5</v>
      </c>
    </row>
    <row r="292" spans="1:9" ht="15" x14ac:dyDescent="0.15">
      <c r="A292" s="6" t="s">
        <v>808</v>
      </c>
      <c r="B292" s="6" t="s">
        <v>809</v>
      </c>
      <c r="C292" s="6" t="s">
        <v>810</v>
      </c>
      <c r="D292" s="6">
        <v>653.76405596065297</v>
      </c>
      <c r="E292" s="6">
        <v>1.41844395915254</v>
      </c>
      <c r="F292" s="6">
        <v>0.43929521924335402</v>
      </c>
      <c r="G292" s="6">
        <v>3.2289082535331999</v>
      </c>
      <c r="H292" s="6">
        <v>1.2426375329128701E-3</v>
      </c>
      <c r="I292" s="6">
        <v>3.0611900743608599E-2</v>
      </c>
    </row>
    <row r="293" spans="1:9" ht="15" x14ac:dyDescent="0.15">
      <c r="A293" s="6" t="s">
        <v>1916</v>
      </c>
      <c r="B293" s="6" t="s">
        <v>1917</v>
      </c>
      <c r="C293" s="6" t="s">
        <v>1918</v>
      </c>
      <c r="D293" s="6">
        <v>7.4716316892312102</v>
      </c>
      <c r="E293" s="6">
        <v>3.95192500679007</v>
      </c>
      <c r="F293" s="6">
        <v>1.2292828384661201</v>
      </c>
      <c r="G293" s="6">
        <v>3.21482158794409</v>
      </c>
      <c r="H293" s="6">
        <v>1.3052561947256101E-3</v>
      </c>
      <c r="I293" s="6">
        <v>3.1673131366254402E-2</v>
      </c>
    </row>
    <row r="294" spans="1:9" ht="15" x14ac:dyDescent="0.15">
      <c r="A294" s="6" t="s">
        <v>1919</v>
      </c>
      <c r="B294" s="6" t="s">
        <v>1920</v>
      </c>
      <c r="C294" s="6" t="s">
        <v>1921</v>
      </c>
      <c r="D294" s="6">
        <v>20.140989956750701</v>
      </c>
      <c r="E294" s="6">
        <v>1.68784753558476</v>
      </c>
      <c r="F294" s="6">
        <v>0.41180251212570801</v>
      </c>
      <c r="G294" s="6">
        <v>4.0986819795541303</v>
      </c>
      <c r="H294" s="7">
        <v>4.1550948041663701E-5</v>
      </c>
      <c r="I294" s="6">
        <v>2.20254868183117E-3</v>
      </c>
    </row>
    <row r="295" spans="1:9" ht="15" x14ac:dyDescent="0.15">
      <c r="A295" s="6" t="s">
        <v>814</v>
      </c>
      <c r="B295" s="6" t="s">
        <v>815</v>
      </c>
      <c r="C295" s="6" t="s">
        <v>816</v>
      </c>
      <c r="D295" s="6">
        <v>320.24920200924203</v>
      </c>
      <c r="E295" s="6">
        <v>1.5917397435806799</v>
      </c>
      <c r="F295" s="6">
        <v>0.46416038389105502</v>
      </c>
      <c r="G295" s="6">
        <v>3.42928823489228</v>
      </c>
      <c r="H295" s="6">
        <v>6.0516647594101303E-4</v>
      </c>
      <c r="I295" s="6">
        <v>1.8087038231877701E-2</v>
      </c>
    </row>
    <row r="296" spans="1:9" ht="15" x14ac:dyDescent="0.15">
      <c r="A296" s="6" t="s">
        <v>1275</v>
      </c>
      <c r="B296" s="6" t="s">
        <v>1276</v>
      </c>
      <c r="C296" s="6"/>
      <c r="D296" s="6">
        <v>19.6502214457714</v>
      </c>
      <c r="E296" s="6">
        <v>2.34860757220192</v>
      </c>
      <c r="F296" s="6">
        <v>0.73403426697528196</v>
      </c>
      <c r="G296" s="6">
        <v>3.1995884631922902</v>
      </c>
      <c r="H296" s="6">
        <v>1.37623944851985E-3</v>
      </c>
      <c r="I296" s="6">
        <v>3.2674379770727097E-2</v>
      </c>
    </row>
    <row r="297" spans="1:9" ht="15" x14ac:dyDescent="0.15">
      <c r="A297" s="6" t="s">
        <v>1922</v>
      </c>
      <c r="B297" s="6" t="s">
        <v>1923</v>
      </c>
      <c r="C297" s="6"/>
      <c r="D297" s="6">
        <v>675.91510832134998</v>
      </c>
      <c r="E297" s="6">
        <v>2.0289145999978802</v>
      </c>
      <c r="F297" s="6">
        <v>0.48966117123633901</v>
      </c>
      <c r="G297" s="6">
        <v>4.1435072233215902</v>
      </c>
      <c r="H297" s="7">
        <v>3.4203429245361699E-5</v>
      </c>
      <c r="I297" s="6">
        <v>1.8882832062641301E-3</v>
      </c>
    </row>
    <row r="298" spans="1:9" ht="15" x14ac:dyDescent="0.15">
      <c r="A298" s="6" t="s">
        <v>1277</v>
      </c>
      <c r="B298" s="6" t="s">
        <v>1278</v>
      </c>
      <c r="C298" s="6"/>
      <c r="D298" s="6">
        <v>25.766703757520201</v>
      </c>
      <c r="E298" s="6">
        <v>2.7747999989018801</v>
      </c>
      <c r="F298" s="6">
        <v>0.72134661347344098</v>
      </c>
      <c r="G298" s="6">
        <v>3.846694428273</v>
      </c>
      <c r="H298" s="6">
        <v>1.1972213124845501E-4</v>
      </c>
      <c r="I298" s="6">
        <v>5.1395145816930101E-3</v>
      </c>
    </row>
    <row r="299" spans="1:9" ht="15" x14ac:dyDescent="0.15">
      <c r="A299" s="6" t="s">
        <v>1924</v>
      </c>
      <c r="B299" s="6" t="s">
        <v>1925</v>
      </c>
      <c r="C299" s="6" t="s">
        <v>1926</v>
      </c>
      <c r="D299" s="6">
        <v>66.785485510523998</v>
      </c>
      <c r="E299" s="6">
        <v>1.7121346923163401</v>
      </c>
      <c r="F299" s="6">
        <v>0.336839693487755</v>
      </c>
      <c r="G299" s="6">
        <v>5.0829362614254396</v>
      </c>
      <c r="H299" s="7">
        <v>3.71644441016777E-7</v>
      </c>
      <c r="I299" s="7">
        <v>3.9318115862381598E-5</v>
      </c>
    </row>
    <row r="300" spans="1:9" ht="15" x14ac:dyDescent="0.15">
      <c r="A300" s="6" t="s">
        <v>1927</v>
      </c>
      <c r="B300" s="6" t="s">
        <v>1928</v>
      </c>
      <c r="C300" s="6" t="s">
        <v>1929</v>
      </c>
      <c r="D300" s="6">
        <v>15.179485248421299</v>
      </c>
      <c r="E300" s="6">
        <v>2.4193128144227898</v>
      </c>
      <c r="F300" s="6">
        <v>0.63196103361850497</v>
      </c>
      <c r="G300" s="6">
        <v>3.8282626391855299</v>
      </c>
      <c r="H300" s="6">
        <v>1.29051005138354E-4</v>
      </c>
      <c r="I300" s="6">
        <v>5.4555101469736297E-3</v>
      </c>
    </row>
    <row r="301" spans="1:9" ht="15" x14ac:dyDescent="0.15">
      <c r="A301" s="6" t="s">
        <v>1930</v>
      </c>
      <c r="B301" s="6" t="s">
        <v>1931</v>
      </c>
      <c r="C301" s="6" t="s">
        <v>1932</v>
      </c>
      <c r="D301" s="6">
        <v>171.192112907206</v>
      </c>
      <c r="E301" s="6">
        <v>1.0741268301793001</v>
      </c>
      <c r="F301" s="6">
        <v>0.30207289756896699</v>
      </c>
      <c r="G301" s="6">
        <v>3.55585303687851</v>
      </c>
      <c r="H301" s="6">
        <v>3.76754650278219E-4</v>
      </c>
      <c r="I301" s="6">
        <v>1.26678741120808E-2</v>
      </c>
    </row>
    <row r="302" spans="1:9" ht="15" x14ac:dyDescent="0.15">
      <c r="A302" s="6" t="s">
        <v>1287</v>
      </c>
      <c r="B302" s="6" t="s">
        <v>1288</v>
      </c>
      <c r="C302" s="6" t="s">
        <v>1289</v>
      </c>
      <c r="D302" s="6">
        <v>91.093714324559102</v>
      </c>
      <c r="E302" s="6">
        <v>1.3849234801580701</v>
      </c>
      <c r="F302" s="6">
        <v>0.270853942074608</v>
      </c>
      <c r="G302" s="6">
        <v>5.1131745380932498</v>
      </c>
      <c r="H302" s="7">
        <v>3.1678933964349898E-7</v>
      </c>
      <c r="I302" s="7">
        <v>3.4230848089255903E-5</v>
      </c>
    </row>
    <row r="303" spans="1:9" ht="15" x14ac:dyDescent="0.15">
      <c r="A303" s="6" t="s">
        <v>829</v>
      </c>
      <c r="B303" s="6" t="s">
        <v>830</v>
      </c>
      <c r="C303" s="6" t="s">
        <v>831</v>
      </c>
      <c r="D303" s="6">
        <v>174.26760001236801</v>
      </c>
      <c r="E303" s="6">
        <v>1.4175411615795701</v>
      </c>
      <c r="F303" s="6">
        <v>0.42417318581851299</v>
      </c>
      <c r="G303" s="6">
        <v>3.3418924367984002</v>
      </c>
      <c r="H303" s="6">
        <v>8.3209299020684901E-4</v>
      </c>
      <c r="I303" s="6">
        <v>2.2943807259956601E-2</v>
      </c>
    </row>
    <row r="304" spans="1:9" ht="15" x14ac:dyDescent="0.15">
      <c r="A304" s="6" t="s">
        <v>1933</v>
      </c>
      <c r="B304" s="6" t="s">
        <v>1934</v>
      </c>
      <c r="C304" s="6" t="s">
        <v>1935</v>
      </c>
      <c r="D304" s="6">
        <v>45.963656200909398</v>
      </c>
      <c r="E304" s="6">
        <v>1.28476322247505</v>
      </c>
      <c r="F304" s="6">
        <v>0.306554411776507</v>
      </c>
      <c r="G304" s="6">
        <v>4.1909793926296599</v>
      </c>
      <c r="H304" s="7">
        <v>2.77752889303496E-5</v>
      </c>
      <c r="I304" s="6">
        <v>1.6144785761009E-3</v>
      </c>
    </row>
    <row r="305" spans="1:9" ht="15" x14ac:dyDescent="0.15">
      <c r="A305" s="6" t="s">
        <v>1936</v>
      </c>
      <c r="B305" s="6" t="s">
        <v>1937</v>
      </c>
      <c r="C305" s="6"/>
      <c r="D305" s="6">
        <v>252.76273832028099</v>
      </c>
      <c r="E305" s="6">
        <v>1.29194214128209</v>
      </c>
      <c r="F305" s="6">
        <v>0.251793521957419</v>
      </c>
      <c r="G305" s="6">
        <v>5.1309586173570096</v>
      </c>
      <c r="H305" s="7">
        <v>2.8827028767560799E-7</v>
      </c>
      <c r="I305" s="7">
        <v>3.1553741228907999E-5</v>
      </c>
    </row>
    <row r="306" spans="1:9" ht="15" x14ac:dyDescent="0.15">
      <c r="A306" s="6" t="s">
        <v>1293</v>
      </c>
      <c r="B306" s="6" t="s">
        <v>1294</v>
      </c>
      <c r="C306" s="6"/>
      <c r="D306" s="6">
        <v>145.89761758478701</v>
      </c>
      <c r="E306" s="6">
        <v>1.09257429968016</v>
      </c>
      <c r="F306" s="6">
        <v>0.35646579203229201</v>
      </c>
      <c r="G306" s="6">
        <v>3.0650186472344201</v>
      </c>
      <c r="H306" s="6">
        <v>2.1765642612418998E-3</v>
      </c>
      <c r="I306" s="6">
        <v>4.53705089410565E-2</v>
      </c>
    </row>
    <row r="307" spans="1:9" ht="15" x14ac:dyDescent="0.15">
      <c r="A307" s="6" t="s">
        <v>1295</v>
      </c>
      <c r="B307" s="6" t="s">
        <v>1249</v>
      </c>
      <c r="C307" s="6" t="s">
        <v>1250</v>
      </c>
      <c r="D307" s="6">
        <v>19.0452334128153</v>
      </c>
      <c r="E307" s="6">
        <v>3.6543392796018499</v>
      </c>
      <c r="F307" s="6">
        <v>0.65975027756608096</v>
      </c>
      <c r="G307" s="6">
        <v>5.5389734629339804</v>
      </c>
      <c r="H307" s="7">
        <v>3.04249737229378E-8</v>
      </c>
      <c r="I307" s="7">
        <v>4.5252674152028396E-6</v>
      </c>
    </row>
    <row r="308" spans="1:9" ht="15" x14ac:dyDescent="0.15">
      <c r="A308" s="6" t="s">
        <v>1938</v>
      </c>
      <c r="B308" s="6" t="s">
        <v>1939</v>
      </c>
      <c r="C308" s="6" t="s">
        <v>1940</v>
      </c>
      <c r="D308" s="6">
        <v>516.11746898172601</v>
      </c>
      <c r="E308" s="6">
        <v>1.4226303594410801</v>
      </c>
      <c r="F308" s="6">
        <v>0.41651592239436802</v>
      </c>
      <c r="G308" s="6">
        <v>3.4155485611762302</v>
      </c>
      <c r="H308" s="6">
        <v>6.3653678529563803E-4</v>
      </c>
      <c r="I308" s="6">
        <v>1.8846408215691099E-2</v>
      </c>
    </row>
    <row r="309" spans="1:9" ht="15" x14ac:dyDescent="0.15">
      <c r="A309" s="6" t="s">
        <v>1941</v>
      </c>
      <c r="B309" s="6" t="s">
        <v>1942</v>
      </c>
      <c r="C309" s="6"/>
      <c r="D309" s="6">
        <v>4.4541035565405602</v>
      </c>
      <c r="E309" s="6">
        <v>4.6284696326638297</v>
      </c>
      <c r="F309" s="6">
        <v>1.3783571933232299</v>
      </c>
      <c r="G309" s="6">
        <v>3.35796095169247</v>
      </c>
      <c r="H309" s="6">
        <v>7.8519704454527996E-4</v>
      </c>
      <c r="I309" s="6">
        <v>2.2010761941604701E-2</v>
      </c>
    </row>
    <row r="310" spans="1:9" ht="15" x14ac:dyDescent="0.15">
      <c r="A310" s="6" t="s">
        <v>1943</v>
      </c>
      <c r="B310" s="6" t="s">
        <v>1944</v>
      </c>
      <c r="C310" s="6" t="s">
        <v>1945</v>
      </c>
      <c r="D310" s="6">
        <v>360.567921557604</v>
      </c>
      <c r="E310" s="6">
        <v>1.4253632220067001</v>
      </c>
      <c r="F310" s="6">
        <v>0.21897125106637999</v>
      </c>
      <c r="G310" s="6">
        <v>6.5093623709288302</v>
      </c>
      <c r="H310" s="7">
        <v>7.5470464877488298E-11</v>
      </c>
      <c r="I310" s="7">
        <v>2.00870600466031E-8</v>
      </c>
    </row>
    <row r="311" spans="1:9" ht="15" x14ac:dyDescent="0.15">
      <c r="A311" s="6" t="s">
        <v>846</v>
      </c>
      <c r="B311" s="6" t="s">
        <v>847</v>
      </c>
      <c r="C311" s="6"/>
      <c r="D311" s="6">
        <v>53.403354272159199</v>
      </c>
      <c r="E311" s="6">
        <v>2.9239315322339801</v>
      </c>
      <c r="F311" s="6">
        <v>0.36745485161431701</v>
      </c>
      <c r="G311" s="6">
        <v>7.9572538487067304</v>
      </c>
      <c r="H311" s="7">
        <v>1.75899594299441E-15</v>
      </c>
      <c r="I311" s="7">
        <v>1.34776401268526E-12</v>
      </c>
    </row>
    <row r="312" spans="1:9" ht="15" x14ac:dyDescent="0.15">
      <c r="A312" s="6" t="s">
        <v>1946</v>
      </c>
      <c r="B312" s="6" t="s">
        <v>1947</v>
      </c>
      <c r="C312" s="6" t="s">
        <v>1948</v>
      </c>
      <c r="D312" s="6">
        <v>962.57296889907195</v>
      </c>
      <c r="E312" s="6">
        <v>1.3678800197996199</v>
      </c>
      <c r="F312" s="6">
        <v>0.30420662376878699</v>
      </c>
      <c r="G312" s="6">
        <v>4.4965490982842198</v>
      </c>
      <c r="H312" s="7">
        <v>6.9065236749958702E-6</v>
      </c>
      <c r="I312" s="6">
        <v>5.1061827813529399E-4</v>
      </c>
    </row>
    <row r="313" spans="1:9" ht="15" x14ac:dyDescent="0.15">
      <c r="A313" s="6" t="s">
        <v>1949</v>
      </c>
      <c r="B313" s="6" t="s">
        <v>1950</v>
      </c>
      <c r="C313" s="6" t="s">
        <v>1951</v>
      </c>
      <c r="D313" s="6">
        <v>637.53083619208303</v>
      </c>
      <c r="E313" s="6">
        <v>1.2814769058780899</v>
      </c>
      <c r="F313" s="6">
        <v>0.236615573324095</v>
      </c>
      <c r="G313" s="6">
        <v>5.4158603674105503</v>
      </c>
      <c r="H313" s="7">
        <v>6.0994688901375594E-8</v>
      </c>
      <c r="I313" s="7">
        <v>8.3817973308221804E-6</v>
      </c>
    </row>
    <row r="314" spans="1:9" ht="15" x14ac:dyDescent="0.15">
      <c r="A314" s="6" t="s">
        <v>1952</v>
      </c>
      <c r="B314" s="6" t="s">
        <v>1953</v>
      </c>
      <c r="C314" s="6" t="s">
        <v>1954</v>
      </c>
      <c r="D314" s="6">
        <v>246.41456205694499</v>
      </c>
      <c r="E314" s="6">
        <v>1.4343909591163</v>
      </c>
      <c r="F314" s="6">
        <v>0.40996640650622201</v>
      </c>
      <c r="G314" s="6">
        <v>3.4988012099340899</v>
      </c>
      <c r="H314" s="6">
        <v>4.6735487986062897E-4</v>
      </c>
      <c r="I314" s="6">
        <v>1.4927508275103399E-2</v>
      </c>
    </row>
    <row r="315" spans="1:9" ht="15" x14ac:dyDescent="0.15">
      <c r="A315" s="6" t="s">
        <v>1305</v>
      </c>
      <c r="B315" s="6" t="s">
        <v>1306</v>
      </c>
      <c r="C315" s="6"/>
      <c r="D315" s="6">
        <v>175.609294603123</v>
      </c>
      <c r="E315" s="6">
        <v>5.1935637813964197</v>
      </c>
      <c r="F315" s="6">
        <v>0.55237629026638002</v>
      </c>
      <c r="G315" s="6">
        <v>9.4022206834617403</v>
      </c>
      <c r="H315" s="7">
        <v>5.3423422160155202E-21</v>
      </c>
      <c r="I315" s="7">
        <v>7.9459484077618998E-18</v>
      </c>
    </row>
    <row r="316" spans="1:9" ht="15" x14ac:dyDescent="0.15">
      <c r="A316" s="6" t="s">
        <v>871</v>
      </c>
      <c r="B316" s="6" t="s">
        <v>872</v>
      </c>
      <c r="C316" s="6"/>
      <c r="D316" s="6">
        <v>76.460956917774496</v>
      </c>
      <c r="E316" s="6">
        <v>1.1675268430254999</v>
      </c>
      <c r="F316" s="6">
        <v>0.35916767516398301</v>
      </c>
      <c r="G316" s="6">
        <v>3.25064565593898</v>
      </c>
      <c r="H316" s="6">
        <v>1.15143269820471E-3</v>
      </c>
      <c r="I316" s="6">
        <v>2.93487659013166E-2</v>
      </c>
    </row>
    <row r="317" spans="1:9" ht="15" x14ac:dyDescent="0.15">
      <c r="A317" s="6" t="s">
        <v>1955</v>
      </c>
      <c r="B317" s="6" t="s">
        <v>1956</v>
      </c>
      <c r="C317" s="6" t="s">
        <v>1957</v>
      </c>
      <c r="D317" s="6">
        <v>57.207158745600303</v>
      </c>
      <c r="E317" s="6">
        <v>2.9510920664370301</v>
      </c>
      <c r="F317" s="6">
        <v>0.58234009381436103</v>
      </c>
      <c r="G317" s="6">
        <v>5.0676436291844702</v>
      </c>
      <c r="H317" s="7">
        <v>4.0277056892804503E-7</v>
      </c>
      <c r="I317" s="7">
        <v>4.2139881222736198E-5</v>
      </c>
    </row>
    <row r="318" spans="1:9" ht="15" x14ac:dyDescent="0.15">
      <c r="A318" s="6" t="s">
        <v>1310</v>
      </c>
      <c r="B318" s="6" t="s">
        <v>1311</v>
      </c>
      <c r="C318" s="6" t="s">
        <v>1312</v>
      </c>
      <c r="D318" s="6">
        <v>436.16071576772401</v>
      </c>
      <c r="E318" s="6">
        <v>2.0222404458018501</v>
      </c>
      <c r="F318" s="6">
        <v>0.22093113015125901</v>
      </c>
      <c r="G318" s="6">
        <v>9.1532616721660496</v>
      </c>
      <c r="H318" s="7">
        <v>5.5239970050186497E-20</v>
      </c>
      <c r="I318" s="7">
        <v>6.98371321359483E-17</v>
      </c>
    </row>
    <row r="319" spans="1:9" ht="15" x14ac:dyDescent="0.15">
      <c r="A319" s="6" t="s">
        <v>1958</v>
      </c>
      <c r="B319" s="6" t="s">
        <v>1959</v>
      </c>
      <c r="C319" s="6" t="s">
        <v>1960</v>
      </c>
      <c r="D319" s="6">
        <v>283.24193430745902</v>
      </c>
      <c r="E319" s="6">
        <v>1.51838417742444</v>
      </c>
      <c r="F319" s="6">
        <v>0.23402114731110099</v>
      </c>
      <c r="G319" s="6">
        <v>6.4882349089842997</v>
      </c>
      <c r="H319" s="7">
        <v>8.6847798343142899E-11</v>
      </c>
      <c r="I319" s="7">
        <v>2.2874443553191301E-8</v>
      </c>
    </row>
    <row r="320" spans="1:9" ht="15" x14ac:dyDescent="0.15">
      <c r="A320" s="6" t="s">
        <v>1961</v>
      </c>
      <c r="B320" s="6" t="s">
        <v>1962</v>
      </c>
      <c r="C320" s="6" t="s">
        <v>1963</v>
      </c>
      <c r="D320" s="6">
        <v>5.4797693029243897</v>
      </c>
      <c r="E320" s="6">
        <v>5.4432499487537704</v>
      </c>
      <c r="F320" s="6">
        <v>1.41344372934857</v>
      </c>
      <c r="G320" s="6">
        <v>3.85105528839301</v>
      </c>
      <c r="H320" s="6">
        <v>1.1760994119825799E-4</v>
      </c>
      <c r="I320" s="6">
        <v>5.0833630140135998E-3</v>
      </c>
    </row>
    <row r="321" spans="1:9" ht="15" x14ac:dyDescent="0.15">
      <c r="A321" s="6" t="s">
        <v>1964</v>
      </c>
      <c r="B321" s="6" t="s">
        <v>1965</v>
      </c>
      <c r="C321" s="6" t="s">
        <v>1966</v>
      </c>
      <c r="D321" s="6">
        <v>2.7728471814716098</v>
      </c>
      <c r="E321" s="6">
        <v>5.5283052882718504</v>
      </c>
      <c r="F321" s="6">
        <v>1.7129964275317799</v>
      </c>
      <c r="G321" s="6">
        <v>3.22727193088047</v>
      </c>
      <c r="H321" s="6">
        <v>1.24976626645527E-3</v>
      </c>
      <c r="I321" s="6">
        <v>3.07024156250655E-2</v>
      </c>
    </row>
    <row r="322" spans="1:9" ht="15" x14ac:dyDescent="0.15">
      <c r="A322" s="6" t="s">
        <v>1967</v>
      </c>
      <c r="B322" s="6" t="s">
        <v>1968</v>
      </c>
      <c r="C322" s="6" t="s">
        <v>1969</v>
      </c>
      <c r="D322" s="6">
        <v>254.09190325022999</v>
      </c>
      <c r="E322" s="6">
        <v>1.00748674357455</v>
      </c>
      <c r="F322" s="6">
        <v>0.29514308073826101</v>
      </c>
      <c r="G322" s="6">
        <v>3.4135536603279202</v>
      </c>
      <c r="H322" s="6">
        <v>6.41215298644015E-4</v>
      </c>
      <c r="I322" s="6">
        <v>1.8918470042256601E-2</v>
      </c>
    </row>
    <row r="323" spans="1:9" ht="15" x14ac:dyDescent="0.15">
      <c r="A323" s="6" t="s">
        <v>1970</v>
      </c>
      <c r="B323" s="6" t="s">
        <v>1971</v>
      </c>
      <c r="C323" s="6"/>
      <c r="D323" s="6">
        <v>14.8093842784178</v>
      </c>
      <c r="E323" s="6">
        <v>6.0893477123701603</v>
      </c>
      <c r="F323" s="6">
        <v>1.43557323052106</v>
      </c>
      <c r="G323" s="6">
        <v>4.2417534563248802</v>
      </c>
      <c r="H323" s="7">
        <v>2.2178024376180599E-5</v>
      </c>
      <c r="I323" s="6">
        <v>1.37408106485189E-3</v>
      </c>
    </row>
    <row r="324" spans="1:9" ht="15" x14ac:dyDescent="0.15">
      <c r="A324" s="6" t="s">
        <v>1972</v>
      </c>
      <c r="B324" s="6" t="s">
        <v>1973</v>
      </c>
      <c r="C324" s="6"/>
      <c r="D324" s="6">
        <v>7.1826139546223997</v>
      </c>
      <c r="E324" s="6">
        <v>2.6849743651295901</v>
      </c>
      <c r="F324" s="6">
        <v>0.885512606985141</v>
      </c>
      <c r="G324" s="6">
        <v>3.0321130878881299</v>
      </c>
      <c r="H324" s="6">
        <v>2.4284820379086298E-3</v>
      </c>
      <c r="I324" s="6">
        <v>4.8235796016119097E-2</v>
      </c>
    </row>
    <row r="325" spans="1:9" ht="15" x14ac:dyDescent="0.15">
      <c r="A325" s="6" t="s">
        <v>904</v>
      </c>
      <c r="B325" s="6" t="s">
        <v>905</v>
      </c>
      <c r="C325" s="6" t="s">
        <v>906</v>
      </c>
      <c r="D325" s="6">
        <v>35.693893686177802</v>
      </c>
      <c r="E325" s="6">
        <v>2.31932166095201</v>
      </c>
      <c r="F325" s="6">
        <v>0.46812057596258899</v>
      </c>
      <c r="G325" s="6">
        <v>4.9545390227353803</v>
      </c>
      <c r="H325" s="7">
        <v>7.25019658400791E-7</v>
      </c>
      <c r="I325" s="7">
        <v>6.91778191043925E-5</v>
      </c>
    </row>
    <row r="326" spans="1:9" ht="15" x14ac:dyDescent="0.15">
      <c r="A326" s="6" t="s">
        <v>1974</v>
      </c>
      <c r="B326" s="6" t="s">
        <v>1975</v>
      </c>
      <c r="C326" s="6" t="s">
        <v>1976</v>
      </c>
      <c r="D326" s="6">
        <v>56.755827539620498</v>
      </c>
      <c r="E326" s="6">
        <v>1.4661989150880499</v>
      </c>
      <c r="F326" s="6">
        <v>0.47261287170240601</v>
      </c>
      <c r="G326" s="6">
        <v>3.1023253975428902</v>
      </c>
      <c r="H326" s="6">
        <v>1.9200677649296499E-3</v>
      </c>
      <c r="I326" s="6">
        <v>4.1555560761529199E-2</v>
      </c>
    </row>
    <row r="327" spans="1:9" ht="15" x14ac:dyDescent="0.15">
      <c r="A327" s="6" t="s">
        <v>1323</v>
      </c>
      <c r="B327" s="6" t="s">
        <v>1324</v>
      </c>
      <c r="C327" s="6"/>
      <c r="D327" s="6">
        <v>165.596259863185</v>
      </c>
      <c r="E327" s="6">
        <v>2.5260878126176798</v>
      </c>
      <c r="F327" s="6">
        <v>0.53966175636958402</v>
      </c>
      <c r="G327" s="6">
        <v>4.6808723849753502</v>
      </c>
      <c r="H327" s="7">
        <v>2.8565672361714501E-6</v>
      </c>
      <c r="I327" s="6">
        <v>2.3450747586556899E-4</v>
      </c>
    </row>
    <row r="328" spans="1:9" ht="15" x14ac:dyDescent="0.15">
      <c r="A328" s="6" t="s">
        <v>1325</v>
      </c>
      <c r="B328" s="6" t="s">
        <v>1326</v>
      </c>
      <c r="C328" s="6" t="s">
        <v>1327</v>
      </c>
      <c r="D328" s="6">
        <v>77.216266107854395</v>
      </c>
      <c r="E328" s="6">
        <v>3.0956177940959</v>
      </c>
      <c r="F328" s="6">
        <v>0.37630919305439697</v>
      </c>
      <c r="G328" s="6">
        <v>8.22626141277504</v>
      </c>
      <c r="H328" s="7">
        <v>1.9314723954714599E-16</v>
      </c>
      <c r="I328" s="7">
        <v>1.7441885542677101E-13</v>
      </c>
    </row>
    <row r="329" spans="1:9" ht="15" x14ac:dyDescent="0.15">
      <c r="A329" s="6" t="s">
        <v>1977</v>
      </c>
      <c r="B329" s="6" t="s">
        <v>1978</v>
      </c>
      <c r="C329" s="6"/>
      <c r="D329" s="6">
        <v>12.855220637489699</v>
      </c>
      <c r="E329" s="6">
        <v>2.7519713988426902</v>
      </c>
      <c r="F329" s="6">
        <v>0.79439704205365302</v>
      </c>
      <c r="G329" s="6">
        <v>3.4642266438056901</v>
      </c>
      <c r="H329" s="6">
        <v>5.3175828222165101E-4</v>
      </c>
      <c r="I329" s="6">
        <v>1.6497556031870499E-2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92"/>
  <sheetViews>
    <sheetView workbookViewId="0">
      <selection sqref="A1:XFD1"/>
    </sheetView>
  </sheetViews>
  <sheetFormatPr defaultColWidth="9" defaultRowHeight="13.5" x14ac:dyDescent="0.15"/>
  <cols>
    <col min="1" max="1" width="18.625" customWidth="1"/>
    <col min="4" max="9" width="12.625"/>
  </cols>
  <sheetData>
    <row r="1" spans="1:9" ht="15" x14ac:dyDescent="0.15">
      <c r="A1" s="4" t="s">
        <v>0</v>
      </c>
    </row>
    <row r="3" spans="1:9" ht="15" x14ac:dyDescent="0.15">
      <c r="A3" s="5" t="s">
        <v>1979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1980</v>
      </c>
      <c r="B5" s="6" t="s">
        <v>1981</v>
      </c>
      <c r="C5" s="6" t="s">
        <v>1982</v>
      </c>
      <c r="D5" s="6">
        <v>5287.8521681177599</v>
      </c>
      <c r="E5" s="6">
        <v>0.65161923023575896</v>
      </c>
      <c r="F5" s="6">
        <v>0.103408660190105</v>
      </c>
      <c r="G5" s="6">
        <v>6.3013990224593597</v>
      </c>
      <c r="H5" s="6">
        <v>2.9497092563008601E-10</v>
      </c>
      <c r="I5" s="6">
        <v>2.5801096441862699E-8</v>
      </c>
    </row>
    <row r="6" spans="1:9" ht="15" x14ac:dyDescent="0.15">
      <c r="A6" s="6" t="s">
        <v>1983</v>
      </c>
      <c r="B6" s="6" t="s">
        <v>1984</v>
      </c>
      <c r="C6" s="6" t="s">
        <v>1985</v>
      </c>
      <c r="D6" s="6">
        <v>99.139719546793501</v>
      </c>
      <c r="E6" s="6">
        <v>0.66691789438219196</v>
      </c>
      <c r="F6" s="6">
        <v>0.212301478247331</v>
      </c>
      <c r="G6" s="6">
        <v>3.1413718825133801</v>
      </c>
      <c r="H6" s="6">
        <v>1.68158362499858E-3</v>
      </c>
      <c r="I6" s="6">
        <v>1.6260125411411998E-2</v>
      </c>
    </row>
    <row r="7" spans="1:9" ht="15" x14ac:dyDescent="0.15">
      <c r="A7" s="6" t="s">
        <v>1986</v>
      </c>
      <c r="B7" s="6" t="s">
        <v>1987</v>
      </c>
      <c r="C7" s="6" t="s">
        <v>1988</v>
      </c>
      <c r="D7" s="6">
        <v>195.12861464484399</v>
      </c>
      <c r="E7" s="6">
        <v>0.77860501084873801</v>
      </c>
      <c r="F7" s="6">
        <v>0.18039635084928499</v>
      </c>
      <c r="G7" s="6">
        <v>4.3160796057301498</v>
      </c>
      <c r="H7" s="6">
        <v>1.5882472227659799E-5</v>
      </c>
      <c r="I7" s="6">
        <v>3.6268885380395902E-4</v>
      </c>
    </row>
    <row r="8" spans="1:9" ht="15" x14ac:dyDescent="0.15">
      <c r="A8" s="6" t="s">
        <v>1989</v>
      </c>
      <c r="B8" s="6" t="s">
        <v>1990</v>
      </c>
      <c r="C8" s="6" t="s">
        <v>1991</v>
      </c>
      <c r="D8" s="6">
        <v>168.73299030550899</v>
      </c>
      <c r="E8" s="6">
        <v>0.71471540351059104</v>
      </c>
      <c r="F8" s="6">
        <v>0.160760157003633</v>
      </c>
      <c r="G8" s="6">
        <v>4.4458491260022699</v>
      </c>
      <c r="H8" s="6">
        <v>8.7545376156703804E-6</v>
      </c>
      <c r="I8" s="6">
        <v>2.2272335471562699E-4</v>
      </c>
    </row>
    <row r="9" spans="1:9" ht="15" x14ac:dyDescent="0.15">
      <c r="A9" s="6" t="s">
        <v>14</v>
      </c>
      <c r="B9" s="6" t="s">
        <v>15</v>
      </c>
      <c r="C9" s="6" t="s">
        <v>16</v>
      </c>
      <c r="D9" s="6">
        <v>892.70574621795799</v>
      </c>
      <c r="E9" s="6">
        <v>0.87947272927296405</v>
      </c>
      <c r="F9" s="6">
        <v>0.14641712197250001</v>
      </c>
      <c r="G9" s="6">
        <v>6.0066248907565898</v>
      </c>
      <c r="H9" s="6">
        <v>1.8942507438611101E-9</v>
      </c>
      <c r="I9" s="6">
        <v>1.42958179614445E-7</v>
      </c>
    </row>
    <row r="10" spans="1:9" ht="15" x14ac:dyDescent="0.15">
      <c r="A10" s="6" t="s">
        <v>1992</v>
      </c>
      <c r="B10" s="6" t="s">
        <v>1993</v>
      </c>
      <c r="C10" s="6" t="s">
        <v>1994</v>
      </c>
      <c r="D10" s="6">
        <v>155.179375097991</v>
      </c>
      <c r="E10" s="6">
        <v>0.63169060418435297</v>
      </c>
      <c r="F10" s="6">
        <v>0.18143623751437099</v>
      </c>
      <c r="G10" s="6">
        <v>3.48161212356665</v>
      </c>
      <c r="H10" s="6">
        <v>4.9840507078553005E-4</v>
      </c>
      <c r="I10" s="6">
        <v>6.3204503699923198E-3</v>
      </c>
    </row>
    <row r="11" spans="1:9" ht="15" x14ac:dyDescent="0.15">
      <c r="A11" s="6" t="s">
        <v>1995</v>
      </c>
      <c r="B11" s="6" t="s">
        <v>1996</v>
      </c>
      <c r="C11" s="6" t="s">
        <v>1997</v>
      </c>
      <c r="D11" s="6">
        <v>842.19653065424995</v>
      </c>
      <c r="E11" s="6">
        <v>0.64117665717876005</v>
      </c>
      <c r="F11" s="6">
        <v>0.10670827454006999</v>
      </c>
      <c r="G11" s="6">
        <v>6.0086873294721901</v>
      </c>
      <c r="H11" s="6">
        <v>1.8703142589492299E-9</v>
      </c>
      <c r="I11" s="6">
        <v>1.4158336136400401E-7</v>
      </c>
    </row>
    <row r="12" spans="1:9" ht="15" x14ac:dyDescent="0.15">
      <c r="A12" s="6" t="s">
        <v>1998</v>
      </c>
      <c r="B12" s="6" t="s">
        <v>1999</v>
      </c>
      <c r="C12" s="6" t="s">
        <v>2000</v>
      </c>
      <c r="D12" s="6">
        <v>100.491761473944</v>
      </c>
      <c r="E12" s="6">
        <v>1.0184885300056901</v>
      </c>
      <c r="F12" s="6">
        <v>0.230590573116948</v>
      </c>
      <c r="G12" s="6">
        <v>4.4168697628811797</v>
      </c>
      <c r="H12" s="6">
        <v>1.0014052520862401E-5</v>
      </c>
      <c r="I12" s="6">
        <v>2.4764021588554201E-4</v>
      </c>
    </row>
    <row r="13" spans="1:9" ht="15" x14ac:dyDescent="0.15">
      <c r="A13" s="6" t="s">
        <v>2001</v>
      </c>
      <c r="B13" s="6" t="s">
        <v>2002</v>
      </c>
      <c r="C13" s="6" t="s">
        <v>2003</v>
      </c>
      <c r="D13" s="6">
        <v>1443.46863039659</v>
      </c>
      <c r="E13" s="6">
        <v>0.60607769390246102</v>
      </c>
      <c r="F13" s="6">
        <v>9.64560774042348E-2</v>
      </c>
      <c r="G13" s="6">
        <v>6.2834578205214404</v>
      </c>
      <c r="H13" s="6">
        <v>3.3112407932754499E-10</v>
      </c>
      <c r="I13" s="6">
        <v>2.8460574512757101E-8</v>
      </c>
    </row>
    <row r="14" spans="1:9" ht="15" x14ac:dyDescent="0.15">
      <c r="A14" s="6" t="s">
        <v>2004</v>
      </c>
      <c r="B14" s="6" t="s">
        <v>2005</v>
      </c>
      <c r="C14" s="6" t="s">
        <v>2006</v>
      </c>
      <c r="D14" s="6">
        <v>154.963065940999</v>
      </c>
      <c r="E14" s="6">
        <v>0.61833753932269797</v>
      </c>
      <c r="F14" s="6">
        <v>0.20700730472593101</v>
      </c>
      <c r="G14" s="6">
        <v>2.9870324631362601</v>
      </c>
      <c r="H14" s="6">
        <v>2.81699807722126E-3</v>
      </c>
      <c r="I14" s="6">
        <v>2.4367197850053899E-2</v>
      </c>
    </row>
    <row r="15" spans="1:9" ht="15" x14ac:dyDescent="0.15">
      <c r="A15" s="6" t="s">
        <v>2007</v>
      </c>
      <c r="B15" s="6" t="s">
        <v>2008</v>
      </c>
      <c r="C15" s="6" t="s">
        <v>2009</v>
      </c>
      <c r="D15" s="6">
        <v>1466.3452970430001</v>
      </c>
      <c r="E15" s="6">
        <v>0.58962140802601704</v>
      </c>
      <c r="F15" s="6">
        <v>8.8258552267107299E-2</v>
      </c>
      <c r="G15" s="6">
        <v>6.6806149985507997</v>
      </c>
      <c r="H15" s="6">
        <v>2.3794157882203399E-11</v>
      </c>
      <c r="I15" s="6">
        <v>2.5947162300267099E-9</v>
      </c>
    </row>
    <row r="16" spans="1:9" ht="15" x14ac:dyDescent="0.15">
      <c r="A16" s="6" t="s">
        <v>2010</v>
      </c>
      <c r="B16" s="6" t="s">
        <v>2011</v>
      </c>
      <c r="C16" s="6" t="s">
        <v>2012</v>
      </c>
      <c r="D16" s="6">
        <v>19.1815917568439</v>
      </c>
      <c r="E16" s="6">
        <v>1.4245666157427499</v>
      </c>
      <c r="F16" s="6">
        <v>0.52180782369039902</v>
      </c>
      <c r="G16" s="6">
        <v>2.7300599014935099</v>
      </c>
      <c r="H16" s="6">
        <v>6.3322818456622802E-3</v>
      </c>
      <c r="I16" s="6">
        <v>4.4978279715214897E-2</v>
      </c>
    </row>
    <row r="17" spans="1:9" ht="15" x14ac:dyDescent="0.15">
      <c r="A17" s="6" t="s">
        <v>2013</v>
      </c>
      <c r="B17" s="6" t="s">
        <v>2014</v>
      </c>
      <c r="C17" s="6" t="s">
        <v>2015</v>
      </c>
      <c r="D17" s="6">
        <v>679.83003381405103</v>
      </c>
      <c r="E17" s="6">
        <v>0.58541957156883795</v>
      </c>
      <c r="F17" s="6">
        <v>0.131025243541086</v>
      </c>
      <c r="G17" s="6">
        <v>4.4679907149744302</v>
      </c>
      <c r="H17" s="6">
        <v>7.89577321705691E-6</v>
      </c>
      <c r="I17" s="6">
        <v>2.0423403366251499E-4</v>
      </c>
    </row>
    <row r="18" spans="1:9" ht="15" x14ac:dyDescent="0.15">
      <c r="A18" s="6" t="s">
        <v>2016</v>
      </c>
      <c r="B18" s="6" t="s">
        <v>2017</v>
      </c>
      <c r="C18" s="6" t="s">
        <v>2018</v>
      </c>
      <c r="D18" s="6">
        <v>428.45245505772999</v>
      </c>
      <c r="E18" s="6">
        <v>0.77199827493717399</v>
      </c>
      <c r="F18" s="6">
        <v>0.13382651951123001</v>
      </c>
      <c r="G18" s="6">
        <v>5.7686494258142096</v>
      </c>
      <c r="H18" s="6">
        <v>7.9909341001870792E-9</v>
      </c>
      <c r="I18" s="6">
        <v>5.2054627030534496E-7</v>
      </c>
    </row>
    <row r="19" spans="1:9" ht="15" x14ac:dyDescent="0.15">
      <c r="A19" s="6" t="s">
        <v>2019</v>
      </c>
      <c r="B19" s="6" t="s">
        <v>2020</v>
      </c>
      <c r="C19" s="6" t="s">
        <v>2021</v>
      </c>
      <c r="D19" s="6">
        <v>184.46247733540201</v>
      </c>
      <c r="E19" s="6">
        <v>1.29243999818653</v>
      </c>
      <c r="F19" s="6">
        <v>0.17892992027565199</v>
      </c>
      <c r="G19" s="6">
        <v>7.2231631031604397</v>
      </c>
      <c r="H19" s="6">
        <v>5.0792032423732999E-13</v>
      </c>
      <c r="I19" s="6">
        <v>8.1116514233360399E-11</v>
      </c>
    </row>
    <row r="20" spans="1:9" ht="15" x14ac:dyDescent="0.15">
      <c r="A20" s="6" t="s">
        <v>2022</v>
      </c>
      <c r="B20" s="6" t="s">
        <v>2023</v>
      </c>
      <c r="C20" s="6" t="s">
        <v>2024</v>
      </c>
      <c r="D20" s="6">
        <v>318.85243442046999</v>
      </c>
      <c r="E20" s="6">
        <v>0.59150644626058901</v>
      </c>
      <c r="F20" s="6">
        <v>0.15540155045008799</v>
      </c>
      <c r="G20" s="6">
        <v>3.80630981188679</v>
      </c>
      <c r="H20" s="6">
        <v>1.41055669863569E-4</v>
      </c>
      <c r="I20" s="6">
        <v>2.2673325011706501E-3</v>
      </c>
    </row>
    <row r="21" spans="1:9" ht="15" x14ac:dyDescent="0.15">
      <c r="A21" s="6" t="s">
        <v>2025</v>
      </c>
      <c r="B21" s="6" t="s">
        <v>2026</v>
      </c>
      <c r="C21" s="6" t="s">
        <v>2027</v>
      </c>
      <c r="D21" s="6">
        <v>360.77507971639898</v>
      </c>
      <c r="E21" s="6">
        <v>1.1431778972812201</v>
      </c>
      <c r="F21" s="6">
        <v>0.14002342950448499</v>
      </c>
      <c r="G21" s="6">
        <v>8.1641901025185302</v>
      </c>
      <c r="H21" s="6">
        <v>3.2359894634488199E-16</v>
      </c>
      <c r="I21" s="6">
        <v>8.9004092420235703E-14</v>
      </c>
    </row>
    <row r="22" spans="1:9" ht="15" x14ac:dyDescent="0.15">
      <c r="A22" s="6" t="s">
        <v>1335</v>
      </c>
      <c r="B22" s="6" t="s">
        <v>1336</v>
      </c>
      <c r="C22" s="6" t="s">
        <v>1337</v>
      </c>
      <c r="D22" s="6">
        <v>1361.09137984055</v>
      </c>
      <c r="E22" s="6">
        <v>0.96333487009913299</v>
      </c>
      <c r="F22" s="6">
        <v>0.11645727530153401</v>
      </c>
      <c r="G22" s="6">
        <v>8.2720024799209799</v>
      </c>
      <c r="H22" s="6">
        <v>1.3172756312477401E-16</v>
      </c>
      <c r="I22" s="6">
        <v>3.88188583046507E-14</v>
      </c>
    </row>
    <row r="23" spans="1:9" ht="15" x14ac:dyDescent="0.15">
      <c r="A23" s="6" t="s">
        <v>924</v>
      </c>
      <c r="B23" s="6" t="s">
        <v>925</v>
      </c>
      <c r="C23" s="6"/>
      <c r="D23" s="6">
        <v>325.17860682528402</v>
      </c>
      <c r="E23" s="6">
        <v>5.402608617207</v>
      </c>
      <c r="F23" s="6">
        <v>0.38411121550139998</v>
      </c>
      <c r="G23" s="6">
        <v>14.065219652997399</v>
      </c>
      <c r="H23" s="6">
        <v>6.2129656075215706E-45</v>
      </c>
      <c r="I23" s="6">
        <v>3.0759150129717799E-41</v>
      </c>
    </row>
    <row r="24" spans="1:9" ht="15" x14ac:dyDescent="0.15">
      <c r="A24" s="6" t="s">
        <v>2028</v>
      </c>
      <c r="B24" s="6" t="s">
        <v>2029</v>
      </c>
      <c r="C24" s="6" t="s">
        <v>2030</v>
      </c>
      <c r="D24" s="6">
        <v>155.97340873535299</v>
      </c>
      <c r="E24" s="6">
        <v>0.62091057415289996</v>
      </c>
      <c r="F24" s="6">
        <v>0.21039334614605401</v>
      </c>
      <c r="G24" s="6">
        <v>2.9511892154700998</v>
      </c>
      <c r="H24" s="6">
        <v>3.1655293112915202E-3</v>
      </c>
      <c r="I24" s="6">
        <v>2.6634776536951101E-2</v>
      </c>
    </row>
    <row r="25" spans="1:9" ht="15" x14ac:dyDescent="0.15">
      <c r="A25" s="6" t="s">
        <v>2031</v>
      </c>
      <c r="B25" s="6" t="s">
        <v>2032</v>
      </c>
      <c r="C25" s="6" t="s">
        <v>2033</v>
      </c>
      <c r="D25" s="6">
        <v>494.01948803150702</v>
      </c>
      <c r="E25" s="6">
        <v>0.68964471735099797</v>
      </c>
      <c r="F25" s="6">
        <v>0.12531752396153301</v>
      </c>
      <c r="G25" s="6">
        <v>5.5031786102212301</v>
      </c>
      <c r="H25" s="6">
        <v>3.7300418671081497E-8</v>
      </c>
      <c r="I25" s="6">
        <v>1.9814046433132E-6</v>
      </c>
    </row>
    <row r="26" spans="1:9" ht="15" x14ac:dyDescent="0.15">
      <c r="A26" s="6" t="s">
        <v>2034</v>
      </c>
      <c r="B26" s="6" t="s">
        <v>2035</v>
      </c>
      <c r="C26" s="6" t="s">
        <v>2036</v>
      </c>
      <c r="D26" s="6">
        <v>150.430437006293</v>
      </c>
      <c r="E26" s="6">
        <v>0.58626219205951202</v>
      </c>
      <c r="F26" s="6">
        <v>0.169723292329861</v>
      </c>
      <c r="G26" s="6">
        <v>3.4542235424004</v>
      </c>
      <c r="H26" s="6">
        <v>5.5187971812697099E-4</v>
      </c>
      <c r="I26" s="6">
        <v>6.8392457147768903E-3</v>
      </c>
    </row>
    <row r="27" spans="1:9" ht="15" x14ac:dyDescent="0.15">
      <c r="A27" s="6" t="s">
        <v>2037</v>
      </c>
      <c r="B27" s="6" t="s">
        <v>2038</v>
      </c>
      <c r="C27" s="6" t="s">
        <v>2039</v>
      </c>
      <c r="D27" s="6">
        <v>109.477452662171</v>
      </c>
      <c r="E27" s="6">
        <v>0.59104304971013999</v>
      </c>
      <c r="F27" s="6">
        <v>0.18932395268872099</v>
      </c>
      <c r="G27" s="6">
        <v>3.12186092312318</v>
      </c>
      <c r="H27" s="6">
        <v>1.7971181373150999E-3</v>
      </c>
      <c r="I27" s="6">
        <v>1.71317136293292E-2</v>
      </c>
    </row>
    <row r="28" spans="1:9" ht="15" x14ac:dyDescent="0.15">
      <c r="A28" s="6" t="s">
        <v>2040</v>
      </c>
      <c r="B28" s="6" t="s">
        <v>2041</v>
      </c>
      <c r="C28" s="6" t="s">
        <v>2042</v>
      </c>
      <c r="D28" s="6">
        <v>356.73536721309398</v>
      </c>
      <c r="E28" s="6">
        <v>0.58813015174374905</v>
      </c>
      <c r="F28" s="6">
        <v>0.14495475297163399</v>
      </c>
      <c r="G28" s="6">
        <v>4.0573360975534101</v>
      </c>
      <c r="H28" s="6">
        <v>4.9635627616298398E-5</v>
      </c>
      <c r="I28" s="6">
        <v>9.4877514687561704E-4</v>
      </c>
    </row>
    <row r="29" spans="1:9" ht="15" x14ac:dyDescent="0.15">
      <c r="A29" s="6" t="s">
        <v>926</v>
      </c>
      <c r="B29" s="6" t="s">
        <v>927</v>
      </c>
      <c r="C29" s="6" t="s">
        <v>928</v>
      </c>
      <c r="D29" s="6">
        <v>123.918683198274</v>
      </c>
      <c r="E29" s="6">
        <v>1.04295542480206</v>
      </c>
      <c r="F29" s="6">
        <v>0.22839484116985401</v>
      </c>
      <c r="G29" s="6">
        <v>4.56645789134277</v>
      </c>
      <c r="H29" s="6">
        <v>4.9603462408249302E-6</v>
      </c>
      <c r="I29" s="6">
        <v>1.3796450656784301E-4</v>
      </c>
    </row>
    <row r="30" spans="1:9" ht="15" x14ac:dyDescent="0.15">
      <c r="A30" s="6" t="s">
        <v>2043</v>
      </c>
      <c r="B30" s="6" t="s">
        <v>2044</v>
      </c>
      <c r="C30" s="6" t="s">
        <v>2045</v>
      </c>
      <c r="D30" s="6">
        <v>147.95254665758699</v>
      </c>
      <c r="E30" s="6">
        <v>0.65978151685088904</v>
      </c>
      <c r="F30" s="6">
        <v>0.177319660347668</v>
      </c>
      <c r="G30" s="6">
        <v>3.7208593539896602</v>
      </c>
      <c r="H30" s="6">
        <v>1.9854599760946301E-4</v>
      </c>
      <c r="I30" s="6">
        <v>2.97146772964005E-3</v>
      </c>
    </row>
    <row r="31" spans="1:9" ht="15" x14ac:dyDescent="0.15">
      <c r="A31" s="6" t="s">
        <v>1344</v>
      </c>
      <c r="B31" s="6" t="s">
        <v>1345</v>
      </c>
      <c r="C31" s="6" t="s">
        <v>1346</v>
      </c>
      <c r="D31" s="6">
        <v>1311.8574105263399</v>
      </c>
      <c r="E31" s="6">
        <v>1.2440004180006801</v>
      </c>
      <c r="F31" s="6">
        <v>0.11101720878063701</v>
      </c>
      <c r="G31" s="6">
        <v>11.205473742892799</v>
      </c>
      <c r="H31" s="6">
        <v>3.8329761909079203E-29</v>
      </c>
      <c r="I31" s="6">
        <v>4.1252822882493302E-26</v>
      </c>
    </row>
    <row r="32" spans="1:9" ht="15" x14ac:dyDescent="0.15">
      <c r="A32" s="6" t="s">
        <v>2046</v>
      </c>
      <c r="B32" s="6" t="s">
        <v>2047</v>
      </c>
      <c r="C32" s="6" t="s">
        <v>2048</v>
      </c>
      <c r="D32" s="6">
        <v>451.37361283899702</v>
      </c>
      <c r="E32" s="6">
        <v>0.59497658976523204</v>
      </c>
      <c r="F32" s="6">
        <v>0.13719367159860199</v>
      </c>
      <c r="G32" s="6">
        <v>4.33676410021301</v>
      </c>
      <c r="H32" s="6">
        <v>1.44595664643035E-5</v>
      </c>
      <c r="I32" s="6">
        <v>3.3545652132836799E-4</v>
      </c>
    </row>
    <row r="33" spans="1:9" ht="15" x14ac:dyDescent="0.15">
      <c r="A33" s="6" t="s">
        <v>2049</v>
      </c>
      <c r="B33" s="6" t="s">
        <v>2050</v>
      </c>
      <c r="C33" s="6" t="s">
        <v>2051</v>
      </c>
      <c r="D33" s="6">
        <v>378.67572598815201</v>
      </c>
      <c r="E33" s="6">
        <v>0.83259017804976199</v>
      </c>
      <c r="F33" s="6">
        <v>0.12564614688391901</v>
      </c>
      <c r="G33" s="6">
        <v>6.6264680509380698</v>
      </c>
      <c r="H33" s="6">
        <v>3.4381384386942198E-11</v>
      </c>
      <c r="I33" s="6">
        <v>3.63708029536055E-9</v>
      </c>
    </row>
    <row r="34" spans="1:9" ht="15" x14ac:dyDescent="0.15">
      <c r="A34" s="6" t="s">
        <v>929</v>
      </c>
      <c r="B34" s="6" t="s">
        <v>930</v>
      </c>
      <c r="C34" s="6" t="s">
        <v>931</v>
      </c>
      <c r="D34" s="6">
        <v>18.429996700186901</v>
      </c>
      <c r="E34" s="6">
        <v>1.90285707049901</v>
      </c>
      <c r="F34" s="6">
        <v>0.572951465418582</v>
      </c>
      <c r="G34" s="6">
        <v>3.3211487976714298</v>
      </c>
      <c r="H34" s="6">
        <v>8.9647729070631505E-4</v>
      </c>
      <c r="I34" s="6">
        <v>9.8497109871922405E-3</v>
      </c>
    </row>
    <row r="35" spans="1:9" ht="15" x14ac:dyDescent="0.15">
      <c r="A35" s="6" t="s">
        <v>1353</v>
      </c>
      <c r="B35" s="6" t="s">
        <v>1354</v>
      </c>
      <c r="C35" s="6" t="s">
        <v>1355</v>
      </c>
      <c r="D35" s="6">
        <v>176.54353883103801</v>
      </c>
      <c r="E35" s="6">
        <v>0.70514003850948404</v>
      </c>
      <c r="F35" s="6">
        <v>0.21173332452064</v>
      </c>
      <c r="G35" s="6">
        <v>3.3303214791809701</v>
      </c>
      <c r="H35" s="6">
        <v>8.6745768223632405E-4</v>
      </c>
      <c r="I35" s="6">
        <v>9.63040820110239E-3</v>
      </c>
    </row>
    <row r="36" spans="1:9" ht="15" x14ac:dyDescent="0.15">
      <c r="A36" s="6" t="s">
        <v>2052</v>
      </c>
      <c r="B36" s="6" t="s">
        <v>2053</v>
      </c>
      <c r="C36" s="6" t="s">
        <v>2054</v>
      </c>
      <c r="D36" s="6">
        <v>211.27026136225601</v>
      </c>
      <c r="E36" s="6">
        <v>0.58532689080894296</v>
      </c>
      <c r="F36" s="6">
        <v>0.17485103578747599</v>
      </c>
      <c r="G36" s="6">
        <v>3.3475746264402102</v>
      </c>
      <c r="H36" s="6">
        <v>8.1522035499738605E-4</v>
      </c>
      <c r="I36" s="6">
        <v>9.1698185318003396E-3</v>
      </c>
    </row>
    <row r="37" spans="1:9" ht="15" x14ac:dyDescent="0.15">
      <c r="A37" s="6" t="s">
        <v>932</v>
      </c>
      <c r="B37" s="6" t="s">
        <v>933</v>
      </c>
      <c r="C37" s="6" t="s">
        <v>934</v>
      </c>
      <c r="D37" s="6">
        <v>380.10081660850398</v>
      </c>
      <c r="E37" s="6">
        <v>1.13303180977597</v>
      </c>
      <c r="F37" s="6">
        <v>0.147095414560212</v>
      </c>
      <c r="G37" s="6">
        <v>7.7026997283601402</v>
      </c>
      <c r="H37" s="6">
        <v>1.33221157435408E-14</v>
      </c>
      <c r="I37" s="6">
        <v>2.7481304426300798E-12</v>
      </c>
    </row>
    <row r="38" spans="1:9" ht="15" x14ac:dyDescent="0.15">
      <c r="A38" s="6" t="s">
        <v>2055</v>
      </c>
      <c r="B38" s="6" t="s">
        <v>2056</v>
      </c>
      <c r="C38" s="6" t="s">
        <v>2057</v>
      </c>
      <c r="D38" s="6">
        <v>939.80032668803199</v>
      </c>
      <c r="E38" s="6">
        <v>0.61872974253257096</v>
      </c>
      <c r="F38" s="6">
        <v>0.10401140891882001</v>
      </c>
      <c r="G38" s="6">
        <v>5.9486718713279201</v>
      </c>
      <c r="H38" s="6">
        <v>2.7032693824798701E-9</v>
      </c>
      <c r="I38" s="6">
        <v>1.9566295407575099E-7</v>
      </c>
    </row>
    <row r="39" spans="1:9" ht="15" x14ac:dyDescent="0.15">
      <c r="A39" s="6" t="s">
        <v>2058</v>
      </c>
      <c r="B39" s="6" t="s">
        <v>2059</v>
      </c>
      <c r="C39" s="6" t="s">
        <v>2060</v>
      </c>
      <c r="D39" s="6">
        <v>87.557377618327394</v>
      </c>
      <c r="E39" s="6">
        <v>1.0687478556568399</v>
      </c>
      <c r="F39" s="6">
        <v>0.22590280817734901</v>
      </c>
      <c r="G39" s="6">
        <v>4.7310073933114101</v>
      </c>
      <c r="H39" s="6">
        <v>2.23408383697377E-6</v>
      </c>
      <c r="I39" s="6">
        <v>7.0449058981463203E-5</v>
      </c>
    </row>
    <row r="40" spans="1:9" ht="15" x14ac:dyDescent="0.15">
      <c r="A40" s="6" t="s">
        <v>2061</v>
      </c>
      <c r="B40" s="6" t="s">
        <v>2062</v>
      </c>
      <c r="C40" s="6" t="s">
        <v>2063</v>
      </c>
      <c r="D40" s="6">
        <v>1712.0367058250199</v>
      </c>
      <c r="E40" s="6">
        <v>0.70878335872495102</v>
      </c>
      <c r="F40" s="6">
        <v>0.12140232909773301</v>
      </c>
      <c r="G40" s="6">
        <v>5.8383011593983198</v>
      </c>
      <c r="H40" s="6">
        <v>5.2735770392398698E-9</v>
      </c>
      <c r="I40" s="6">
        <v>3.6362709200374301E-7</v>
      </c>
    </row>
    <row r="41" spans="1:9" ht="15" x14ac:dyDescent="0.15">
      <c r="A41" s="6" t="s">
        <v>2064</v>
      </c>
      <c r="B41" s="6" t="s">
        <v>2065</v>
      </c>
      <c r="C41" s="6" t="s">
        <v>2066</v>
      </c>
      <c r="D41" s="6">
        <v>3609.7870666092399</v>
      </c>
      <c r="E41" s="6">
        <v>0.67028645177694801</v>
      </c>
      <c r="F41" s="6">
        <v>9.4659103114252796E-2</v>
      </c>
      <c r="G41" s="6">
        <v>7.0810564406881999</v>
      </c>
      <c r="H41" s="6">
        <v>1.43059617132835E-12</v>
      </c>
      <c r="I41" s="6">
        <v>2.0709343640387199E-10</v>
      </c>
    </row>
    <row r="42" spans="1:9" ht="15" x14ac:dyDescent="0.15">
      <c r="A42" s="6" t="s">
        <v>2067</v>
      </c>
      <c r="B42" s="6" t="s">
        <v>2068</v>
      </c>
      <c r="C42" s="6" t="s">
        <v>2069</v>
      </c>
      <c r="D42" s="6">
        <v>66.250838783403793</v>
      </c>
      <c r="E42" s="6">
        <v>0.70706527780510098</v>
      </c>
      <c r="F42" s="6">
        <v>0.25631524289111501</v>
      </c>
      <c r="G42" s="6">
        <v>2.75857678158247</v>
      </c>
      <c r="H42" s="6">
        <v>5.8053665386837401E-3</v>
      </c>
      <c r="I42" s="6">
        <v>4.2216816480193098E-2</v>
      </c>
    </row>
    <row r="43" spans="1:9" ht="15" x14ac:dyDescent="0.15">
      <c r="A43" s="6" t="s">
        <v>41</v>
      </c>
      <c r="B43" s="6" t="s">
        <v>42</v>
      </c>
      <c r="C43" s="6" t="s">
        <v>43</v>
      </c>
      <c r="D43" s="6">
        <v>440.83413955614202</v>
      </c>
      <c r="E43" s="6">
        <v>0.97501667498176203</v>
      </c>
      <c r="F43" s="6">
        <v>0.15390127556942301</v>
      </c>
      <c r="G43" s="6">
        <v>6.3353384913430704</v>
      </c>
      <c r="H43" s="6">
        <v>2.3682077448580903E-10</v>
      </c>
      <c r="I43" s="6">
        <v>2.1011689790758801E-8</v>
      </c>
    </row>
    <row r="44" spans="1:9" ht="15" x14ac:dyDescent="0.15">
      <c r="A44" s="6" t="s">
        <v>2070</v>
      </c>
      <c r="B44" s="6" t="s">
        <v>2071</v>
      </c>
      <c r="C44" s="6" t="s">
        <v>2072</v>
      </c>
      <c r="D44" s="6">
        <v>55.525424952525903</v>
      </c>
      <c r="E44" s="6">
        <v>0.97161111179230697</v>
      </c>
      <c r="F44" s="6">
        <v>0.31617379165139498</v>
      </c>
      <c r="G44" s="6">
        <v>3.0730286236488</v>
      </c>
      <c r="H44" s="6">
        <v>2.1189816167319401E-3</v>
      </c>
      <c r="I44" s="6">
        <v>1.9461542922133701E-2</v>
      </c>
    </row>
    <row r="45" spans="1:9" ht="15" x14ac:dyDescent="0.15">
      <c r="A45" s="6" t="s">
        <v>935</v>
      </c>
      <c r="B45" s="6" t="s">
        <v>936</v>
      </c>
      <c r="C45" s="6" t="s">
        <v>937</v>
      </c>
      <c r="D45" s="6">
        <v>881.26889146084397</v>
      </c>
      <c r="E45" s="6">
        <v>1.0453818611043499</v>
      </c>
      <c r="F45" s="6">
        <v>0.12847827448179699</v>
      </c>
      <c r="G45" s="6">
        <v>8.1366430653025308</v>
      </c>
      <c r="H45" s="6">
        <v>4.06388559885216E-16</v>
      </c>
      <c r="I45" s="6">
        <v>1.07762675357487E-13</v>
      </c>
    </row>
    <row r="46" spans="1:9" ht="15" x14ac:dyDescent="0.15">
      <c r="A46" s="6" t="s">
        <v>2073</v>
      </c>
      <c r="B46" s="6" t="s">
        <v>2074</v>
      </c>
      <c r="C46" s="6" t="s">
        <v>2075</v>
      </c>
      <c r="D46" s="6">
        <v>537.05309019080903</v>
      </c>
      <c r="E46" s="6">
        <v>1.2277746242815799</v>
      </c>
      <c r="F46" s="6">
        <v>0.184687648295526</v>
      </c>
      <c r="G46" s="6">
        <v>6.64784372757277</v>
      </c>
      <c r="H46" s="6">
        <v>2.9741782853667097E-11</v>
      </c>
      <c r="I46" s="6">
        <v>3.1871346006912299E-9</v>
      </c>
    </row>
    <row r="47" spans="1:9" ht="15" x14ac:dyDescent="0.15">
      <c r="A47" s="6" t="s">
        <v>2076</v>
      </c>
      <c r="B47" s="6" t="s">
        <v>2077</v>
      </c>
      <c r="C47" s="6" t="s">
        <v>2078</v>
      </c>
      <c r="D47" s="6">
        <v>619.238554099824</v>
      </c>
      <c r="E47" s="6">
        <v>0.61220704484976396</v>
      </c>
      <c r="F47" s="6">
        <v>0.158480807415739</v>
      </c>
      <c r="G47" s="6">
        <v>3.8629727777937002</v>
      </c>
      <c r="H47" s="6">
        <v>1.12015494550504E-4</v>
      </c>
      <c r="I47" s="6">
        <v>1.86471523342513E-3</v>
      </c>
    </row>
    <row r="48" spans="1:9" ht="15" x14ac:dyDescent="0.15">
      <c r="A48" s="6" t="s">
        <v>2079</v>
      </c>
      <c r="B48" s="6" t="s">
        <v>2080</v>
      </c>
      <c r="C48" s="6" t="s">
        <v>2081</v>
      </c>
      <c r="D48" s="6">
        <v>109.60152073584101</v>
      </c>
      <c r="E48" s="6">
        <v>0.68398632579832996</v>
      </c>
      <c r="F48" s="6">
        <v>0.19283822956023799</v>
      </c>
      <c r="G48" s="6">
        <v>3.5469436084232</v>
      </c>
      <c r="H48" s="6">
        <v>3.89728002218827E-4</v>
      </c>
      <c r="I48" s="6">
        <v>5.1424983832222002E-3</v>
      </c>
    </row>
    <row r="49" spans="1:9" ht="15" x14ac:dyDescent="0.15">
      <c r="A49" s="6" t="s">
        <v>2082</v>
      </c>
      <c r="B49" s="6" t="s">
        <v>2083</v>
      </c>
      <c r="C49" s="6" t="s">
        <v>2084</v>
      </c>
      <c r="D49" s="6">
        <v>133.98324254958499</v>
      </c>
      <c r="E49" s="6">
        <v>0.98292090039068802</v>
      </c>
      <c r="F49" s="6">
        <v>0.18579609722889401</v>
      </c>
      <c r="G49" s="6">
        <v>5.2903204913920501</v>
      </c>
      <c r="H49" s="6">
        <v>1.22102209875589E-7</v>
      </c>
      <c r="I49" s="6">
        <v>5.7136448076754599E-6</v>
      </c>
    </row>
    <row r="50" spans="1:9" ht="15" x14ac:dyDescent="0.15">
      <c r="A50" s="6" t="s">
        <v>2085</v>
      </c>
      <c r="B50" s="6" t="s">
        <v>2086</v>
      </c>
      <c r="C50" s="6" t="s">
        <v>2087</v>
      </c>
      <c r="D50" s="6">
        <v>596.30511866204597</v>
      </c>
      <c r="E50" s="6">
        <v>0.69976666173899404</v>
      </c>
      <c r="F50" s="6">
        <v>0.14914998831675799</v>
      </c>
      <c r="G50" s="6">
        <v>4.6916977308296</v>
      </c>
      <c r="H50" s="6">
        <v>2.70947233655772E-6</v>
      </c>
      <c r="I50" s="6">
        <v>8.3420744053668895E-5</v>
      </c>
    </row>
    <row r="51" spans="1:9" ht="15" x14ac:dyDescent="0.15">
      <c r="A51" s="6" t="s">
        <v>2088</v>
      </c>
      <c r="B51" s="6" t="s">
        <v>2089</v>
      </c>
      <c r="C51" s="6" t="s">
        <v>2090</v>
      </c>
      <c r="D51" s="6">
        <v>37.228541112116901</v>
      </c>
      <c r="E51" s="6">
        <v>0.94022670680913101</v>
      </c>
      <c r="F51" s="6">
        <v>0.34865221991032103</v>
      </c>
      <c r="G51" s="6">
        <v>2.6967466521537502</v>
      </c>
      <c r="H51" s="6">
        <v>7.0020520158699797E-3</v>
      </c>
      <c r="I51" s="6">
        <v>4.8375326709697297E-2</v>
      </c>
    </row>
    <row r="52" spans="1:9" ht="15" x14ac:dyDescent="0.15">
      <c r="A52" s="6" t="s">
        <v>2091</v>
      </c>
      <c r="B52" s="6" t="s">
        <v>2092</v>
      </c>
      <c r="C52" s="6" t="s">
        <v>2093</v>
      </c>
      <c r="D52" s="6">
        <v>330.996405302303</v>
      </c>
      <c r="E52" s="6">
        <v>0.58944834130981505</v>
      </c>
      <c r="F52" s="6">
        <v>0.12606662717202199</v>
      </c>
      <c r="G52" s="6">
        <v>4.6756889950382501</v>
      </c>
      <c r="H52" s="6">
        <v>2.92968320172891E-6</v>
      </c>
      <c r="I52" s="6">
        <v>8.9092601935623504E-5</v>
      </c>
    </row>
    <row r="53" spans="1:9" ht="15" x14ac:dyDescent="0.15">
      <c r="A53" s="6" t="s">
        <v>2094</v>
      </c>
      <c r="B53" s="6" t="s">
        <v>2095</v>
      </c>
      <c r="C53" s="6" t="s">
        <v>2096</v>
      </c>
      <c r="D53" s="6">
        <v>1031.22234225332</v>
      </c>
      <c r="E53" s="6">
        <v>0.78270348739495899</v>
      </c>
      <c r="F53" s="6">
        <v>8.7550624063017807E-2</v>
      </c>
      <c r="G53" s="6">
        <v>8.9400103742444994</v>
      </c>
      <c r="H53" s="6">
        <v>3.89133837856832E-19</v>
      </c>
      <c r="I53" s="6">
        <v>1.4594877306527301E-16</v>
      </c>
    </row>
    <row r="54" spans="1:9" ht="15" x14ac:dyDescent="0.15">
      <c r="A54" s="6" t="s">
        <v>2097</v>
      </c>
      <c r="B54" s="6" t="s">
        <v>2098</v>
      </c>
      <c r="C54" s="6" t="s">
        <v>2099</v>
      </c>
      <c r="D54" s="6">
        <v>121.987522110651</v>
      </c>
      <c r="E54" s="6">
        <v>1.0704942207552299</v>
      </c>
      <c r="F54" s="6">
        <v>0.20778542391472901</v>
      </c>
      <c r="G54" s="6">
        <v>5.1519216342843404</v>
      </c>
      <c r="H54" s="6">
        <v>2.5783077976957702E-7</v>
      </c>
      <c r="I54" s="6">
        <v>1.0928669730164601E-5</v>
      </c>
    </row>
    <row r="55" spans="1:9" ht="15" x14ac:dyDescent="0.15">
      <c r="A55" s="6" t="s">
        <v>47</v>
      </c>
      <c r="B55" s="6" t="s">
        <v>48</v>
      </c>
      <c r="C55" s="6" t="s">
        <v>49</v>
      </c>
      <c r="D55" s="6">
        <v>55.782548151097203</v>
      </c>
      <c r="E55" s="6">
        <v>0.84910406405747796</v>
      </c>
      <c r="F55" s="6">
        <v>0.286015293122934</v>
      </c>
      <c r="G55" s="6">
        <v>2.9687365832306001</v>
      </c>
      <c r="H55" s="6">
        <v>2.9902681399987599E-3</v>
      </c>
      <c r="I55" s="6">
        <v>2.55069254092107E-2</v>
      </c>
    </row>
    <row r="56" spans="1:9" ht="15" x14ac:dyDescent="0.15">
      <c r="A56" s="6" t="s">
        <v>2100</v>
      </c>
      <c r="B56" s="6" t="s">
        <v>2101</v>
      </c>
      <c r="C56" s="6" t="s">
        <v>2102</v>
      </c>
      <c r="D56" s="6">
        <v>210.07055350409101</v>
      </c>
      <c r="E56" s="6">
        <v>0.79535828413207099</v>
      </c>
      <c r="F56" s="6">
        <v>0.177429064420382</v>
      </c>
      <c r="G56" s="6">
        <v>4.4826831879563596</v>
      </c>
      <c r="H56" s="6">
        <v>7.3710319810411202E-6</v>
      </c>
      <c r="I56" s="6">
        <v>1.93082037734066E-4</v>
      </c>
    </row>
    <row r="57" spans="1:9" ht="15" x14ac:dyDescent="0.15">
      <c r="A57" s="6" t="s">
        <v>938</v>
      </c>
      <c r="B57" s="6" t="s">
        <v>939</v>
      </c>
      <c r="C57" s="6" t="s">
        <v>940</v>
      </c>
      <c r="D57" s="6">
        <v>133.84758398840299</v>
      </c>
      <c r="E57" s="6">
        <v>1.2263913965908999</v>
      </c>
      <c r="F57" s="6">
        <v>0.18226939481394</v>
      </c>
      <c r="G57" s="6">
        <v>6.72845486672513</v>
      </c>
      <c r="H57" s="6">
        <v>1.7147416702124399E-11</v>
      </c>
      <c r="I57" s="6">
        <v>1.92939615020177E-9</v>
      </c>
    </row>
    <row r="58" spans="1:9" ht="15" x14ac:dyDescent="0.15">
      <c r="A58" s="6" t="s">
        <v>2103</v>
      </c>
      <c r="B58" s="6" t="s">
        <v>2104</v>
      </c>
      <c r="C58" s="6" t="s">
        <v>2105</v>
      </c>
      <c r="D58" s="6">
        <v>418.725650746339</v>
      </c>
      <c r="E58" s="6">
        <v>0.70351613951043601</v>
      </c>
      <c r="F58" s="6">
        <v>0.14272295886231801</v>
      </c>
      <c r="G58" s="6">
        <v>4.9292429551513504</v>
      </c>
      <c r="H58" s="6">
        <v>8.2548866358446103E-7</v>
      </c>
      <c r="I58" s="6">
        <v>3.0050215262308499E-5</v>
      </c>
    </row>
    <row r="59" spans="1:9" ht="15" x14ac:dyDescent="0.15">
      <c r="A59" s="6" t="s">
        <v>2106</v>
      </c>
      <c r="B59" s="6" t="s">
        <v>2107</v>
      </c>
      <c r="C59" s="6" t="s">
        <v>2108</v>
      </c>
      <c r="D59" s="6">
        <v>311.38858929080197</v>
      </c>
      <c r="E59" s="6">
        <v>0.64914097098010304</v>
      </c>
      <c r="F59" s="6">
        <v>0.166672837287033</v>
      </c>
      <c r="G59" s="6">
        <v>3.8947016295294499</v>
      </c>
      <c r="H59" s="6">
        <v>9.8319678709386305E-5</v>
      </c>
      <c r="I59" s="6">
        <v>1.67848643225665E-3</v>
      </c>
    </row>
    <row r="60" spans="1:9" ht="15" x14ac:dyDescent="0.15">
      <c r="A60" s="6" t="s">
        <v>2109</v>
      </c>
      <c r="B60" s="6" t="s">
        <v>2110</v>
      </c>
      <c r="C60" s="6" t="s">
        <v>2111</v>
      </c>
      <c r="D60" s="6">
        <v>303.210544688646</v>
      </c>
      <c r="E60" s="6">
        <v>0.80550532262494601</v>
      </c>
      <c r="F60" s="6">
        <v>0.153514502315858</v>
      </c>
      <c r="G60" s="6">
        <v>5.2470959451610097</v>
      </c>
      <c r="H60" s="6">
        <v>1.5451544064439099E-7</v>
      </c>
      <c r="I60" s="6">
        <v>7.0181196655252302E-6</v>
      </c>
    </row>
    <row r="61" spans="1:9" ht="15" x14ac:dyDescent="0.15">
      <c r="A61" s="6" t="s">
        <v>2112</v>
      </c>
      <c r="B61" s="6" t="s">
        <v>2113</v>
      </c>
      <c r="C61" s="6" t="s">
        <v>2114</v>
      </c>
      <c r="D61" s="6">
        <v>152.10819702616101</v>
      </c>
      <c r="E61" s="6">
        <v>0.70062656770543097</v>
      </c>
      <c r="F61" s="6">
        <v>0.191998442360273</v>
      </c>
      <c r="G61" s="6">
        <v>3.6491263110913601</v>
      </c>
      <c r="H61" s="6">
        <v>2.63133707651506E-4</v>
      </c>
      <c r="I61" s="6">
        <v>3.75965914722237E-3</v>
      </c>
    </row>
    <row r="62" spans="1:9" ht="15" x14ac:dyDescent="0.15">
      <c r="A62" s="6" t="s">
        <v>2115</v>
      </c>
      <c r="B62" s="6" t="s">
        <v>2116</v>
      </c>
      <c r="C62" s="6" t="s">
        <v>2117</v>
      </c>
      <c r="D62" s="6">
        <v>189.756384195012</v>
      </c>
      <c r="E62" s="6">
        <v>0.68443473713647496</v>
      </c>
      <c r="F62" s="6">
        <v>0.21637471999105601</v>
      </c>
      <c r="G62" s="6">
        <v>3.1631917867520198</v>
      </c>
      <c r="H62" s="6">
        <v>1.56049491551036E-3</v>
      </c>
      <c r="I62" s="6">
        <v>1.5315038039294401E-2</v>
      </c>
    </row>
    <row r="63" spans="1:9" ht="15" x14ac:dyDescent="0.15">
      <c r="A63" s="6" t="s">
        <v>941</v>
      </c>
      <c r="B63" s="6" t="s">
        <v>942</v>
      </c>
      <c r="C63" s="6" t="s">
        <v>943</v>
      </c>
      <c r="D63" s="6">
        <v>45.206648308893897</v>
      </c>
      <c r="E63" s="6">
        <v>1.1191738941903799</v>
      </c>
      <c r="F63" s="6">
        <v>0.31145760338323297</v>
      </c>
      <c r="G63" s="6">
        <v>3.5933426637631101</v>
      </c>
      <c r="H63" s="6">
        <v>3.2646280792741601E-4</v>
      </c>
      <c r="I63" s="6">
        <v>4.4616065155867399E-3</v>
      </c>
    </row>
    <row r="64" spans="1:9" ht="15" x14ac:dyDescent="0.15">
      <c r="A64" s="6" t="s">
        <v>50</v>
      </c>
      <c r="B64" s="6" t="s">
        <v>51</v>
      </c>
      <c r="C64" s="6" t="s">
        <v>52</v>
      </c>
      <c r="D64" s="6">
        <v>146.78915996770499</v>
      </c>
      <c r="E64" s="6">
        <v>0.73994520977818701</v>
      </c>
      <c r="F64" s="6">
        <v>0.20474479010543201</v>
      </c>
      <c r="G64" s="6">
        <v>3.6139879769207099</v>
      </c>
      <c r="H64" s="6">
        <v>3.0152304977671698E-4</v>
      </c>
      <c r="I64" s="6">
        <v>4.17911622294113E-3</v>
      </c>
    </row>
    <row r="65" spans="1:9" ht="15" x14ac:dyDescent="0.15">
      <c r="A65" s="6" t="s">
        <v>2118</v>
      </c>
      <c r="B65" s="6" t="s">
        <v>2119</v>
      </c>
      <c r="C65" s="6" t="s">
        <v>2120</v>
      </c>
      <c r="D65" s="6">
        <v>182.70225107924401</v>
      </c>
      <c r="E65" s="6">
        <v>0.60877633750863602</v>
      </c>
      <c r="F65" s="6">
        <v>0.14873165597607799</v>
      </c>
      <c r="G65" s="6">
        <v>4.0931188018679299</v>
      </c>
      <c r="H65" s="6">
        <v>4.25609514813698E-5</v>
      </c>
      <c r="I65" s="6">
        <v>8.32848848197493E-4</v>
      </c>
    </row>
    <row r="66" spans="1:9" ht="15" x14ac:dyDescent="0.15">
      <c r="A66" s="6" t="s">
        <v>944</v>
      </c>
      <c r="B66" s="6" t="s">
        <v>945</v>
      </c>
      <c r="C66" s="6" t="s">
        <v>946</v>
      </c>
      <c r="D66" s="6">
        <v>224.92261613154699</v>
      </c>
      <c r="E66" s="6">
        <v>1.0641792945826001</v>
      </c>
      <c r="F66" s="6">
        <v>0.175499558701602</v>
      </c>
      <c r="G66" s="6">
        <v>6.0637149315685797</v>
      </c>
      <c r="H66" s="6">
        <v>1.3301282495181701E-9</v>
      </c>
      <c r="I66" s="6">
        <v>1.05194871209498E-7</v>
      </c>
    </row>
    <row r="67" spans="1:9" ht="15" x14ac:dyDescent="0.15">
      <c r="A67" s="6" t="s">
        <v>947</v>
      </c>
      <c r="B67" s="6" t="s">
        <v>948</v>
      </c>
      <c r="C67" s="6" t="s">
        <v>949</v>
      </c>
      <c r="D67" s="6">
        <v>722.79014881060095</v>
      </c>
      <c r="E67" s="6">
        <v>1.1264786103798501</v>
      </c>
      <c r="F67" s="6">
        <v>0.12949182925552699</v>
      </c>
      <c r="G67" s="6">
        <v>8.6992254017584294</v>
      </c>
      <c r="H67" s="6">
        <v>3.3415720853329401E-18</v>
      </c>
      <c r="I67" s="6">
        <v>1.1650320478919901E-15</v>
      </c>
    </row>
    <row r="68" spans="1:9" ht="15" x14ac:dyDescent="0.15">
      <c r="A68" s="6" t="s">
        <v>950</v>
      </c>
      <c r="B68" s="6" t="s">
        <v>951</v>
      </c>
      <c r="C68" s="6" t="s">
        <v>952</v>
      </c>
      <c r="D68" s="6">
        <v>13.230962642979399</v>
      </c>
      <c r="E68" s="6">
        <v>1.893820712181</v>
      </c>
      <c r="F68" s="6">
        <v>0.609709140376411</v>
      </c>
      <c r="G68" s="6">
        <v>3.10610516846087</v>
      </c>
      <c r="H68" s="6">
        <v>1.89569280897938E-3</v>
      </c>
      <c r="I68" s="6">
        <v>1.7866949528110101E-2</v>
      </c>
    </row>
    <row r="69" spans="1:9" ht="15" x14ac:dyDescent="0.15">
      <c r="A69" s="6" t="s">
        <v>2121</v>
      </c>
      <c r="B69" s="6" t="s">
        <v>2122</v>
      </c>
      <c r="C69" s="6" t="s">
        <v>2123</v>
      </c>
      <c r="D69" s="6">
        <v>216.60018845301499</v>
      </c>
      <c r="E69" s="6">
        <v>0.61480237082449696</v>
      </c>
      <c r="F69" s="6">
        <v>0.14719134724222799</v>
      </c>
      <c r="G69" s="6">
        <v>4.1768920683410604</v>
      </c>
      <c r="H69" s="6">
        <v>2.9551916084266E-5</v>
      </c>
      <c r="I69" s="6">
        <v>6.1524653553399601E-4</v>
      </c>
    </row>
    <row r="70" spans="1:9" ht="15" x14ac:dyDescent="0.15">
      <c r="A70" s="6" t="s">
        <v>2124</v>
      </c>
      <c r="B70" s="6" t="s">
        <v>2125</v>
      </c>
      <c r="C70" s="6" t="s">
        <v>2126</v>
      </c>
      <c r="D70" s="6">
        <v>182.71487990719001</v>
      </c>
      <c r="E70" s="6">
        <v>0.80380259406245702</v>
      </c>
      <c r="F70" s="6">
        <v>0.19809265616134999</v>
      </c>
      <c r="G70" s="6">
        <v>4.0577102131829896</v>
      </c>
      <c r="H70" s="6">
        <v>4.9556205104022997E-5</v>
      </c>
      <c r="I70" s="6">
        <v>9.4873495834879096E-4</v>
      </c>
    </row>
    <row r="71" spans="1:9" ht="15" x14ac:dyDescent="0.15">
      <c r="A71" s="6" t="s">
        <v>2127</v>
      </c>
      <c r="B71" s="6" t="s">
        <v>2128</v>
      </c>
      <c r="C71" s="6" t="s">
        <v>2129</v>
      </c>
      <c r="D71" s="6">
        <v>70.895628710444598</v>
      </c>
      <c r="E71" s="6">
        <v>1.5427918861343499</v>
      </c>
      <c r="F71" s="6">
        <v>0.33613527344469901</v>
      </c>
      <c r="G71" s="6">
        <v>4.58979466904466</v>
      </c>
      <c r="H71" s="6">
        <v>4.4368224348124802E-6</v>
      </c>
      <c r="I71" s="6">
        <v>1.2638561858613101E-4</v>
      </c>
    </row>
    <row r="72" spans="1:9" ht="15" x14ac:dyDescent="0.15">
      <c r="A72" s="6" t="s">
        <v>953</v>
      </c>
      <c r="B72" s="6" t="s">
        <v>954</v>
      </c>
      <c r="C72" s="6" t="s">
        <v>955</v>
      </c>
      <c r="D72" s="6">
        <v>376.71441516831101</v>
      </c>
      <c r="E72" s="6">
        <v>1.0455781035884399</v>
      </c>
      <c r="F72" s="6">
        <v>0.19778030899398399</v>
      </c>
      <c r="G72" s="6">
        <v>5.2865632019021902</v>
      </c>
      <c r="H72" s="6">
        <v>1.24635767023267E-7</v>
      </c>
      <c r="I72" s="6">
        <v>5.7993116107029104E-6</v>
      </c>
    </row>
    <row r="73" spans="1:9" ht="15" x14ac:dyDescent="0.15">
      <c r="A73" s="6" t="s">
        <v>2130</v>
      </c>
      <c r="B73" s="6" t="s">
        <v>2131</v>
      </c>
      <c r="C73" s="6" t="s">
        <v>2132</v>
      </c>
      <c r="D73" s="6">
        <v>76.320637813879699</v>
      </c>
      <c r="E73" s="6">
        <v>1.36761602140077</v>
      </c>
      <c r="F73" s="6">
        <v>0.28507787692125602</v>
      </c>
      <c r="G73" s="6">
        <v>4.7973418217174704</v>
      </c>
      <c r="H73" s="6">
        <v>1.6078508834938E-6</v>
      </c>
      <c r="I73" s="6">
        <v>5.2716212940404697E-5</v>
      </c>
    </row>
    <row r="74" spans="1:9" ht="15" x14ac:dyDescent="0.15">
      <c r="A74" s="6" t="s">
        <v>956</v>
      </c>
      <c r="B74" s="6" t="s">
        <v>957</v>
      </c>
      <c r="C74" s="6" t="s">
        <v>958</v>
      </c>
      <c r="D74" s="6">
        <v>55.342336801965502</v>
      </c>
      <c r="E74" s="6">
        <v>2.7183882612935801</v>
      </c>
      <c r="F74" s="6">
        <v>0.39655801120419598</v>
      </c>
      <c r="G74" s="6">
        <v>6.8549573693868204</v>
      </c>
      <c r="H74" s="6">
        <v>7.1333788593183901E-12</v>
      </c>
      <c r="I74" s="6">
        <v>8.7415673407706697E-10</v>
      </c>
    </row>
    <row r="75" spans="1:9" ht="15" x14ac:dyDescent="0.15">
      <c r="A75" s="6" t="s">
        <v>2133</v>
      </c>
      <c r="B75" s="6" t="s">
        <v>2134</v>
      </c>
      <c r="C75" s="6" t="s">
        <v>2135</v>
      </c>
      <c r="D75" s="6">
        <v>10.447180164564401</v>
      </c>
      <c r="E75" s="6">
        <v>1.6983782264073</v>
      </c>
      <c r="F75" s="6">
        <v>0.57769385427322795</v>
      </c>
      <c r="G75" s="6">
        <v>2.9399278075131199</v>
      </c>
      <c r="H75" s="6">
        <v>3.2828872619426199E-3</v>
      </c>
      <c r="I75" s="6">
        <v>2.7330658263107901E-2</v>
      </c>
    </row>
    <row r="76" spans="1:9" ht="15" x14ac:dyDescent="0.15">
      <c r="A76" s="6" t="s">
        <v>2136</v>
      </c>
      <c r="B76" s="6" t="s">
        <v>2137</v>
      </c>
      <c r="C76" s="6" t="s">
        <v>2138</v>
      </c>
      <c r="D76" s="6">
        <v>105.531220592122</v>
      </c>
      <c r="E76" s="6">
        <v>0.648482691239743</v>
      </c>
      <c r="F76" s="6">
        <v>0.20604704432736701</v>
      </c>
      <c r="G76" s="6">
        <v>3.1472554889427902</v>
      </c>
      <c r="H76" s="6">
        <v>1.6481088429969001E-3</v>
      </c>
      <c r="I76" s="6">
        <v>1.59801356441619E-2</v>
      </c>
    </row>
    <row r="77" spans="1:9" ht="15" x14ac:dyDescent="0.15">
      <c r="A77" s="6" t="s">
        <v>2139</v>
      </c>
      <c r="B77" s="6" t="s">
        <v>2140</v>
      </c>
      <c r="C77" s="6" t="s">
        <v>2141</v>
      </c>
      <c r="D77" s="6">
        <v>71.5618798956814</v>
      </c>
      <c r="E77" s="6">
        <v>0.62385110091093698</v>
      </c>
      <c r="F77" s="6">
        <v>0.22172810605044099</v>
      </c>
      <c r="G77" s="6">
        <v>2.8135860267034301</v>
      </c>
      <c r="H77" s="6">
        <v>4.8992275320125503E-3</v>
      </c>
      <c r="I77" s="6">
        <v>3.7132724533814603E-2</v>
      </c>
    </row>
    <row r="78" spans="1:9" ht="15" x14ac:dyDescent="0.15">
      <c r="A78" s="6" t="s">
        <v>2142</v>
      </c>
      <c r="B78" s="6" t="s">
        <v>2143</v>
      </c>
      <c r="C78" s="6" t="s">
        <v>2144</v>
      </c>
      <c r="D78" s="6">
        <v>91.857640796235998</v>
      </c>
      <c r="E78" s="6">
        <v>0.61852968554458598</v>
      </c>
      <c r="F78" s="6">
        <v>0.20290744032295999</v>
      </c>
      <c r="G78" s="6">
        <v>3.0483341791710399</v>
      </c>
      <c r="H78" s="6">
        <v>2.3011387173418902E-3</v>
      </c>
      <c r="I78" s="6">
        <v>2.07406098354001E-2</v>
      </c>
    </row>
    <row r="79" spans="1:9" ht="15" x14ac:dyDescent="0.15">
      <c r="A79" s="6" t="s">
        <v>2145</v>
      </c>
      <c r="B79" s="6" t="s">
        <v>2146</v>
      </c>
      <c r="C79" s="6" t="s">
        <v>2147</v>
      </c>
      <c r="D79" s="6">
        <v>298.88719100399402</v>
      </c>
      <c r="E79" s="6">
        <v>0.66041559624157398</v>
      </c>
      <c r="F79" s="6">
        <v>0.150374981349779</v>
      </c>
      <c r="G79" s="6">
        <v>4.3917917083920903</v>
      </c>
      <c r="H79" s="6">
        <v>1.1242037385959E-5</v>
      </c>
      <c r="I79" s="6">
        <v>2.7282881710983202E-4</v>
      </c>
    </row>
    <row r="80" spans="1:9" ht="15" x14ac:dyDescent="0.15">
      <c r="A80" s="6" t="s">
        <v>2148</v>
      </c>
      <c r="B80" s="6" t="s">
        <v>2149</v>
      </c>
      <c r="C80" s="6" t="s">
        <v>2150</v>
      </c>
      <c r="D80" s="6">
        <v>166.81363135242501</v>
      </c>
      <c r="E80" s="6">
        <v>0.66926072293611405</v>
      </c>
      <c r="F80" s="6">
        <v>0.24003452968669101</v>
      </c>
      <c r="G80" s="6">
        <v>2.7881851990614699</v>
      </c>
      <c r="H80" s="6">
        <v>5.30042332851595E-3</v>
      </c>
      <c r="I80" s="6">
        <v>3.94725267972574E-2</v>
      </c>
    </row>
    <row r="81" spans="1:9" ht="15" x14ac:dyDescent="0.15">
      <c r="A81" s="6" t="s">
        <v>57</v>
      </c>
      <c r="B81" s="6" t="s">
        <v>58</v>
      </c>
      <c r="C81" s="6" t="s">
        <v>59</v>
      </c>
      <c r="D81" s="6">
        <v>204.60579467487301</v>
      </c>
      <c r="E81" s="6">
        <v>0.80883753407662795</v>
      </c>
      <c r="F81" s="6">
        <v>0.17386684478650499</v>
      </c>
      <c r="G81" s="6">
        <v>4.6520516034544501</v>
      </c>
      <c r="H81" s="6">
        <v>3.2864880585488501E-6</v>
      </c>
      <c r="I81" s="6">
        <v>9.7663535895940094E-5</v>
      </c>
    </row>
    <row r="82" spans="1:9" ht="15" x14ac:dyDescent="0.15">
      <c r="A82" s="6" t="s">
        <v>1371</v>
      </c>
      <c r="B82" s="6" t="s">
        <v>1372</v>
      </c>
      <c r="C82" s="6" t="s">
        <v>1373</v>
      </c>
      <c r="D82" s="6">
        <v>3498.2394960532401</v>
      </c>
      <c r="E82" s="6">
        <v>0.75825489178901795</v>
      </c>
      <c r="F82" s="6">
        <v>0.104240029790474</v>
      </c>
      <c r="G82" s="6">
        <v>7.2741238976344897</v>
      </c>
      <c r="H82" s="6">
        <v>3.4867586530005102E-13</v>
      </c>
      <c r="I82" s="6">
        <v>5.8318394389442205E-11</v>
      </c>
    </row>
    <row r="83" spans="1:9" ht="15" x14ac:dyDescent="0.15">
      <c r="A83" s="6" t="s">
        <v>2151</v>
      </c>
      <c r="B83" s="6" t="s">
        <v>2152</v>
      </c>
      <c r="C83" s="6" t="s">
        <v>2153</v>
      </c>
      <c r="D83" s="6">
        <v>26.2181087446004</v>
      </c>
      <c r="E83" s="6">
        <v>1.1864895123650301</v>
      </c>
      <c r="F83" s="6">
        <v>0.373023553951011</v>
      </c>
      <c r="G83" s="6">
        <v>3.1807361754986001</v>
      </c>
      <c r="H83" s="6">
        <v>1.4690134347066701E-3</v>
      </c>
      <c r="I83" s="6">
        <v>1.4563059096006799E-2</v>
      </c>
    </row>
    <row r="84" spans="1:9" ht="15" x14ac:dyDescent="0.15">
      <c r="A84" s="6" t="s">
        <v>962</v>
      </c>
      <c r="B84" s="6" t="s">
        <v>963</v>
      </c>
      <c r="C84" s="6" t="s">
        <v>964</v>
      </c>
      <c r="D84" s="6">
        <v>9.5701888917529008</v>
      </c>
      <c r="E84" s="6">
        <v>3.7998525570691899</v>
      </c>
      <c r="F84" s="6">
        <v>0.99705331587520396</v>
      </c>
      <c r="G84" s="6">
        <v>3.8110826137052798</v>
      </c>
      <c r="H84" s="6">
        <v>1.3835951444076701E-4</v>
      </c>
      <c r="I84" s="6">
        <v>2.2403057820168798E-3</v>
      </c>
    </row>
    <row r="85" spans="1:9" ht="15" x14ac:dyDescent="0.15">
      <c r="A85" s="6" t="s">
        <v>1374</v>
      </c>
      <c r="B85" s="6" t="s">
        <v>1375</v>
      </c>
      <c r="C85" s="6"/>
      <c r="D85" s="6">
        <v>118.03379798234999</v>
      </c>
      <c r="E85" s="6">
        <v>0.66736617043521296</v>
      </c>
      <c r="F85" s="6">
        <v>0.24229815435031099</v>
      </c>
      <c r="G85" s="6">
        <v>2.7543180104886198</v>
      </c>
      <c r="H85" s="6">
        <v>5.8814589417828401E-3</v>
      </c>
      <c r="I85" s="6">
        <v>4.2620645565512302E-2</v>
      </c>
    </row>
    <row r="86" spans="1:9" ht="15" x14ac:dyDescent="0.15">
      <c r="A86" s="6" t="s">
        <v>965</v>
      </c>
      <c r="B86" s="6" t="s">
        <v>966</v>
      </c>
      <c r="C86" s="6" t="s">
        <v>967</v>
      </c>
      <c r="D86" s="6">
        <v>14.9639679461224</v>
      </c>
      <c r="E86" s="6">
        <v>2.16133741266506</v>
      </c>
      <c r="F86" s="6">
        <v>0.58065445711258301</v>
      </c>
      <c r="G86" s="6">
        <v>3.72224373065648</v>
      </c>
      <c r="H86" s="6">
        <v>1.97460279098781E-4</v>
      </c>
      <c r="I86" s="6">
        <v>2.9605885819571401E-3</v>
      </c>
    </row>
    <row r="87" spans="1:9" ht="15" x14ac:dyDescent="0.15">
      <c r="A87" s="6" t="s">
        <v>2154</v>
      </c>
      <c r="B87" s="6" t="s">
        <v>2155</v>
      </c>
      <c r="C87" s="6" t="s">
        <v>2156</v>
      </c>
      <c r="D87" s="6">
        <v>108.41875408148201</v>
      </c>
      <c r="E87" s="6">
        <v>0.60742456963371105</v>
      </c>
      <c r="F87" s="6">
        <v>0.19562049496907799</v>
      </c>
      <c r="G87" s="6">
        <v>3.1051172308388701</v>
      </c>
      <c r="H87" s="6">
        <v>1.9020362292468799E-3</v>
      </c>
      <c r="I87" s="6">
        <v>1.7915907465288199E-2</v>
      </c>
    </row>
    <row r="88" spans="1:9" ht="15" x14ac:dyDescent="0.15">
      <c r="A88" s="6" t="s">
        <v>2157</v>
      </c>
      <c r="B88" s="6" t="s">
        <v>2158</v>
      </c>
      <c r="C88" s="6" t="s">
        <v>2159</v>
      </c>
      <c r="D88" s="6">
        <v>76.413938959678504</v>
      </c>
      <c r="E88" s="6">
        <v>0.67474593642091696</v>
      </c>
      <c r="F88" s="6">
        <v>0.22449295032056199</v>
      </c>
      <c r="G88" s="6">
        <v>3.00564421046372</v>
      </c>
      <c r="H88" s="6">
        <v>2.6501889322830801E-3</v>
      </c>
      <c r="I88" s="6">
        <v>2.3192396508469298E-2</v>
      </c>
    </row>
    <row r="89" spans="1:9" ht="15" x14ac:dyDescent="0.15">
      <c r="A89" s="6" t="s">
        <v>968</v>
      </c>
      <c r="B89" s="6" t="s">
        <v>969</v>
      </c>
      <c r="C89" s="6" t="s">
        <v>970</v>
      </c>
      <c r="D89" s="6">
        <v>30.6283707340231</v>
      </c>
      <c r="E89" s="6">
        <v>1.09014542158015</v>
      </c>
      <c r="F89" s="6">
        <v>0.36919235601417899</v>
      </c>
      <c r="G89" s="6">
        <v>2.9527843787163501</v>
      </c>
      <c r="H89" s="6">
        <v>3.14921850584743E-3</v>
      </c>
      <c r="I89" s="6">
        <v>2.6542647222930701E-2</v>
      </c>
    </row>
    <row r="90" spans="1:9" ht="15" x14ac:dyDescent="0.15">
      <c r="A90" s="6" t="s">
        <v>971</v>
      </c>
      <c r="B90" s="6" t="s">
        <v>972</v>
      </c>
      <c r="C90" s="6" t="s">
        <v>973</v>
      </c>
      <c r="D90" s="6">
        <v>46.3300533359469</v>
      </c>
      <c r="E90" s="6">
        <v>1.24293560136985</v>
      </c>
      <c r="F90" s="6">
        <v>0.387065502679379</v>
      </c>
      <c r="G90" s="6">
        <v>3.21117638427059</v>
      </c>
      <c r="H90" s="6">
        <v>1.32192768493102E-3</v>
      </c>
      <c r="I90" s="6">
        <v>1.3388109300796E-2</v>
      </c>
    </row>
    <row r="91" spans="1:9" ht="15" x14ac:dyDescent="0.15">
      <c r="A91" s="6" t="s">
        <v>2160</v>
      </c>
      <c r="B91" s="6" t="s">
        <v>2161</v>
      </c>
      <c r="C91" s="6" t="s">
        <v>2162</v>
      </c>
      <c r="D91" s="6">
        <v>30.1526492468276</v>
      </c>
      <c r="E91" s="6">
        <v>1.5196588781926099</v>
      </c>
      <c r="F91" s="6">
        <v>0.37881249819109403</v>
      </c>
      <c r="G91" s="6">
        <v>4.0116387010705497</v>
      </c>
      <c r="H91" s="6">
        <v>6.0298733510568302E-5</v>
      </c>
      <c r="I91" s="6">
        <v>1.12119309865429E-3</v>
      </c>
    </row>
    <row r="92" spans="1:9" ht="15" x14ac:dyDescent="0.15">
      <c r="A92" s="6" t="s">
        <v>2163</v>
      </c>
      <c r="B92" s="6" t="s">
        <v>2164</v>
      </c>
      <c r="C92" s="6" t="s">
        <v>2165</v>
      </c>
      <c r="D92" s="6">
        <v>121.083902204807</v>
      </c>
      <c r="E92" s="6">
        <v>0.73451299075228105</v>
      </c>
      <c r="F92" s="6">
        <v>0.24608070679270999</v>
      </c>
      <c r="G92" s="6">
        <v>2.9848459081800698</v>
      </c>
      <c r="H92" s="6">
        <v>2.83721209511555E-3</v>
      </c>
      <c r="I92" s="6">
        <v>2.4505355269536101E-2</v>
      </c>
    </row>
    <row r="93" spans="1:9" ht="15" x14ac:dyDescent="0.15">
      <c r="A93" s="6" t="s">
        <v>2166</v>
      </c>
      <c r="B93" s="6" t="s">
        <v>2167</v>
      </c>
      <c r="C93" s="6" t="s">
        <v>2168</v>
      </c>
      <c r="D93" s="6">
        <v>296.44080358849197</v>
      </c>
      <c r="E93" s="6">
        <v>0.62093512087818403</v>
      </c>
      <c r="F93" s="6">
        <v>0.14360076509263001</v>
      </c>
      <c r="G93" s="6">
        <v>4.3240376921226602</v>
      </c>
      <c r="H93" s="6">
        <v>1.53199104154078E-5</v>
      </c>
      <c r="I93" s="6">
        <v>3.5211612109842602E-4</v>
      </c>
    </row>
    <row r="94" spans="1:9" ht="15" x14ac:dyDescent="0.15">
      <c r="A94" s="6" t="s">
        <v>975</v>
      </c>
      <c r="B94" s="6" t="s">
        <v>976</v>
      </c>
      <c r="C94" s="6" t="s">
        <v>977</v>
      </c>
      <c r="D94" s="6">
        <v>20.233526441305798</v>
      </c>
      <c r="E94" s="6">
        <v>1.4216528356776299</v>
      </c>
      <c r="F94" s="6">
        <v>0.50321554899953802</v>
      </c>
      <c r="G94" s="6">
        <v>2.8251369388407701</v>
      </c>
      <c r="H94" s="6">
        <v>4.7260413213511604E-3</v>
      </c>
      <c r="I94" s="6">
        <v>3.6163346790950998E-2</v>
      </c>
    </row>
    <row r="95" spans="1:9" ht="15" x14ac:dyDescent="0.15">
      <c r="A95" s="6" t="s">
        <v>978</v>
      </c>
      <c r="B95" s="6" t="s">
        <v>979</v>
      </c>
      <c r="C95" s="6" t="s">
        <v>980</v>
      </c>
      <c r="D95" s="6">
        <v>38.649120134080398</v>
      </c>
      <c r="E95" s="6">
        <v>3.39182550069359</v>
      </c>
      <c r="F95" s="6">
        <v>0.54073640010214896</v>
      </c>
      <c r="G95" s="6">
        <v>6.2726043596341103</v>
      </c>
      <c r="H95" s="6">
        <v>3.5505831383734202E-10</v>
      </c>
      <c r="I95" s="6">
        <v>3.0412157441970802E-8</v>
      </c>
    </row>
    <row r="96" spans="1:9" ht="15" x14ac:dyDescent="0.15">
      <c r="A96" s="6" t="s">
        <v>126</v>
      </c>
      <c r="B96" s="6" t="s">
        <v>127</v>
      </c>
      <c r="C96" s="6" t="s">
        <v>128</v>
      </c>
      <c r="D96" s="6">
        <v>244.447667555533</v>
      </c>
      <c r="E96" s="6">
        <v>0.66841238947972104</v>
      </c>
      <c r="F96" s="6">
        <v>0.15858444527096599</v>
      </c>
      <c r="G96" s="6">
        <v>4.2148672799380398</v>
      </c>
      <c r="H96" s="6">
        <v>2.4992511950018E-5</v>
      </c>
      <c r="I96" s="6">
        <v>5.2922552678421296E-4</v>
      </c>
    </row>
    <row r="97" spans="1:9" ht="15" x14ac:dyDescent="0.15">
      <c r="A97" s="6" t="s">
        <v>2169</v>
      </c>
      <c r="B97" s="6" t="s">
        <v>2170</v>
      </c>
      <c r="C97" s="6" t="s">
        <v>2171</v>
      </c>
      <c r="D97" s="6">
        <v>31.2519049684017</v>
      </c>
      <c r="E97" s="6">
        <v>1.4956110574646799</v>
      </c>
      <c r="F97" s="6">
        <v>0.38031387902069003</v>
      </c>
      <c r="G97" s="6">
        <v>3.9325702793594699</v>
      </c>
      <c r="H97" s="6">
        <v>8.4042397497553E-5</v>
      </c>
      <c r="I97" s="6">
        <v>1.4790236282670401E-3</v>
      </c>
    </row>
    <row r="98" spans="1:9" ht="15" x14ac:dyDescent="0.15">
      <c r="A98" s="6" t="s">
        <v>981</v>
      </c>
      <c r="B98" s="6" t="s">
        <v>982</v>
      </c>
      <c r="C98" s="6" t="s">
        <v>983</v>
      </c>
      <c r="D98" s="6">
        <v>45.268718341855397</v>
      </c>
      <c r="E98" s="6">
        <v>1.4461554382292101</v>
      </c>
      <c r="F98" s="6">
        <v>0.40071792379592103</v>
      </c>
      <c r="G98" s="6">
        <v>3.60891128734665</v>
      </c>
      <c r="H98" s="6">
        <v>3.0748472802181998E-4</v>
      </c>
      <c r="I98" s="6">
        <v>4.2474759807210596E-3</v>
      </c>
    </row>
    <row r="99" spans="1:9" ht="15" x14ac:dyDescent="0.15">
      <c r="A99" s="6" t="s">
        <v>984</v>
      </c>
      <c r="B99" s="6" t="s">
        <v>985</v>
      </c>
      <c r="C99" s="6" t="s">
        <v>986</v>
      </c>
      <c r="D99" s="6">
        <v>29.530634561608</v>
      </c>
      <c r="E99" s="6">
        <v>1.6694775454070701</v>
      </c>
      <c r="F99" s="6">
        <v>0.416776772069537</v>
      </c>
      <c r="G99" s="6">
        <v>4.0056875941457903</v>
      </c>
      <c r="H99" s="6">
        <v>6.1837334088876095E-5</v>
      </c>
      <c r="I99" s="6">
        <v>1.14232937913137E-3</v>
      </c>
    </row>
    <row r="100" spans="1:9" ht="15" x14ac:dyDescent="0.15">
      <c r="A100" s="6" t="s">
        <v>987</v>
      </c>
      <c r="B100" s="6" t="s">
        <v>988</v>
      </c>
      <c r="C100" s="6" t="s">
        <v>989</v>
      </c>
      <c r="D100" s="6">
        <v>12.4515083376613</v>
      </c>
      <c r="E100" s="6">
        <v>3.1801950750522798</v>
      </c>
      <c r="F100" s="6">
        <v>0.99095819578626898</v>
      </c>
      <c r="G100" s="6">
        <v>3.2092121429289802</v>
      </c>
      <c r="H100" s="6">
        <v>1.3309924769652E-3</v>
      </c>
      <c r="I100" s="6">
        <v>1.3447913377468E-2</v>
      </c>
    </row>
    <row r="101" spans="1:9" ht="15" x14ac:dyDescent="0.15">
      <c r="A101" s="6" t="s">
        <v>990</v>
      </c>
      <c r="B101" s="6" t="s">
        <v>991</v>
      </c>
      <c r="C101" s="6" t="s">
        <v>992</v>
      </c>
      <c r="D101" s="6">
        <v>70.146258070560293</v>
      </c>
      <c r="E101" s="6">
        <v>1.6585878499614499</v>
      </c>
      <c r="F101" s="6">
        <v>0.36176053505377798</v>
      </c>
      <c r="G101" s="6">
        <v>4.5847672403372801</v>
      </c>
      <c r="H101" s="6">
        <v>4.5449244856971802E-6</v>
      </c>
      <c r="I101" s="6">
        <v>1.2901956504466499E-4</v>
      </c>
    </row>
    <row r="102" spans="1:9" ht="15" x14ac:dyDescent="0.15">
      <c r="A102" s="6" t="s">
        <v>993</v>
      </c>
      <c r="B102" s="6" t="s">
        <v>994</v>
      </c>
      <c r="C102" s="6" t="s">
        <v>995</v>
      </c>
      <c r="D102" s="6">
        <v>782.49443446711598</v>
      </c>
      <c r="E102" s="6">
        <v>1.3744591415320999</v>
      </c>
      <c r="F102" s="6">
        <v>0.114558276740803</v>
      </c>
      <c r="G102" s="6">
        <v>11.9979034307745</v>
      </c>
      <c r="H102" s="6">
        <v>3.6441067112698003E-33</v>
      </c>
      <c r="I102" s="6">
        <v>5.6378885956732903E-30</v>
      </c>
    </row>
    <row r="103" spans="1:9" ht="15" x14ac:dyDescent="0.15">
      <c r="A103" s="6" t="s">
        <v>996</v>
      </c>
      <c r="B103" s="6" t="s">
        <v>997</v>
      </c>
      <c r="C103" s="6" t="s">
        <v>998</v>
      </c>
      <c r="D103" s="6">
        <v>59.372683122692798</v>
      </c>
      <c r="E103" s="6">
        <v>2.8913301209850699</v>
      </c>
      <c r="F103" s="6">
        <v>0.37440463659755002</v>
      </c>
      <c r="G103" s="6">
        <v>7.7224741318921701</v>
      </c>
      <c r="H103" s="6">
        <v>1.1409307964975501E-14</v>
      </c>
      <c r="I103" s="6">
        <v>2.3733278097899401E-12</v>
      </c>
    </row>
    <row r="104" spans="1:9" ht="15" x14ac:dyDescent="0.15">
      <c r="A104" s="6" t="s">
        <v>1382</v>
      </c>
      <c r="B104" s="6" t="s">
        <v>1383</v>
      </c>
      <c r="C104" s="6" t="s">
        <v>1384</v>
      </c>
      <c r="D104" s="6">
        <v>276.59585405319399</v>
      </c>
      <c r="E104" s="6">
        <v>0.87500953778153701</v>
      </c>
      <c r="F104" s="6">
        <v>0.242631600578187</v>
      </c>
      <c r="G104" s="6">
        <v>3.6063296606724</v>
      </c>
      <c r="H104" s="6">
        <v>3.1055855763368402E-4</v>
      </c>
      <c r="I104" s="6">
        <v>4.2816485540282997E-3</v>
      </c>
    </row>
    <row r="105" spans="1:9" ht="15" x14ac:dyDescent="0.15">
      <c r="A105" s="6" t="s">
        <v>1388</v>
      </c>
      <c r="B105" s="6" t="s">
        <v>1389</v>
      </c>
      <c r="C105" s="6" t="s">
        <v>1390</v>
      </c>
      <c r="D105" s="6">
        <v>82.654529975107593</v>
      </c>
      <c r="E105" s="6">
        <v>0.91211028918811499</v>
      </c>
      <c r="F105" s="6">
        <v>0.24901453323235501</v>
      </c>
      <c r="G105" s="6">
        <v>3.6628797417901202</v>
      </c>
      <c r="H105" s="6">
        <v>2.4939564023535802E-4</v>
      </c>
      <c r="I105" s="6">
        <v>3.6018317843559198E-3</v>
      </c>
    </row>
    <row r="106" spans="1:9" ht="15" x14ac:dyDescent="0.15">
      <c r="A106" s="6" t="s">
        <v>2172</v>
      </c>
      <c r="B106" s="6" t="s">
        <v>2173</v>
      </c>
      <c r="C106" s="6" t="s">
        <v>2174</v>
      </c>
      <c r="D106" s="6">
        <v>75.7642179581063</v>
      </c>
      <c r="E106" s="6">
        <v>0.80837965382058996</v>
      </c>
      <c r="F106" s="6">
        <v>0.23017447132994401</v>
      </c>
      <c r="G106" s="6">
        <v>3.5120300229203898</v>
      </c>
      <c r="H106" s="6">
        <v>4.4469775958220998E-4</v>
      </c>
      <c r="I106" s="6">
        <v>5.7543378675891403E-3</v>
      </c>
    </row>
    <row r="107" spans="1:9" ht="15" x14ac:dyDescent="0.15">
      <c r="A107" s="6" t="s">
        <v>2175</v>
      </c>
      <c r="B107" s="6" t="s">
        <v>2176</v>
      </c>
      <c r="C107" s="6"/>
      <c r="D107" s="6">
        <v>71.598532434760699</v>
      </c>
      <c r="E107" s="6">
        <v>2.3515601135160402</v>
      </c>
      <c r="F107" s="6">
        <v>0.34342386675547498</v>
      </c>
      <c r="G107" s="6">
        <v>6.8473986264629696</v>
      </c>
      <c r="H107" s="6">
        <v>7.5204947236662495E-12</v>
      </c>
      <c r="I107" s="6">
        <v>9.1705579502282896E-10</v>
      </c>
    </row>
    <row r="108" spans="1:9" ht="15" x14ac:dyDescent="0.15">
      <c r="A108" s="6" t="s">
        <v>2177</v>
      </c>
      <c r="B108" s="6" t="s">
        <v>2178</v>
      </c>
      <c r="C108" s="6" t="s">
        <v>2179</v>
      </c>
      <c r="D108" s="6">
        <v>824.38475656158505</v>
      </c>
      <c r="E108" s="6">
        <v>0.70848943517770202</v>
      </c>
      <c r="F108" s="6">
        <v>0.13131779021866699</v>
      </c>
      <c r="G108" s="6">
        <v>5.3952281255871402</v>
      </c>
      <c r="H108" s="6">
        <v>6.8436545581009303E-8</v>
      </c>
      <c r="I108" s="6">
        <v>3.4223803016410202E-6</v>
      </c>
    </row>
    <row r="109" spans="1:9" ht="15" x14ac:dyDescent="0.15">
      <c r="A109" s="6" t="s">
        <v>2180</v>
      </c>
      <c r="B109" s="6" t="s">
        <v>2181</v>
      </c>
      <c r="C109" s="6" t="s">
        <v>2182</v>
      </c>
      <c r="D109" s="6">
        <v>442.20537503072802</v>
      </c>
      <c r="E109" s="6">
        <v>0.64451668431825004</v>
      </c>
      <c r="F109" s="6">
        <v>0.140658761441351</v>
      </c>
      <c r="G109" s="6">
        <v>4.5821296712255499</v>
      </c>
      <c r="H109" s="6">
        <v>4.6026432793380396E-6</v>
      </c>
      <c r="I109" s="6">
        <v>1.3021009341341E-4</v>
      </c>
    </row>
    <row r="110" spans="1:9" ht="15" x14ac:dyDescent="0.15">
      <c r="A110" s="6" t="s">
        <v>1002</v>
      </c>
      <c r="B110" s="6" t="s">
        <v>1003</v>
      </c>
      <c r="C110" s="6" t="s">
        <v>1004</v>
      </c>
      <c r="D110" s="6">
        <v>91.761576784956006</v>
      </c>
      <c r="E110" s="6">
        <v>1.00406859285848</v>
      </c>
      <c r="F110" s="6">
        <v>0.31414338343860898</v>
      </c>
      <c r="G110" s="6">
        <v>3.19621117550831</v>
      </c>
      <c r="H110" s="6">
        <v>1.3924515766309401E-3</v>
      </c>
      <c r="I110" s="6">
        <v>1.39089677354573E-2</v>
      </c>
    </row>
    <row r="111" spans="1:9" ht="15" x14ac:dyDescent="0.15">
      <c r="A111" s="6" t="s">
        <v>2183</v>
      </c>
      <c r="B111" s="6" t="s">
        <v>2184</v>
      </c>
      <c r="C111" s="6" t="s">
        <v>2185</v>
      </c>
      <c r="D111" s="6">
        <v>22.857452368032401</v>
      </c>
      <c r="E111" s="6">
        <v>1.1178962352963699</v>
      </c>
      <c r="F111" s="6">
        <v>0.40225309479055199</v>
      </c>
      <c r="G111" s="6">
        <v>2.7790867236918202</v>
      </c>
      <c r="H111" s="6">
        <v>5.4511969443360999E-3</v>
      </c>
      <c r="I111" s="6">
        <v>4.0292304914928599E-2</v>
      </c>
    </row>
    <row r="112" spans="1:9" ht="15" x14ac:dyDescent="0.15">
      <c r="A112" s="6" t="s">
        <v>1005</v>
      </c>
      <c r="B112" s="6" t="s">
        <v>1006</v>
      </c>
      <c r="C112" s="6"/>
      <c r="D112" s="6">
        <v>61.934778934361198</v>
      </c>
      <c r="E112" s="6">
        <v>1.8158777163605</v>
      </c>
      <c r="F112" s="6">
        <v>0.290137111897874</v>
      </c>
      <c r="G112" s="6">
        <v>6.2586881922215802</v>
      </c>
      <c r="H112" s="6">
        <v>3.8822920882581697E-10</v>
      </c>
      <c r="I112" s="6">
        <v>3.3138709776807801E-8</v>
      </c>
    </row>
    <row r="113" spans="1:9" ht="15" x14ac:dyDescent="0.15">
      <c r="A113" s="6" t="s">
        <v>197</v>
      </c>
      <c r="B113" s="6" t="s">
        <v>198</v>
      </c>
      <c r="C113" s="6" t="s">
        <v>199</v>
      </c>
      <c r="D113" s="6">
        <v>217.18944491181799</v>
      </c>
      <c r="E113" s="6">
        <v>0.88557852530950798</v>
      </c>
      <c r="F113" s="6">
        <v>0.24369050363944</v>
      </c>
      <c r="G113" s="6">
        <v>3.63402968964188</v>
      </c>
      <c r="H113" s="6">
        <v>2.7902873258395499E-4</v>
      </c>
      <c r="I113" s="6">
        <v>3.9327250573947103E-3</v>
      </c>
    </row>
    <row r="114" spans="1:9" ht="15" x14ac:dyDescent="0.15">
      <c r="A114" s="6" t="s">
        <v>1007</v>
      </c>
      <c r="B114" s="6" t="s">
        <v>1008</v>
      </c>
      <c r="C114" s="6"/>
      <c r="D114" s="6">
        <v>29.6066996973912</v>
      </c>
      <c r="E114" s="6">
        <v>1.7242667786077699</v>
      </c>
      <c r="F114" s="6">
        <v>0.56720545909700204</v>
      </c>
      <c r="G114" s="6">
        <v>3.03993332742745</v>
      </c>
      <c r="H114" s="6">
        <v>2.36630525949555E-3</v>
      </c>
      <c r="I114" s="6">
        <v>2.12076467753631E-2</v>
      </c>
    </row>
    <row r="115" spans="1:9" ht="15" x14ac:dyDescent="0.15">
      <c r="A115" s="6" t="s">
        <v>1009</v>
      </c>
      <c r="B115" s="6" t="s">
        <v>1010</v>
      </c>
      <c r="C115" s="6" t="s">
        <v>1011</v>
      </c>
      <c r="D115" s="6">
        <v>69.866253881047896</v>
      </c>
      <c r="E115" s="6">
        <v>4.6521137055061201</v>
      </c>
      <c r="F115" s="6">
        <v>0.63811474067803498</v>
      </c>
      <c r="G115" s="6">
        <v>7.2904031343375202</v>
      </c>
      <c r="H115" s="6">
        <v>3.09028926176939E-13</v>
      </c>
      <c r="I115" s="6">
        <v>5.2756565783337599E-11</v>
      </c>
    </row>
    <row r="116" spans="1:9" ht="15" x14ac:dyDescent="0.15">
      <c r="A116" s="6" t="s">
        <v>2186</v>
      </c>
      <c r="B116" s="6" t="s">
        <v>2187</v>
      </c>
      <c r="C116" s="6" t="s">
        <v>2188</v>
      </c>
      <c r="D116" s="6">
        <v>8.7932392345237194</v>
      </c>
      <c r="E116" s="6">
        <v>2.1802128482891399</v>
      </c>
      <c r="F116" s="6">
        <v>0.71580534777263305</v>
      </c>
      <c r="G116" s="6">
        <v>3.0458180496601401</v>
      </c>
      <c r="H116" s="6">
        <v>2.3204821216868598E-3</v>
      </c>
      <c r="I116" s="6">
        <v>2.0872534316946401E-2</v>
      </c>
    </row>
    <row r="117" spans="1:9" ht="15" x14ac:dyDescent="0.15">
      <c r="A117" s="6" t="s">
        <v>1394</v>
      </c>
      <c r="B117" s="6" t="s">
        <v>1395</v>
      </c>
      <c r="C117" s="6"/>
      <c r="D117" s="6">
        <v>26.450838260473301</v>
      </c>
      <c r="E117" s="6">
        <v>3.1992033171333198</v>
      </c>
      <c r="F117" s="6">
        <v>1.1736925918915599</v>
      </c>
      <c r="G117" s="6">
        <v>2.7257591461639801</v>
      </c>
      <c r="H117" s="6">
        <v>6.41537932519823E-3</v>
      </c>
      <c r="I117" s="6">
        <v>4.54381401476271E-2</v>
      </c>
    </row>
    <row r="118" spans="1:9" ht="15" x14ac:dyDescent="0.15">
      <c r="A118" s="6" t="s">
        <v>1012</v>
      </c>
      <c r="B118" s="6" t="s">
        <v>1013</v>
      </c>
      <c r="C118" s="6" t="s">
        <v>1014</v>
      </c>
      <c r="D118" s="6">
        <v>84.477729949173295</v>
      </c>
      <c r="E118" s="6">
        <v>1.13701585116849</v>
      </c>
      <c r="F118" s="6">
        <v>0.24539448570584399</v>
      </c>
      <c r="G118" s="6">
        <v>4.63342054283744</v>
      </c>
      <c r="H118" s="6">
        <v>3.5967284534025998E-6</v>
      </c>
      <c r="I118" s="6">
        <v>1.05866130957822E-4</v>
      </c>
    </row>
    <row r="119" spans="1:9" ht="15" x14ac:dyDescent="0.15">
      <c r="A119" s="6" t="s">
        <v>2189</v>
      </c>
      <c r="B119" s="6" t="s">
        <v>2190</v>
      </c>
      <c r="C119" s="6" t="s">
        <v>2191</v>
      </c>
      <c r="D119" s="6">
        <v>11.855924977063401</v>
      </c>
      <c r="E119" s="6">
        <v>1.4795415030508901</v>
      </c>
      <c r="F119" s="6">
        <v>0.55099305142639199</v>
      </c>
      <c r="G119" s="6">
        <v>2.6852271534472201</v>
      </c>
      <c r="H119" s="6">
        <v>7.2480527005285601E-3</v>
      </c>
      <c r="I119" s="6">
        <v>4.97003591548155E-2</v>
      </c>
    </row>
    <row r="120" spans="1:9" ht="15" x14ac:dyDescent="0.15">
      <c r="A120" s="6" t="s">
        <v>1018</v>
      </c>
      <c r="B120" s="6" t="s">
        <v>1019</v>
      </c>
      <c r="C120" s="6" t="s">
        <v>1020</v>
      </c>
      <c r="D120" s="6">
        <v>25.2720023253876</v>
      </c>
      <c r="E120" s="6">
        <v>2.3626980259081698</v>
      </c>
      <c r="F120" s="6">
        <v>0.44510517768307301</v>
      </c>
      <c r="G120" s="6">
        <v>5.3081791548838604</v>
      </c>
      <c r="H120" s="6">
        <v>1.10725782296739E-7</v>
      </c>
      <c r="I120" s="6">
        <v>5.2307366697967197E-6</v>
      </c>
    </row>
    <row r="121" spans="1:9" ht="15" x14ac:dyDescent="0.15">
      <c r="A121" s="6" t="s">
        <v>244</v>
      </c>
      <c r="B121" s="6" t="s">
        <v>245</v>
      </c>
      <c r="C121" s="6" t="s">
        <v>246</v>
      </c>
      <c r="D121" s="6">
        <v>67.131528074978604</v>
      </c>
      <c r="E121" s="6">
        <v>0.84029746989575904</v>
      </c>
      <c r="F121" s="6">
        <v>0.27694100419090401</v>
      </c>
      <c r="G121" s="6">
        <v>3.0342111033746302</v>
      </c>
      <c r="H121" s="6">
        <v>2.4116561075103299E-3</v>
      </c>
      <c r="I121" s="6">
        <v>2.15750398573584E-2</v>
      </c>
    </row>
    <row r="122" spans="1:9" ht="15" x14ac:dyDescent="0.15">
      <c r="A122" s="6" t="s">
        <v>1021</v>
      </c>
      <c r="B122" s="6" t="s">
        <v>1022</v>
      </c>
      <c r="C122" s="6" t="s">
        <v>1023</v>
      </c>
      <c r="D122" s="6">
        <v>25.696557292794498</v>
      </c>
      <c r="E122" s="6">
        <v>1.3988106812046299</v>
      </c>
      <c r="F122" s="6">
        <v>0.404770871177069</v>
      </c>
      <c r="G122" s="6">
        <v>3.4558086582092802</v>
      </c>
      <c r="H122" s="6">
        <v>5.4864463567571697E-4</v>
      </c>
      <c r="I122" s="6">
        <v>6.81100767879474E-3</v>
      </c>
    </row>
    <row r="123" spans="1:9" ht="15" x14ac:dyDescent="0.15">
      <c r="A123" s="6" t="s">
        <v>2192</v>
      </c>
      <c r="B123" s="6" t="s">
        <v>2193</v>
      </c>
      <c r="C123" s="6"/>
      <c r="D123" s="6">
        <v>15.396084020906001</v>
      </c>
      <c r="E123" s="6">
        <v>1.4448972048411599</v>
      </c>
      <c r="F123" s="6">
        <v>0.50358319438223398</v>
      </c>
      <c r="G123" s="6">
        <v>2.8692323750272801</v>
      </c>
      <c r="H123" s="6">
        <v>4.1146937841954603E-3</v>
      </c>
      <c r="I123" s="6">
        <v>3.2562381692447101E-2</v>
      </c>
    </row>
    <row r="124" spans="1:9" ht="15" x14ac:dyDescent="0.15">
      <c r="A124" s="6" t="s">
        <v>2194</v>
      </c>
      <c r="B124" s="6" t="s">
        <v>2195</v>
      </c>
      <c r="C124" s="6" t="s">
        <v>2196</v>
      </c>
      <c r="D124" s="6">
        <v>674.04053422445804</v>
      </c>
      <c r="E124" s="6">
        <v>0.68885444630913795</v>
      </c>
      <c r="F124" s="6">
        <v>0.132582473704526</v>
      </c>
      <c r="G124" s="6">
        <v>5.1956674744531002</v>
      </c>
      <c r="H124" s="6">
        <v>2.0398659928459001E-7</v>
      </c>
      <c r="I124" s="6">
        <v>8.9056160118002501E-6</v>
      </c>
    </row>
    <row r="125" spans="1:9" ht="15" x14ac:dyDescent="0.15">
      <c r="A125" s="6" t="s">
        <v>2197</v>
      </c>
      <c r="B125" s="6" t="s">
        <v>2198</v>
      </c>
      <c r="C125" s="6" t="s">
        <v>2199</v>
      </c>
      <c r="D125" s="6">
        <v>439.32485385606702</v>
      </c>
      <c r="E125" s="6">
        <v>0.75261578056276002</v>
      </c>
      <c r="F125" s="6">
        <v>0.13581538858627401</v>
      </c>
      <c r="G125" s="6">
        <v>5.5414617474269301</v>
      </c>
      <c r="H125" s="6">
        <v>2.9995710586388098E-8</v>
      </c>
      <c r="I125" s="6">
        <v>1.6573969193202E-6</v>
      </c>
    </row>
    <row r="126" spans="1:9" ht="15" x14ac:dyDescent="0.15">
      <c r="A126" s="6" t="s">
        <v>2200</v>
      </c>
      <c r="B126" s="6" t="s">
        <v>2201</v>
      </c>
      <c r="C126" s="6" t="s">
        <v>2202</v>
      </c>
      <c r="D126" s="6">
        <v>363.17944062502698</v>
      </c>
      <c r="E126" s="6">
        <v>0.849712197551315</v>
      </c>
      <c r="F126" s="6">
        <v>0.156660289094496</v>
      </c>
      <c r="G126" s="6">
        <v>5.42391567424451</v>
      </c>
      <c r="H126" s="6">
        <v>5.8307397022584603E-8</v>
      </c>
      <c r="I126" s="6">
        <v>2.9698380779774899E-6</v>
      </c>
    </row>
    <row r="127" spans="1:9" ht="15" x14ac:dyDescent="0.15">
      <c r="A127" s="6" t="s">
        <v>2203</v>
      </c>
      <c r="B127" s="6" t="s">
        <v>2204</v>
      </c>
      <c r="C127" s="6" t="s">
        <v>2205</v>
      </c>
      <c r="D127" s="6">
        <v>2195.35341907782</v>
      </c>
      <c r="E127" s="6">
        <v>0.65027205624525397</v>
      </c>
      <c r="F127" s="6">
        <v>9.8053606825901196E-2</v>
      </c>
      <c r="G127" s="6">
        <v>6.6318014940525503</v>
      </c>
      <c r="H127" s="6">
        <v>3.3161436081250598E-11</v>
      </c>
      <c r="I127" s="6">
        <v>3.5382680549796399E-9</v>
      </c>
    </row>
    <row r="128" spans="1:9" ht="15" x14ac:dyDescent="0.15">
      <c r="A128" s="6" t="s">
        <v>2206</v>
      </c>
      <c r="B128" s="6" t="s">
        <v>2207</v>
      </c>
      <c r="C128" s="6" t="s">
        <v>2208</v>
      </c>
      <c r="D128" s="6">
        <v>227.050959860375</v>
      </c>
      <c r="E128" s="6">
        <v>0.97518130258621205</v>
      </c>
      <c r="F128" s="6">
        <v>0.17141518512461901</v>
      </c>
      <c r="G128" s="6">
        <v>5.68900183421471</v>
      </c>
      <c r="H128" s="6">
        <v>1.2778409657876499E-8</v>
      </c>
      <c r="I128" s="6">
        <v>7.9277381621823301E-7</v>
      </c>
    </row>
    <row r="129" spans="1:9" ht="15" x14ac:dyDescent="0.15">
      <c r="A129" s="6" t="s">
        <v>2209</v>
      </c>
      <c r="B129" s="6" t="s">
        <v>2210</v>
      </c>
      <c r="C129" s="6" t="s">
        <v>2211</v>
      </c>
      <c r="D129" s="6">
        <v>175.278190782698</v>
      </c>
      <c r="E129" s="6">
        <v>0.62961387682033698</v>
      </c>
      <c r="F129" s="6">
        <v>0.16878532429503701</v>
      </c>
      <c r="G129" s="6">
        <v>3.73026434288666</v>
      </c>
      <c r="H129" s="6">
        <v>1.9127897884245801E-4</v>
      </c>
      <c r="I129" s="6">
        <v>2.8912737395595301E-3</v>
      </c>
    </row>
    <row r="130" spans="1:9" ht="15" x14ac:dyDescent="0.15">
      <c r="A130" s="6" t="s">
        <v>2212</v>
      </c>
      <c r="B130" s="6" t="s">
        <v>2213</v>
      </c>
      <c r="C130" s="6" t="s">
        <v>2214</v>
      </c>
      <c r="D130" s="6">
        <v>387.84314507308699</v>
      </c>
      <c r="E130" s="6">
        <v>0.69766192310674002</v>
      </c>
      <c r="F130" s="6">
        <v>0.14221158237157799</v>
      </c>
      <c r="G130" s="6">
        <v>4.9058024070349697</v>
      </c>
      <c r="H130" s="6">
        <v>9.30461598621102E-7</v>
      </c>
      <c r="I130" s="6">
        <v>3.3141264266087501E-5</v>
      </c>
    </row>
    <row r="131" spans="1:9" ht="15" x14ac:dyDescent="0.15">
      <c r="A131" s="6" t="s">
        <v>1405</v>
      </c>
      <c r="B131" s="6" t="s">
        <v>1406</v>
      </c>
      <c r="C131" s="6" t="s">
        <v>1407</v>
      </c>
      <c r="D131" s="6">
        <v>56.9128395084945</v>
      </c>
      <c r="E131" s="6">
        <v>1.5487924060662399</v>
      </c>
      <c r="F131" s="6">
        <v>0.29894104615497102</v>
      </c>
      <c r="G131" s="6">
        <v>5.1809292366741202</v>
      </c>
      <c r="H131" s="6">
        <v>2.20783244607001E-7</v>
      </c>
      <c r="I131" s="6">
        <v>9.5379902914514707E-6</v>
      </c>
    </row>
    <row r="132" spans="1:9" ht="15" x14ac:dyDescent="0.15">
      <c r="A132" s="6" t="s">
        <v>2215</v>
      </c>
      <c r="B132" s="6" t="s">
        <v>2216</v>
      </c>
      <c r="C132" s="6" t="s">
        <v>2217</v>
      </c>
      <c r="D132" s="6">
        <v>273.50086837030898</v>
      </c>
      <c r="E132" s="6">
        <v>0.59842321167784795</v>
      </c>
      <c r="F132" s="6">
        <v>0.14763429631977801</v>
      </c>
      <c r="G132" s="6">
        <v>4.0534159514104804</v>
      </c>
      <c r="H132" s="6">
        <v>5.0475139540317601E-5</v>
      </c>
      <c r="I132" s="6">
        <v>9.62605242050094E-4</v>
      </c>
    </row>
    <row r="133" spans="1:9" ht="15" x14ac:dyDescent="0.15">
      <c r="A133" s="6" t="s">
        <v>2218</v>
      </c>
      <c r="B133" s="6" t="s">
        <v>2219</v>
      </c>
      <c r="C133" s="6" t="s">
        <v>2220</v>
      </c>
      <c r="D133" s="6">
        <v>396.165510692787</v>
      </c>
      <c r="E133" s="6">
        <v>0.63819515908282898</v>
      </c>
      <c r="F133" s="6">
        <v>0.14164227387191899</v>
      </c>
      <c r="G133" s="6">
        <v>4.5056828137334497</v>
      </c>
      <c r="H133" s="6">
        <v>6.6159851193087899E-6</v>
      </c>
      <c r="I133" s="6">
        <v>1.7685971451767801E-4</v>
      </c>
    </row>
    <row r="134" spans="1:9" ht="15" x14ac:dyDescent="0.15">
      <c r="A134" s="6" t="s">
        <v>2221</v>
      </c>
      <c r="B134" s="6" t="s">
        <v>2222</v>
      </c>
      <c r="C134" s="6" t="s">
        <v>2223</v>
      </c>
      <c r="D134" s="6">
        <v>1790.2189781711299</v>
      </c>
      <c r="E134" s="6">
        <v>0.62120893338222505</v>
      </c>
      <c r="F134" s="6">
        <v>0.18122807732173399</v>
      </c>
      <c r="G134" s="6">
        <v>3.4277742310281898</v>
      </c>
      <c r="H134" s="6">
        <v>6.0855132546997403E-4</v>
      </c>
      <c r="I134" s="6">
        <v>7.3447486643996801E-3</v>
      </c>
    </row>
    <row r="135" spans="1:9" ht="15" x14ac:dyDescent="0.15">
      <c r="A135" s="6" t="s">
        <v>2224</v>
      </c>
      <c r="B135" s="6" t="s">
        <v>2225</v>
      </c>
      <c r="C135" s="6" t="s">
        <v>2226</v>
      </c>
      <c r="D135" s="6">
        <v>27071.544767291802</v>
      </c>
      <c r="E135" s="6">
        <v>0.91841300768788903</v>
      </c>
      <c r="F135" s="6">
        <v>0.136133557245153</v>
      </c>
      <c r="G135" s="6">
        <v>6.7464115848672499</v>
      </c>
      <c r="H135" s="6">
        <v>1.51546341907433E-11</v>
      </c>
      <c r="I135" s="6">
        <v>1.7287456901274599E-9</v>
      </c>
    </row>
    <row r="136" spans="1:9" ht="15" x14ac:dyDescent="0.15">
      <c r="A136" s="6" t="s">
        <v>2227</v>
      </c>
      <c r="B136" s="6" t="s">
        <v>2228</v>
      </c>
      <c r="C136" s="6" t="s">
        <v>2229</v>
      </c>
      <c r="D136" s="6">
        <v>447.78729233720202</v>
      </c>
      <c r="E136" s="6">
        <v>0.77940744542241402</v>
      </c>
      <c r="F136" s="6">
        <v>0.14801550243342901</v>
      </c>
      <c r="G136" s="6">
        <v>5.2657149596405199</v>
      </c>
      <c r="H136" s="6">
        <v>1.3964481215604299E-7</v>
      </c>
      <c r="I136" s="6">
        <v>6.4132981078120302E-6</v>
      </c>
    </row>
    <row r="137" spans="1:9" ht="15" x14ac:dyDescent="0.15">
      <c r="A137" s="6" t="s">
        <v>2230</v>
      </c>
      <c r="B137" s="6" t="s">
        <v>2231</v>
      </c>
      <c r="C137" s="6" t="s">
        <v>2232</v>
      </c>
      <c r="D137" s="6">
        <v>156.273914440162</v>
      </c>
      <c r="E137" s="6">
        <v>0.61906087807813903</v>
      </c>
      <c r="F137" s="6">
        <v>0.19315877508590401</v>
      </c>
      <c r="G137" s="6">
        <v>3.2049327181890801</v>
      </c>
      <c r="H137" s="6">
        <v>1.3509405553703601E-3</v>
      </c>
      <c r="I137" s="6">
        <v>1.35939766291211E-2</v>
      </c>
    </row>
    <row r="138" spans="1:9" ht="15" x14ac:dyDescent="0.15">
      <c r="A138" s="6" t="s">
        <v>2233</v>
      </c>
      <c r="B138" s="6" t="s">
        <v>2234</v>
      </c>
      <c r="C138" s="6" t="s">
        <v>2235</v>
      </c>
      <c r="D138" s="6">
        <v>900.33134545215</v>
      </c>
      <c r="E138" s="6">
        <v>0.81605121585496299</v>
      </c>
      <c r="F138" s="6">
        <v>0.162405486603827</v>
      </c>
      <c r="G138" s="6">
        <v>5.0247761508553301</v>
      </c>
      <c r="H138" s="6">
        <v>5.0402007473780195E-7</v>
      </c>
      <c r="I138" s="6">
        <v>1.98039887778723E-5</v>
      </c>
    </row>
    <row r="139" spans="1:9" ht="15" x14ac:dyDescent="0.15">
      <c r="A139" s="6" t="s">
        <v>2236</v>
      </c>
      <c r="B139" s="6" t="s">
        <v>2237</v>
      </c>
      <c r="C139" s="6" t="s">
        <v>2238</v>
      </c>
      <c r="D139" s="6">
        <v>2137.5333474907002</v>
      </c>
      <c r="E139" s="6">
        <v>0.73155460295515395</v>
      </c>
      <c r="F139" s="6">
        <v>9.7814043242994198E-2</v>
      </c>
      <c r="G139" s="6">
        <v>7.4790344893298402</v>
      </c>
      <c r="H139" s="6">
        <v>7.4870624796349204E-14</v>
      </c>
      <c r="I139" s="6">
        <v>1.3830951091110701E-11</v>
      </c>
    </row>
    <row r="140" spans="1:9" ht="15" x14ac:dyDescent="0.15">
      <c r="A140" s="6" t="s">
        <v>2239</v>
      </c>
      <c r="B140" s="6" t="s">
        <v>2240</v>
      </c>
      <c r="C140" s="6" t="s">
        <v>2241</v>
      </c>
      <c r="D140" s="6">
        <v>532.293478853745</v>
      </c>
      <c r="E140" s="6">
        <v>0.72025547827152203</v>
      </c>
      <c r="F140" s="6">
        <v>0.13435624902228299</v>
      </c>
      <c r="G140" s="6">
        <v>5.3607888245828299</v>
      </c>
      <c r="H140" s="6">
        <v>8.2859333962810405E-8</v>
      </c>
      <c r="I140" s="6">
        <v>4.1021999058308202E-6</v>
      </c>
    </row>
    <row r="141" spans="1:9" ht="15" x14ac:dyDescent="0.15">
      <c r="A141" s="6" t="s">
        <v>2242</v>
      </c>
      <c r="B141" s="6" t="s">
        <v>2243</v>
      </c>
      <c r="C141" s="6" t="s">
        <v>2244</v>
      </c>
      <c r="D141" s="6">
        <v>148.628288551297</v>
      </c>
      <c r="E141" s="6">
        <v>0.71761571042832095</v>
      </c>
      <c r="F141" s="6">
        <v>0.18198094485491101</v>
      </c>
      <c r="G141" s="6">
        <v>3.9433563277762902</v>
      </c>
      <c r="H141" s="6">
        <v>8.0349134881328599E-5</v>
      </c>
      <c r="I141" s="6">
        <v>1.42885235980776E-3</v>
      </c>
    </row>
    <row r="142" spans="1:9" ht="15" x14ac:dyDescent="0.15">
      <c r="A142" s="6" t="s">
        <v>2245</v>
      </c>
      <c r="B142" s="6" t="s">
        <v>2246</v>
      </c>
      <c r="C142" s="6" t="s">
        <v>2247</v>
      </c>
      <c r="D142" s="6">
        <v>1825.48894110736</v>
      </c>
      <c r="E142" s="6">
        <v>0.80674020654408996</v>
      </c>
      <c r="F142" s="6">
        <v>9.5284399193737601E-2</v>
      </c>
      <c r="G142" s="6">
        <v>8.4666557523627795</v>
      </c>
      <c r="H142" s="6">
        <v>2.5253906176539201E-17</v>
      </c>
      <c r="I142" s="6">
        <v>8.2254630722901496E-15</v>
      </c>
    </row>
    <row r="143" spans="1:9" ht="15" x14ac:dyDescent="0.15">
      <c r="A143" s="6" t="s">
        <v>2248</v>
      </c>
      <c r="B143" s="6" t="s">
        <v>2249</v>
      </c>
      <c r="C143" s="6" t="s">
        <v>2250</v>
      </c>
      <c r="D143" s="6">
        <v>4949.3089769587496</v>
      </c>
      <c r="E143" s="6">
        <v>0.60539886414481803</v>
      </c>
      <c r="F143" s="6">
        <v>8.3752977616060695E-2</v>
      </c>
      <c r="G143" s="6">
        <v>7.2283861586399896</v>
      </c>
      <c r="H143" s="6">
        <v>4.8876729213858603E-13</v>
      </c>
      <c r="I143" s="6">
        <v>7.9598325984201101E-11</v>
      </c>
    </row>
    <row r="144" spans="1:9" ht="15" x14ac:dyDescent="0.15">
      <c r="A144" s="6" t="s">
        <v>2251</v>
      </c>
      <c r="B144" s="6" t="s">
        <v>2252</v>
      </c>
      <c r="C144" s="6" t="s">
        <v>2253</v>
      </c>
      <c r="D144" s="6">
        <v>251.81566503206</v>
      </c>
      <c r="E144" s="6">
        <v>0.62693932940198105</v>
      </c>
      <c r="F144" s="6">
        <v>0.13399134124036399</v>
      </c>
      <c r="G144" s="6">
        <v>4.6789540547797701</v>
      </c>
      <c r="H144" s="6">
        <v>2.8834204002090101E-6</v>
      </c>
      <c r="I144" s="6">
        <v>8.80100969010775E-5</v>
      </c>
    </row>
    <row r="145" spans="1:9" ht="15" x14ac:dyDescent="0.15">
      <c r="A145" s="6" t="s">
        <v>2254</v>
      </c>
      <c r="B145" s="6" t="s">
        <v>2255</v>
      </c>
      <c r="C145" s="6" t="s">
        <v>2256</v>
      </c>
      <c r="D145" s="6">
        <v>2439.4379878443701</v>
      </c>
      <c r="E145" s="6">
        <v>0.69138040270741696</v>
      </c>
      <c r="F145" s="6">
        <v>0.119491572432214</v>
      </c>
      <c r="G145" s="6">
        <v>5.7860181152074803</v>
      </c>
      <c r="H145" s="6">
        <v>7.20744449331634E-9</v>
      </c>
      <c r="I145" s="6">
        <v>4.7704032349612996E-7</v>
      </c>
    </row>
    <row r="146" spans="1:9" ht="15" x14ac:dyDescent="0.15">
      <c r="A146" s="6" t="s">
        <v>2257</v>
      </c>
      <c r="B146" s="6" t="s">
        <v>2258</v>
      </c>
      <c r="C146" s="6" t="s">
        <v>2259</v>
      </c>
      <c r="D146" s="6">
        <v>345.65499778832401</v>
      </c>
      <c r="E146" s="6">
        <v>0.61448029424172301</v>
      </c>
      <c r="F146" s="6">
        <v>0.155879472959743</v>
      </c>
      <c r="G146" s="6">
        <v>3.9420218876440201</v>
      </c>
      <c r="H146" s="6">
        <v>8.0797601124130798E-5</v>
      </c>
      <c r="I146" s="6">
        <v>1.4347660102056901E-3</v>
      </c>
    </row>
    <row r="147" spans="1:9" ht="15" x14ac:dyDescent="0.15">
      <c r="A147" s="6" t="s">
        <v>2260</v>
      </c>
      <c r="B147" s="6" t="s">
        <v>2261</v>
      </c>
      <c r="C147" s="6" t="s">
        <v>2262</v>
      </c>
      <c r="D147" s="6">
        <v>997.15675221943297</v>
      </c>
      <c r="E147" s="6">
        <v>0.68926427609291296</v>
      </c>
      <c r="F147" s="6">
        <v>8.8388927374599399E-2</v>
      </c>
      <c r="G147" s="6">
        <v>7.7980839519836698</v>
      </c>
      <c r="H147" s="6">
        <v>6.2854191596745401E-15</v>
      </c>
      <c r="I147" s="6">
        <v>1.3648181217419601E-12</v>
      </c>
    </row>
    <row r="148" spans="1:9" ht="15" x14ac:dyDescent="0.15">
      <c r="A148" s="6" t="s">
        <v>2263</v>
      </c>
      <c r="B148" s="6" t="s">
        <v>2264</v>
      </c>
      <c r="C148" s="6" t="s">
        <v>2265</v>
      </c>
      <c r="D148" s="6">
        <v>44.977945176729698</v>
      </c>
      <c r="E148" s="6">
        <v>1.2152754214610799</v>
      </c>
      <c r="F148" s="6">
        <v>0.31240797018315503</v>
      </c>
      <c r="G148" s="6">
        <v>3.8900269437703598</v>
      </c>
      <c r="H148" s="6">
        <v>1.00233092332159E-4</v>
      </c>
      <c r="I148" s="6">
        <v>1.7052714553885001E-3</v>
      </c>
    </row>
    <row r="149" spans="1:9" ht="15" x14ac:dyDescent="0.15">
      <c r="A149" s="6" t="s">
        <v>2266</v>
      </c>
      <c r="B149" s="6" t="s">
        <v>2267</v>
      </c>
      <c r="C149" s="6" t="s">
        <v>2268</v>
      </c>
      <c r="D149" s="6">
        <v>81.354484464310502</v>
      </c>
      <c r="E149" s="6">
        <v>0.68800149016947099</v>
      </c>
      <c r="F149" s="6">
        <v>0.22430310633849099</v>
      </c>
      <c r="G149" s="6">
        <v>3.06728471754298</v>
      </c>
      <c r="H149" s="6">
        <v>2.1601299739007298E-3</v>
      </c>
      <c r="I149" s="6">
        <v>1.9753179672677701E-2</v>
      </c>
    </row>
    <row r="150" spans="1:9" ht="15" x14ac:dyDescent="0.15">
      <c r="A150" s="6" t="s">
        <v>2269</v>
      </c>
      <c r="B150" s="6" t="s">
        <v>2270</v>
      </c>
      <c r="C150" s="6" t="s">
        <v>2271</v>
      </c>
      <c r="D150" s="6">
        <v>747.54522513670395</v>
      </c>
      <c r="E150" s="6">
        <v>0.81980681267990096</v>
      </c>
      <c r="F150" s="6">
        <v>0.110618071228576</v>
      </c>
      <c r="G150" s="6">
        <v>7.41114723457697</v>
      </c>
      <c r="H150" s="6">
        <v>1.2521147636981801E-13</v>
      </c>
      <c r="I150" s="6">
        <v>2.2623977270499799E-11</v>
      </c>
    </row>
    <row r="151" spans="1:9" ht="15" x14ac:dyDescent="0.15">
      <c r="A151" s="6" t="s">
        <v>2272</v>
      </c>
      <c r="B151" s="6" t="s">
        <v>2273</v>
      </c>
      <c r="C151" s="6" t="s">
        <v>2274</v>
      </c>
      <c r="D151" s="6">
        <v>422.81617471047099</v>
      </c>
      <c r="E151" s="6">
        <v>0.72748463261817997</v>
      </c>
      <c r="F151" s="6">
        <v>0.133434951299892</v>
      </c>
      <c r="G151" s="6">
        <v>5.4519796015301702</v>
      </c>
      <c r="H151" s="6">
        <v>4.9812171045591801E-8</v>
      </c>
      <c r="I151" s="6">
        <v>2.5796035189593699E-6</v>
      </c>
    </row>
    <row r="152" spans="1:9" ht="15" x14ac:dyDescent="0.15">
      <c r="A152" s="6" t="s">
        <v>1414</v>
      </c>
      <c r="B152" s="6" t="s">
        <v>1415</v>
      </c>
      <c r="C152" s="6" t="s">
        <v>1416</v>
      </c>
      <c r="D152" s="6">
        <v>369.007100105814</v>
      </c>
      <c r="E152" s="6">
        <v>0.98275508659107702</v>
      </c>
      <c r="F152" s="6">
        <v>0.172347749191579</v>
      </c>
      <c r="G152" s="6">
        <v>5.7021637427864604</v>
      </c>
      <c r="H152" s="6">
        <v>1.1829610916386201E-8</v>
      </c>
      <c r="I152" s="6">
        <v>7.4134224968158004E-7</v>
      </c>
    </row>
    <row r="153" spans="1:9" ht="15" x14ac:dyDescent="0.15">
      <c r="A153" s="6" t="s">
        <v>2275</v>
      </c>
      <c r="B153" s="6" t="s">
        <v>2276</v>
      </c>
      <c r="C153" s="6" t="s">
        <v>2277</v>
      </c>
      <c r="D153" s="6">
        <v>1786.8817287145</v>
      </c>
      <c r="E153" s="6">
        <v>0.59242460415412601</v>
      </c>
      <c r="F153" s="6">
        <v>9.7382976066570107E-2</v>
      </c>
      <c r="G153" s="6">
        <v>6.0834514212129802</v>
      </c>
      <c r="H153" s="6">
        <v>1.1762256739948201E-9</v>
      </c>
      <c r="I153" s="6">
        <v>9.4227476809280497E-8</v>
      </c>
    </row>
    <row r="154" spans="1:9" ht="15" x14ac:dyDescent="0.15">
      <c r="A154" s="6" t="s">
        <v>2278</v>
      </c>
      <c r="B154" s="6" t="s">
        <v>2279</v>
      </c>
      <c r="C154" s="6" t="s">
        <v>2280</v>
      </c>
      <c r="D154" s="6">
        <v>104.99645405319799</v>
      </c>
      <c r="E154" s="6">
        <v>0.59229134665854799</v>
      </c>
      <c r="F154" s="6">
        <v>0.20425092104801501</v>
      </c>
      <c r="G154" s="6">
        <v>2.89982215805682</v>
      </c>
      <c r="H154" s="6">
        <v>3.7337443666848099E-3</v>
      </c>
      <c r="I154" s="6">
        <v>3.0273536866333401E-2</v>
      </c>
    </row>
    <row r="155" spans="1:9" ht="15" x14ac:dyDescent="0.15">
      <c r="A155" s="6" t="s">
        <v>1024</v>
      </c>
      <c r="B155" s="6" t="s">
        <v>1025</v>
      </c>
      <c r="C155" s="6" t="s">
        <v>1026</v>
      </c>
      <c r="D155" s="6">
        <v>12.529459776803201</v>
      </c>
      <c r="E155" s="6">
        <v>3.96632543716626</v>
      </c>
      <c r="F155" s="6">
        <v>0.87305913569862903</v>
      </c>
      <c r="G155" s="6">
        <v>4.5430203693961397</v>
      </c>
      <c r="H155" s="6">
        <v>5.5453890729666802E-6</v>
      </c>
      <c r="I155" s="6">
        <v>1.5200412234019301E-4</v>
      </c>
    </row>
    <row r="156" spans="1:9" ht="15" x14ac:dyDescent="0.15">
      <c r="A156" s="6" t="s">
        <v>2281</v>
      </c>
      <c r="B156" s="6" t="s">
        <v>2282</v>
      </c>
      <c r="C156" s="6" t="s">
        <v>2283</v>
      </c>
      <c r="D156" s="6">
        <v>21.611112809479501</v>
      </c>
      <c r="E156" s="6">
        <v>1.46874207307672</v>
      </c>
      <c r="F156" s="6">
        <v>0.40873467086713799</v>
      </c>
      <c r="G156" s="6">
        <v>3.5933875390623302</v>
      </c>
      <c r="H156" s="6">
        <v>3.2640656304453797E-4</v>
      </c>
      <c r="I156" s="6">
        <v>4.4616065155867399E-3</v>
      </c>
    </row>
    <row r="157" spans="1:9" ht="15" x14ac:dyDescent="0.15">
      <c r="A157" s="6" t="s">
        <v>2284</v>
      </c>
      <c r="B157" s="6" t="s">
        <v>2285</v>
      </c>
      <c r="C157" s="6" t="s">
        <v>2286</v>
      </c>
      <c r="D157" s="6">
        <v>269.63011564485299</v>
      </c>
      <c r="E157" s="6">
        <v>0.64130223278431397</v>
      </c>
      <c r="F157" s="6">
        <v>0.15212476294195801</v>
      </c>
      <c r="G157" s="6">
        <v>4.2156334076194897</v>
      </c>
      <c r="H157" s="6">
        <v>2.4907809422005699E-5</v>
      </c>
      <c r="I157" s="6">
        <v>5.2788348838384296E-4</v>
      </c>
    </row>
    <row r="158" spans="1:9" ht="15" x14ac:dyDescent="0.15">
      <c r="A158" s="6" t="s">
        <v>2287</v>
      </c>
      <c r="B158" s="6" t="s">
        <v>2288</v>
      </c>
      <c r="C158" s="6" t="s">
        <v>2289</v>
      </c>
      <c r="D158" s="6">
        <v>113.30238473861699</v>
      </c>
      <c r="E158" s="6">
        <v>0.71672047669752303</v>
      </c>
      <c r="F158" s="6">
        <v>0.25751409992326102</v>
      </c>
      <c r="G158" s="6">
        <v>2.78322809085447</v>
      </c>
      <c r="H158" s="6">
        <v>5.3820954440035396E-3</v>
      </c>
      <c r="I158" s="6">
        <v>3.9955675485023601E-2</v>
      </c>
    </row>
    <row r="159" spans="1:9" ht="15" x14ac:dyDescent="0.15">
      <c r="A159" s="6" t="s">
        <v>2290</v>
      </c>
      <c r="B159" s="6" t="s">
        <v>2291</v>
      </c>
      <c r="C159" s="6" t="s">
        <v>2292</v>
      </c>
      <c r="D159" s="6">
        <v>126.72208160866199</v>
      </c>
      <c r="E159" s="6">
        <v>0.71956356677356104</v>
      </c>
      <c r="F159" s="6">
        <v>0.255843151662487</v>
      </c>
      <c r="G159" s="6">
        <v>2.8125183812730001</v>
      </c>
      <c r="H159" s="6">
        <v>4.9155213960077396E-3</v>
      </c>
      <c r="I159" s="6">
        <v>3.7233420023493197E-2</v>
      </c>
    </row>
    <row r="160" spans="1:9" ht="15" x14ac:dyDescent="0.15">
      <c r="A160" s="6" t="s">
        <v>2293</v>
      </c>
      <c r="B160" s="6" t="s">
        <v>2294</v>
      </c>
      <c r="C160" s="6" t="s">
        <v>2295</v>
      </c>
      <c r="D160" s="6">
        <v>387.42672074336002</v>
      </c>
      <c r="E160" s="6">
        <v>0.67339925004186596</v>
      </c>
      <c r="F160" s="6">
        <v>0.12492144071557799</v>
      </c>
      <c r="G160" s="6">
        <v>5.3905818423521703</v>
      </c>
      <c r="H160" s="6">
        <v>7.0229921763420306E-8</v>
      </c>
      <c r="I160" s="6">
        <v>3.4979305499631901E-6</v>
      </c>
    </row>
    <row r="161" spans="1:9" ht="15" x14ac:dyDescent="0.15">
      <c r="A161" s="6" t="s">
        <v>1027</v>
      </c>
      <c r="B161" s="6" t="s">
        <v>1028</v>
      </c>
      <c r="C161" s="6" t="s">
        <v>1029</v>
      </c>
      <c r="D161" s="6">
        <v>29.422951276850402</v>
      </c>
      <c r="E161" s="6">
        <v>5.5236977937270098</v>
      </c>
      <c r="F161" s="6">
        <v>0.76433607237516199</v>
      </c>
      <c r="G161" s="6">
        <v>7.2267919745854901</v>
      </c>
      <c r="H161" s="6">
        <v>4.9453673415664902E-13</v>
      </c>
      <c r="I161" s="6">
        <v>8.0011518413815003E-11</v>
      </c>
    </row>
    <row r="162" spans="1:9" ht="15" x14ac:dyDescent="0.15">
      <c r="A162" s="6" t="s">
        <v>1030</v>
      </c>
      <c r="B162" s="6" t="s">
        <v>1031</v>
      </c>
      <c r="C162" s="6" t="s">
        <v>1032</v>
      </c>
      <c r="D162" s="6">
        <v>1875.14538392858</v>
      </c>
      <c r="E162" s="6">
        <v>1.64646976589195</v>
      </c>
      <c r="F162" s="6">
        <v>0.12533826238787499</v>
      </c>
      <c r="G162" s="6">
        <v>13.1362102403873</v>
      </c>
      <c r="H162" s="6">
        <v>2.0420037240700001E-39</v>
      </c>
      <c r="I162" s="6">
        <v>6.3184700232035997E-36</v>
      </c>
    </row>
    <row r="163" spans="1:9" ht="15" x14ac:dyDescent="0.15">
      <c r="A163" s="6" t="s">
        <v>2296</v>
      </c>
      <c r="B163" s="6" t="s">
        <v>2297</v>
      </c>
      <c r="C163" s="6" t="s">
        <v>2298</v>
      </c>
      <c r="D163" s="6">
        <v>60.322525916111601</v>
      </c>
      <c r="E163" s="6">
        <v>0.75382959155824902</v>
      </c>
      <c r="F163" s="6">
        <v>0.27729651933326299</v>
      </c>
      <c r="G163" s="6">
        <v>2.7184964072782898</v>
      </c>
      <c r="H163" s="6">
        <v>6.5579367945971401E-3</v>
      </c>
      <c r="I163" s="6">
        <v>4.6170411664805899E-2</v>
      </c>
    </row>
    <row r="164" spans="1:9" ht="15" x14ac:dyDescent="0.15">
      <c r="A164" s="6" t="s">
        <v>2299</v>
      </c>
      <c r="B164" s="6" t="s">
        <v>2300</v>
      </c>
      <c r="C164" s="6" t="s">
        <v>2301</v>
      </c>
      <c r="D164" s="6">
        <v>208.708288938122</v>
      </c>
      <c r="E164" s="6">
        <v>0.59797260851643697</v>
      </c>
      <c r="F164" s="6">
        <v>0.17247426325618001</v>
      </c>
      <c r="G164" s="6">
        <v>3.46702515046118</v>
      </c>
      <c r="H164" s="6">
        <v>5.2625264769393099E-4</v>
      </c>
      <c r="I164" s="6">
        <v>6.5873771827230903E-3</v>
      </c>
    </row>
    <row r="165" spans="1:9" ht="15" x14ac:dyDescent="0.15">
      <c r="A165" s="6" t="s">
        <v>2302</v>
      </c>
      <c r="B165" s="6" t="s">
        <v>2303</v>
      </c>
      <c r="C165" s="6" t="s">
        <v>2304</v>
      </c>
      <c r="D165" s="6">
        <v>506.33100807636998</v>
      </c>
      <c r="E165" s="6">
        <v>0.96592455878151495</v>
      </c>
      <c r="F165" s="6">
        <v>0.15121023493901101</v>
      </c>
      <c r="G165" s="6">
        <v>6.3879575292711497</v>
      </c>
      <c r="H165" s="6">
        <v>1.68116011749587E-10</v>
      </c>
      <c r="I165" s="6">
        <v>1.57039386975444E-8</v>
      </c>
    </row>
    <row r="166" spans="1:9" ht="15" x14ac:dyDescent="0.15">
      <c r="A166" s="6" t="s">
        <v>2305</v>
      </c>
      <c r="B166" s="6" t="s">
        <v>2306</v>
      </c>
      <c r="C166" s="6" t="s">
        <v>2307</v>
      </c>
      <c r="D166" s="6">
        <v>124.426435630298</v>
      </c>
      <c r="E166" s="6">
        <v>0.65288988479121601</v>
      </c>
      <c r="F166" s="6">
        <v>0.17541467990892601</v>
      </c>
      <c r="G166" s="6">
        <v>3.7219797404082402</v>
      </c>
      <c r="H166" s="6">
        <v>1.9766688605823499E-4</v>
      </c>
      <c r="I166" s="6">
        <v>2.9618923108266E-3</v>
      </c>
    </row>
    <row r="167" spans="1:9" ht="15" x14ac:dyDescent="0.15">
      <c r="A167" s="6" t="s">
        <v>2308</v>
      </c>
      <c r="B167" s="6" t="s">
        <v>2309</v>
      </c>
      <c r="C167" s="6" t="s">
        <v>2310</v>
      </c>
      <c r="D167" s="6">
        <v>1161.51925450212</v>
      </c>
      <c r="E167" s="6">
        <v>0.64478023667475304</v>
      </c>
      <c r="F167" s="6">
        <v>0.112133811737807</v>
      </c>
      <c r="G167" s="6">
        <v>5.7500964845678304</v>
      </c>
      <c r="H167" s="6">
        <v>8.9192533954945904E-9</v>
      </c>
      <c r="I167" s="6">
        <v>5.7797695956040004E-7</v>
      </c>
    </row>
    <row r="168" spans="1:9" ht="15" x14ac:dyDescent="0.15">
      <c r="A168" s="6" t="s">
        <v>2311</v>
      </c>
      <c r="B168" s="6" t="s">
        <v>2312</v>
      </c>
      <c r="C168" s="6" t="s">
        <v>2313</v>
      </c>
      <c r="D168" s="6">
        <v>414.598222675687</v>
      </c>
      <c r="E168" s="6">
        <v>0.67835706387235495</v>
      </c>
      <c r="F168" s="6">
        <v>0.16186701146291699</v>
      </c>
      <c r="G168" s="6">
        <v>4.1908296059927101</v>
      </c>
      <c r="H168" s="6">
        <v>2.77936335356426E-5</v>
      </c>
      <c r="I168" s="6">
        <v>5.8157532082949998E-4</v>
      </c>
    </row>
    <row r="169" spans="1:9" ht="15" x14ac:dyDescent="0.15">
      <c r="A169" s="6" t="s">
        <v>2314</v>
      </c>
      <c r="B169" s="6" t="s">
        <v>2315</v>
      </c>
      <c r="C169" s="6" t="s">
        <v>2316</v>
      </c>
      <c r="D169" s="6">
        <v>130.26465849349799</v>
      </c>
      <c r="E169" s="6">
        <v>1.0133051258810599</v>
      </c>
      <c r="F169" s="6">
        <v>0.179523114441798</v>
      </c>
      <c r="G169" s="6">
        <v>5.6444270646249999</v>
      </c>
      <c r="H169" s="6">
        <v>1.6573221990043201E-8</v>
      </c>
      <c r="I169" s="6">
        <v>9.9095057280562699E-7</v>
      </c>
    </row>
    <row r="170" spans="1:9" ht="15" x14ac:dyDescent="0.15">
      <c r="A170" s="6" t="s">
        <v>2317</v>
      </c>
      <c r="B170" s="6" t="s">
        <v>2318</v>
      </c>
      <c r="C170" s="6" t="s">
        <v>2319</v>
      </c>
      <c r="D170" s="6">
        <v>28.305475011624999</v>
      </c>
      <c r="E170" s="6">
        <v>1.18679264396787</v>
      </c>
      <c r="F170" s="6">
        <v>0.369239439742649</v>
      </c>
      <c r="G170" s="6">
        <v>3.21415460058937</v>
      </c>
      <c r="H170" s="6">
        <v>1.30829211030786E-3</v>
      </c>
      <c r="I170" s="6">
        <v>1.3308729757087899E-2</v>
      </c>
    </row>
    <row r="171" spans="1:9" ht="15" x14ac:dyDescent="0.15">
      <c r="A171" s="6" t="s">
        <v>2320</v>
      </c>
      <c r="B171" s="6" t="s">
        <v>2321</v>
      </c>
      <c r="C171" s="6" t="s">
        <v>2322</v>
      </c>
      <c r="D171" s="6">
        <v>705.81207149611498</v>
      </c>
      <c r="E171" s="6">
        <v>0.59636435407102795</v>
      </c>
      <c r="F171" s="6">
        <v>0.104107174082899</v>
      </c>
      <c r="G171" s="6">
        <v>5.72836943586762</v>
      </c>
      <c r="H171" s="6">
        <v>1.01400551386205E-8</v>
      </c>
      <c r="I171" s="6">
        <v>6.4526201774141996E-7</v>
      </c>
    </row>
    <row r="172" spans="1:9" ht="15" x14ac:dyDescent="0.15">
      <c r="A172" s="6" t="s">
        <v>2323</v>
      </c>
      <c r="B172" s="6" t="s">
        <v>2324</v>
      </c>
      <c r="C172" s="6" t="s">
        <v>2325</v>
      </c>
      <c r="D172" s="6">
        <v>1105.7648990800101</v>
      </c>
      <c r="E172" s="6">
        <v>0.617263020739234</v>
      </c>
      <c r="F172" s="6">
        <v>9.8108939288642102E-2</v>
      </c>
      <c r="G172" s="6">
        <v>6.29160834083845</v>
      </c>
      <c r="H172" s="6">
        <v>3.14193409040315E-10</v>
      </c>
      <c r="I172" s="6">
        <v>2.71942085572865E-8</v>
      </c>
    </row>
    <row r="173" spans="1:9" ht="15" x14ac:dyDescent="0.15">
      <c r="A173" s="6" t="s">
        <v>2326</v>
      </c>
      <c r="B173" s="6" t="s">
        <v>2327</v>
      </c>
      <c r="C173" s="6" t="s">
        <v>2328</v>
      </c>
      <c r="D173" s="6">
        <v>274.14396521976499</v>
      </c>
      <c r="E173" s="6">
        <v>0.59838111710417696</v>
      </c>
      <c r="F173" s="6">
        <v>0.13725140133743799</v>
      </c>
      <c r="G173" s="6">
        <v>4.3597450464861502</v>
      </c>
      <c r="H173" s="6">
        <v>1.3021406533863799E-5</v>
      </c>
      <c r="I173" s="6">
        <v>3.0786236613110298E-4</v>
      </c>
    </row>
    <row r="174" spans="1:9" ht="15" x14ac:dyDescent="0.15">
      <c r="A174" s="6" t="s">
        <v>1417</v>
      </c>
      <c r="B174" s="6" t="s">
        <v>1418</v>
      </c>
      <c r="C174" s="6" t="s">
        <v>1419</v>
      </c>
      <c r="D174" s="6">
        <v>362.40975777951599</v>
      </c>
      <c r="E174" s="6">
        <v>0.71387011840163495</v>
      </c>
      <c r="F174" s="6">
        <v>0.155890340547165</v>
      </c>
      <c r="G174" s="6">
        <v>4.5793095062593103</v>
      </c>
      <c r="H174" s="6">
        <v>4.6651344472912698E-6</v>
      </c>
      <c r="I174" s="6">
        <v>1.3177057010120799E-4</v>
      </c>
    </row>
    <row r="175" spans="1:9" ht="15" x14ac:dyDescent="0.15">
      <c r="A175" s="6" t="s">
        <v>2329</v>
      </c>
      <c r="B175" s="6" t="s">
        <v>2330</v>
      </c>
      <c r="C175" s="6" t="s">
        <v>2331</v>
      </c>
      <c r="D175" s="6">
        <v>127.79744706391099</v>
      </c>
      <c r="E175" s="6">
        <v>0.743310147996605</v>
      </c>
      <c r="F175" s="6">
        <v>0.21481572785866801</v>
      </c>
      <c r="G175" s="6">
        <v>3.4602221885989799</v>
      </c>
      <c r="H175" s="6">
        <v>5.39729839420168E-4</v>
      </c>
      <c r="I175" s="6">
        <v>6.7205595799833201E-3</v>
      </c>
    </row>
    <row r="176" spans="1:9" ht="15" x14ac:dyDescent="0.15">
      <c r="A176" s="6" t="s">
        <v>2332</v>
      </c>
      <c r="B176" s="6" t="s">
        <v>2333</v>
      </c>
      <c r="C176" s="6" t="s">
        <v>2334</v>
      </c>
      <c r="D176" s="6">
        <v>605.19890448542697</v>
      </c>
      <c r="E176" s="6">
        <v>0.75662314034339195</v>
      </c>
      <c r="F176" s="6">
        <v>0.11189598706682199</v>
      </c>
      <c r="G176" s="6">
        <v>6.7618433884635598</v>
      </c>
      <c r="H176" s="6">
        <v>1.3624693973860501E-11</v>
      </c>
      <c r="I176" s="6">
        <v>1.5686775564136901E-9</v>
      </c>
    </row>
    <row r="177" spans="1:9" ht="15" x14ac:dyDescent="0.15">
      <c r="A177" s="6" t="s">
        <v>2335</v>
      </c>
      <c r="B177" s="6" t="s">
        <v>2336</v>
      </c>
      <c r="C177" s="6" t="s">
        <v>2337</v>
      </c>
      <c r="D177" s="6">
        <v>147.85607010737399</v>
      </c>
      <c r="E177" s="6">
        <v>0.67365583447345301</v>
      </c>
      <c r="F177" s="6">
        <v>0.22509677481530699</v>
      </c>
      <c r="G177" s="6">
        <v>2.9927387232722098</v>
      </c>
      <c r="H177" s="6">
        <v>2.76486338476038E-3</v>
      </c>
      <c r="I177" s="6">
        <v>2.4014536219774899E-2</v>
      </c>
    </row>
    <row r="178" spans="1:9" ht="15" x14ac:dyDescent="0.15">
      <c r="A178" s="6" t="s">
        <v>2338</v>
      </c>
      <c r="B178" s="6" t="s">
        <v>2339</v>
      </c>
      <c r="C178" s="6" t="s">
        <v>2340</v>
      </c>
      <c r="D178" s="6">
        <v>3764.0869576244299</v>
      </c>
      <c r="E178" s="6">
        <v>0.67882352997848106</v>
      </c>
      <c r="F178" s="6">
        <v>0.211270424751269</v>
      </c>
      <c r="G178" s="6">
        <v>3.2130551674597601</v>
      </c>
      <c r="H178" s="6">
        <v>1.3133106095388901E-3</v>
      </c>
      <c r="I178" s="6">
        <v>1.33395004222024E-2</v>
      </c>
    </row>
    <row r="179" spans="1:9" ht="15" x14ac:dyDescent="0.15">
      <c r="A179" s="6" t="s">
        <v>259</v>
      </c>
      <c r="B179" s="6" t="s">
        <v>260</v>
      </c>
      <c r="C179" s="6" t="s">
        <v>261</v>
      </c>
      <c r="D179" s="6">
        <v>67.067609980503093</v>
      </c>
      <c r="E179" s="6">
        <v>0.89383544966508599</v>
      </c>
      <c r="F179" s="6">
        <v>0.32787638951969</v>
      </c>
      <c r="G179" s="6">
        <v>2.7261354529811599</v>
      </c>
      <c r="H179" s="6">
        <v>6.4080695014746402E-3</v>
      </c>
      <c r="I179" s="6">
        <v>4.5430917565622599E-2</v>
      </c>
    </row>
    <row r="180" spans="1:9" ht="15" x14ac:dyDescent="0.15">
      <c r="A180" s="6" t="s">
        <v>2341</v>
      </c>
      <c r="B180" s="6" t="s">
        <v>2342</v>
      </c>
      <c r="C180" s="6" t="s">
        <v>2343</v>
      </c>
      <c r="D180" s="6">
        <v>515.34900845777599</v>
      </c>
      <c r="E180" s="6">
        <v>0.66939410681355505</v>
      </c>
      <c r="F180" s="6">
        <v>0.118334562310719</v>
      </c>
      <c r="G180" s="6">
        <v>5.6567928569836097</v>
      </c>
      <c r="H180" s="6">
        <v>1.5422771295769798E-8</v>
      </c>
      <c r="I180" s="6">
        <v>9.3115922111093798E-7</v>
      </c>
    </row>
    <row r="181" spans="1:9" ht="15" x14ac:dyDescent="0.15">
      <c r="A181" s="6" t="s">
        <v>1033</v>
      </c>
      <c r="B181" s="6" t="s">
        <v>1034</v>
      </c>
      <c r="C181" s="6" t="s">
        <v>1035</v>
      </c>
      <c r="D181" s="6">
        <v>50.270242165178203</v>
      </c>
      <c r="E181" s="6">
        <v>4.467563124132</v>
      </c>
      <c r="F181" s="6">
        <v>0.49649045297495997</v>
      </c>
      <c r="G181" s="6">
        <v>8.9982860644398102</v>
      </c>
      <c r="H181" s="6">
        <v>2.2926877147052302E-19</v>
      </c>
      <c r="I181" s="6">
        <v>8.8676862015333194E-17</v>
      </c>
    </row>
    <row r="182" spans="1:9" ht="15" x14ac:dyDescent="0.15">
      <c r="A182" s="6" t="s">
        <v>2344</v>
      </c>
      <c r="B182" s="6" t="s">
        <v>2345</v>
      </c>
      <c r="C182" s="6" t="s">
        <v>2346</v>
      </c>
      <c r="D182" s="6">
        <v>373.27778697541601</v>
      </c>
      <c r="E182" s="6">
        <v>0.72650073396731496</v>
      </c>
      <c r="F182" s="6">
        <v>0.16229822791101101</v>
      </c>
      <c r="G182" s="6">
        <v>4.4763318941822199</v>
      </c>
      <c r="H182" s="6">
        <v>7.5936407612193599E-6</v>
      </c>
      <c r="I182" s="6">
        <v>1.9777990161166001E-4</v>
      </c>
    </row>
    <row r="183" spans="1:9" ht="15" x14ac:dyDescent="0.15">
      <c r="A183" s="6" t="s">
        <v>2347</v>
      </c>
      <c r="B183" s="6" t="s">
        <v>2348</v>
      </c>
      <c r="C183" s="6" t="s">
        <v>2349</v>
      </c>
      <c r="D183" s="6">
        <v>334.423096461429</v>
      </c>
      <c r="E183" s="6">
        <v>0.69097061661461301</v>
      </c>
      <c r="F183" s="6">
        <v>0.13901776341814301</v>
      </c>
      <c r="G183" s="6">
        <v>4.9703764441691103</v>
      </c>
      <c r="H183" s="6">
        <v>6.6823033658900304E-7</v>
      </c>
      <c r="I183" s="6">
        <v>2.5062687502915402E-5</v>
      </c>
    </row>
    <row r="184" spans="1:9" ht="15" x14ac:dyDescent="0.15">
      <c r="A184" s="6" t="s">
        <v>2350</v>
      </c>
      <c r="B184" s="6" t="s">
        <v>2351</v>
      </c>
      <c r="C184" s="6" t="s">
        <v>2352</v>
      </c>
      <c r="D184" s="6">
        <v>489.841293388895</v>
      </c>
      <c r="E184" s="6">
        <v>0.86174102911949102</v>
      </c>
      <c r="F184" s="6">
        <v>0.14996359402427201</v>
      </c>
      <c r="G184" s="6">
        <v>5.7463348669812202</v>
      </c>
      <c r="H184" s="6">
        <v>9.1198609876019294E-9</v>
      </c>
      <c r="I184" s="6">
        <v>5.8789853876848505E-7</v>
      </c>
    </row>
    <row r="185" spans="1:9" ht="15" x14ac:dyDescent="0.15">
      <c r="A185" s="6" t="s">
        <v>2353</v>
      </c>
      <c r="B185" s="6" t="s">
        <v>2354</v>
      </c>
      <c r="C185" s="6" t="s">
        <v>2355</v>
      </c>
      <c r="D185" s="6">
        <v>5515.4126575291502</v>
      </c>
      <c r="E185" s="6">
        <v>0.72020560197348304</v>
      </c>
      <c r="F185" s="6">
        <v>0.12783359810592401</v>
      </c>
      <c r="G185" s="6">
        <v>5.6339304583816503</v>
      </c>
      <c r="H185" s="6">
        <v>1.7614807453119101E-8</v>
      </c>
      <c r="I185" s="6">
        <v>1.0456521431523001E-6</v>
      </c>
    </row>
    <row r="186" spans="1:9" ht="15" x14ac:dyDescent="0.15">
      <c r="A186" s="6" t="s">
        <v>1423</v>
      </c>
      <c r="B186" s="6" t="s">
        <v>1424</v>
      </c>
      <c r="C186" s="6" t="s">
        <v>1425</v>
      </c>
      <c r="D186" s="6">
        <v>182.52694191617601</v>
      </c>
      <c r="E186" s="6">
        <v>0.68887321001275703</v>
      </c>
      <c r="F186" s="6">
        <v>0.18516139324536601</v>
      </c>
      <c r="G186" s="6">
        <v>3.72039331708796</v>
      </c>
      <c r="H186" s="6">
        <v>1.98912754313852E-4</v>
      </c>
      <c r="I186" s="6">
        <v>2.97355988279161E-3</v>
      </c>
    </row>
    <row r="187" spans="1:9" ht="15" x14ac:dyDescent="0.15">
      <c r="A187" s="6" t="s">
        <v>2356</v>
      </c>
      <c r="B187" s="6" t="s">
        <v>2357</v>
      </c>
      <c r="C187" s="6" t="s">
        <v>2358</v>
      </c>
      <c r="D187" s="6">
        <v>2014.77654033982</v>
      </c>
      <c r="E187" s="6">
        <v>0.81718068399505805</v>
      </c>
      <c r="F187" s="6">
        <v>0.10365259797257</v>
      </c>
      <c r="G187" s="6">
        <v>7.8838417944074699</v>
      </c>
      <c r="H187" s="6">
        <v>3.17466180102239E-15</v>
      </c>
      <c r="I187" s="6">
        <v>7.34444656285125E-13</v>
      </c>
    </row>
    <row r="188" spans="1:9" ht="15" x14ac:dyDescent="0.15">
      <c r="A188" s="6" t="s">
        <v>2359</v>
      </c>
      <c r="B188" s="6" t="s">
        <v>2360</v>
      </c>
      <c r="C188" s="6" t="s">
        <v>2361</v>
      </c>
      <c r="D188" s="6">
        <v>543.99188148410803</v>
      </c>
      <c r="E188" s="6">
        <v>0.71740682262099797</v>
      </c>
      <c r="F188" s="6">
        <v>0.10983649219590599</v>
      </c>
      <c r="G188" s="6">
        <v>6.5315889853931504</v>
      </c>
      <c r="H188" s="6">
        <v>6.5075538990808705E-11</v>
      </c>
      <c r="I188" s="6">
        <v>6.5750199680754299E-9</v>
      </c>
    </row>
    <row r="189" spans="1:9" ht="15" x14ac:dyDescent="0.15">
      <c r="A189" s="6" t="s">
        <v>2362</v>
      </c>
      <c r="B189" s="6" t="s">
        <v>2363</v>
      </c>
      <c r="C189" s="6" t="s">
        <v>2364</v>
      </c>
      <c r="D189" s="6">
        <v>431.88741282290903</v>
      </c>
      <c r="E189" s="6">
        <v>0.82125562632635796</v>
      </c>
      <c r="F189" s="6">
        <v>0.14015017348560499</v>
      </c>
      <c r="G189" s="6">
        <v>5.8598259702525999</v>
      </c>
      <c r="H189" s="6">
        <v>4.6335249882262498E-9</v>
      </c>
      <c r="I189" s="6">
        <v>3.2218617291728299E-7</v>
      </c>
    </row>
    <row r="190" spans="1:9" ht="15" x14ac:dyDescent="0.15">
      <c r="A190" s="6" t="s">
        <v>262</v>
      </c>
      <c r="B190" s="6" t="s">
        <v>263</v>
      </c>
      <c r="C190" s="6" t="s">
        <v>264</v>
      </c>
      <c r="D190" s="6">
        <v>50.442618188771</v>
      </c>
      <c r="E190" s="6">
        <v>0.993981006207039</v>
      </c>
      <c r="F190" s="6">
        <v>0.35372614601208302</v>
      </c>
      <c r="G190" s="6">
        <v>2.8100297855083798</v>
      </c>
      <c r="H190" s="6">
        <v>4.9536915279393499E-3</v>
      </c>
      <c r="I190" s="6">
        <v>3.7476674841873697E-2</v>
      </c>
    </row>
    <row r="191" spans="1:9" ht="15" x14ac:dyDescent="0.15">
      <c r="A191" s="6" t="s">
        <v>2365</v>
      </c>
      <c r="B191" s="6" t="s">
        <v>2366</v>
      </c>
      <c r="C191" s="6" t="s">
        <v>2367</v>
      </c>
      <c r="D191" s="6">
        <v>840.13953494347697</v>
      </c>
      <c r="E191" s="6">
        <v>0.63598746607916801</v>
      </c>
      <c r="F191" s="6">
        <v>0.108200004530756</v>
      </c>
      <c r="G191" s="6">
        <v>5.8778876104241604</v>
      </c>
      <c r="H191" s="6">
        <v>4.15534874751498E-9</v>
      </c>
      <c r="I191" s="6">
        <v>2.9305271480337803E-7</v>
      </c>
    </row>
    <row r="192" spans="1:9" ht="15" x14ac:dyDescent="0.15">
      <c r="A192" s="6" t="s">
        <v>2368</v>
      </c>
      <c r="B192" s="6" t="s">
        <v>2369</v>
      </c>
      <c r="C192" s="6" t="s">
        <v>2370</v>
      </c>
      <c r="D192" s="6">
        <v>6779.1852591919496</v>
      </c>
      <c r="E192" s="6">
        <v>0.59569999119434702</v>
      </c>
      <c r="F192" s="6">
        <v>0.15392287202403299</v>
      </c>
      <c r="G192" s="6">
        <v>3.8701200371399902</v>
      </c>
      <c r="H192" s="6">
        <v>1.08781778250547E-4</v>
      </c>
      <c r="I192" s="6">
        <v>1.8256163652976599E-3</v>
      </c>
    </row>
    <row r="193" spans="1:9" ht="15" x14ac:dyDescent="0.15">
      <c r="A193" s="6" t="s">
        <v>2371</v>
      </c>
      <c r="B193" s="6" t="s">
        <v>2372</v>
      </c>
      <c r="C193" s="6" t="s">
        <v>2373</v>
      </c>
      <c r="D193" s="6">
        <v>248.62393444282401</v>
      </c>
      <c r="E193" s="6">
        <v>0.62079358758006098</v>
      </c>
      <c r="F193" s="6">
        <v>0.15802298038417401</v>
      </c>
      <c r="G193" s="6">
        <v>3.9285019563030299</v>
      </c>
      <c r="H193" s="6">
        <v>8.5476655570608005E-5</v>
      </c>
      <c r="I193" s="6">
        <v>1.4985050509878401E-3</v>
      </c>
    </row>
    <row r="194" spans="1:9" ht="15" x14ac:dyDescent="0.15">
      <c r="A194" s="6" t="s">
        <v>2374</v>
      </c>
      <c r="B194" s="6" t="s">
        <v>2375</v>
      </c>
      <c r="C194" s="6" t="s">
        <v>2376</v>
      </c>
      <c r="D194" s="6">
        <v>133.33458999889501</v>
      </c>
      <c r="E194" s="6">
        <v>0.71882082236122102</v>
      </c>
      <c r="F194" s="6">
        <v>0.202519187071934</v>
      </c>
      <c r="G194" s="6">
        <v>3.5493961473679998</v>
      </c>
      <c r="H194" s="6">
        <v>3.8611573403182097E-4</v>
      </c>
      <c r="I194" s="6">
        <v>5.1029945970227997E-3</v>
      </c>
    </row>
    <row r="195" spans="1:9" ht="15" x14ac:dyDescent="0.15">
      <c r="A195" s="6" t="s">
        <v>2377</v>
      </c>
      <c r="B195" s="6" t="s">
        <v>2378</v>
      </c>
      <c r="C195" s="6" t="s">
        <v>2379</v>
      </c>
      <c r="D195" s="6">
        <v>226.76526293708901</v>
      </c>
      <c r="E195" s="6">
        <v>0.76053551426129995</v>
      </c>
      <c r="F195" s="6">
        <v>0.180768732537473</v>
      </c>
      <c r="G195" s="6">
        <v>4.2072293343299396</v>
      </c>
      <c r="H195" s="6">
        <v>2.58520753824298E-5</v>
      </c>
      <c r="I195" s="6">
        <v>5.45560335905087E-4</v>
      </c>
    </row>
    <row r="196" spans="1:9" ht="15" x14ac:dyDescent="0.15">
      <c r="A196" s="6" t="s">
        <v>2380</v>
      </c>
      <c r="B196" s="6" t="s">
        <v>2381</v>
      </c>
      <c r="C196" s="6" t="s">
        <v>2382</v>
      </c>
      <c r="D196" s="6">
        <v>243.636967808273</v>
      </c>
      <c r="E196" s="6">
        <v>0.61724846427810498</v>
      </c>
      <c r="F196" s="6">
        <v>0.202534588307824</v>
      </c>
      <c r="G196" s="6">
        <v>3.0476200111556899</v>
      </c>
      <c r="H196" s="6">
        <v>2.3066140053989298E-3</v>
      </c>
      <c r="I196" s="6">
        <v>2.0770434008601402E-2</v>
      </c>
    </row>
    <row r="197" spans="1:9" ht="15" x14ac:dyDescent="0.15">
      <c r="A197" s="6" t="s">
        <v>2383</v>
      </c>
      <c r="B197" s="6" t="s">
        <v>2384</v>
      </c>
      <c r="C197" s="6" t="s">
        <v>2385</v>
      </c>
      <c r="D197" s="6">
        <v>65.856300696148494</v>
      </c>
      <c r="E197" s="6">
        <v>0.72875204627628598</v>
      </c>
      <c r="F197" s="6">
        <v>0.25538303780304999</v>
      </c>
      <c r="G197" s="6">
        <v>2.85356479641493</v>
      </c>
      <c r="H197" s="6">
        <v>4.32317105593463E-3</v>
      </c>
      <c r="I197" s="6">
        <v>3.38871995942387E-2</v>
      </c>
    </row>
    <row r="198" spans="1:9" ht="15" x14ac:dyDescent="0.15">
      <c r="A198" s="6" t="s">
        <v>1435</v>
      </c>
      <c r="B198" s="6" t="s">
        <v>1436</v>
      </c>
      <c r="C198" s="6" t="s">
        <v>1437</v>
      </c>
      <c r="D198" s="6">
        <v>8.6298706484196792</v>
      </c>
      <c r="E198" s="6">
        <v>2.8171486329745301</v>
      </c>
      <c r="F198" s="6">
        <v>0.88767175236061302</v>
      </c>
      <c r="G198" s="6">
        <v>3.1736378064107602</v>
      </c>
      <c r="H198" s="6">
        <v>1.5054141885238301E-3</v>
      </c>
      <c r="I198" s="6">
        <v>1.48643888403346E-2</v>
      </c>
    </row>
    <row r="199" spans="1:9" ht="15" x14ac:dyDescent="0.15">
      <c r="A199" s="6" t="s">
        <v>2386</v>
      </c>
      <c r="B199" s="6" t="s">
        <v>2387</v>
      </c>
      <c r="C199" s="6" t="s">
        <v>2388</v>
      </c>
      <c r="D199" s="6">
        <v>331.57482183548598</v>
      </c>
      <c r="E199" s="6">
        <v>0.69369881843340298</v>
      </c>
      <c r="F199" s="6">
        <v>0.18832933428798901</v>
      </c>
      <c r="G199" s="6">
        <v>3.6834347716251998</v>
      </c>
      <c r="H199" s="6">
        <v>2.3011218695964E-4</v>
      </c>
      <c r="I199" s="6">
        <v>3.3546508103645001E-3</v>
      </c>
    </row>
    <row r="200" spans="1:9" ht="15" x14ac:dyDescent="0.15">
      <c r="A200" s="6" t="s">
        <v>2389</v>
      </c>
      <c r="B200" s="6" t="s">
        <v>2390</v>
      </c>
      <c r="C200" s="6" t="s">
        <v>2391</v>
      </c>
      <c r="D200" s="6">
        <v>520.58461959781903</v>
      </c>
      <c r="E200" s="6">
        <v>0.59453131092075595</v>
      </c>
      <c r="F200" s="6">
        <v>0.11186643741662899</v>
      </c>
      <c r="G200" s="6">
        <v>5.3146531225135796</v>
      </c>
      <c r="H200" s="6">
        <v>1.06860691472137E-7</v>
      </c>
      <c r="I200" s="6">
        <v>5.0772160397337496E-6</v>
      </c>
    </row>
    <row r="201" spans="1:9" ht="15" x14ac:dyDescent="0.15">
      <c r="A201" s="6" t="s">
        <v>1036</v>
      </c>
      <c r="B201" s="6" t="s">
        <v>1037</v>
      </c>
      <c r="C201" s="6" t="s">
        <v>1038</v>
      </c>
      <c r="D201" s="6">
        <v>81.615159649928103</v>
      </c>
      <c r="E201" s="6">
        <v>1.0572185131424401</v>
      </c>
      <c r="F201" s="6">
        <v>0.30629915366015797</v>
      </c>
      <c r="G201" s="6">
        <v>3.4515880978092301</v>
      </c>
      <c r="H201" s="6">
        <v>5.5729778821168603E-4</v>
      </c>
      <c r="I201" s="6">
        <v>6.8804735408439302E-3</v>
      </c>
    </row>
    <row r="202" spans="1:9" ht="15" x14ac:dyDescent="0.15">
      <c r="A202" s="6" t="s">
        <v>2392</v>
      </c>
      <c r="B202" s="6" t="s">
        <v>2393</v>
      </c>
      <c r="C202" s="6" t="s">
        <v>2394</v>
      </c>
      <c r="D202" s="6">
        <v>517.74740805620195</v>
      </c>
      <c r="E202" s="6">
        <v>0.85817862531265998</v>
      </c>
      <c r="F202" s="6">
        <v>0.127489804985704</v>
      </c>
      <c r="G202" s="6">
        <v>6.7313509924098902</v>
      </c>
      <c r="H202" s="6">
        <v>1.6809492236976901E-11</v>
      </c>
      <c r="I202" s="6">
        <v>1.9000099124846001E-9</v>
      </c>
    </row>
    <row r="203" spans="1:9" ht="15" x14ac:dyDescent="0.15">
      <c r="A203" s="6" t="s">
        <v>2395</v>
      </c>
      <c r="B203" s="6" t="s">
        <v>2396</v>
      </c>
      <c r="C203" s="6" t="s">
        <v>2397</v>
      </c>
      <c r="D203" s="6">
        <v>1400.54998457685</v>
      </c>
      <c r="E203" s="6">
        <v>0.83079671278197798</v>
      </c>
      <c r="F203" s="6">
        <v>0.110578958777661</v>
      </c>
      <c r="G203" s="6">
        <v>7.5131536954733198</v>
      </c>
      <c r="H203" s="6">
        <v>5.7719695306870203E-14</v>
      </c>
      <c r="I203" s="6">
        <v>1.09907179817405E-11</v>
      </c>
    </row>
    <row r="204" spans="1:9" ht="15" x14ac:dyDescent="0.15">
      <c r="A204" s="6" t="s">
        <v>2398</v>
      </c>
      <c r="B204" s="6" t="s">
        <v>2399</v>
      </c>
      <c r="C204" s="6" t="s">
        <v>2400</v>
      </c>
      <c r="D204" s="6">
        <v>78.142963907924596</v>
      </c>
      <c r="E204" s="6">
        <v>0.94280590677635001</v>
      </c>
      <c r="F204" s="6">
        <v>0.228067331319803</v>
      </c>
      <c r="G204" s="6">
        <v>4.1338928347187096</v>
      </c>
      <c r="H204" s="6">
        <v>3.5666983458391201E-5</v>
      </c>
      <c r="I204" s="6">
        <v>7.1888955604104904E-4</v>
      </c>
    </row>
    <row r="205" spans="1:9" ht="15" x14ac:dyDescent="0.15">
      <c r="A205" s="6" t="s">
        <v>1039</v>
      </c>
      <c r="B205" s="6" t="s">
        <v>1040</v>
      </c>
      <c r="C205" s="6" t="s">
        <v>1041</v>
      </c>
      <c r="D205" s="6">
        <v>156.17404712251599</v>
      </c>
      <c r="E205" s="6">
        <v>1.15755516922903</v>
      </c>
      <c r="F205" s="6">
        <v>0.16974460937515001</v>
      </c>
      <c r="G205" s="6">
        <v>6.8193928130626702</v>
      </c>
      <c r="H205" s="6">
        <v>9.1426097847545195E-12</v>
      </c>
      <c r="I205" s="6">
        <v>1.09862214860104E-9</v>
      </c>
    </row>
    <row r="206" spans="1:9" ht="15" x14ac:dyDescent="0.15">
      <c r="A206" s="6" t="s">
        <v>2401</v>
      </c>
      <c r="B206" s="6" t="s">
        <v>2402</v>
      </c>
      <c r="C206" s="6" t="s">
        <v>2403</v>
      </c>
      <c r="D206" s="6">
        <v>38.490525179139702</v>
      </c>
      <c r="E206" s="6">
        <v>1.1056943820855101</v>
      </c>
      <c r="F206" s="6">
        <v>0.339838987475651</v>
      </c>
      <c r="G206" s="6">
        <v>3.2535830873870402</v>
      </c>
      <c r="H206" s="6">
        <v>1.13959393732708E-3</v>
      </c>
      <c r="I206" s="6">
        <v>1.19077705042611E-2</v>
      </c>
    </row>
    <row r="207" spans="1:9" ht="15" x14ac:dyDescent="0.15">
      <c r="A207" s="6" t="s">
        <v>1042</v>
      </c>
      <c r="B207" s="6" t="s">
        <v>1043</v>
      </c>
      <c r="C207" s="6" t="s">
        <v>1044</v>
      </c>
      <c r="D207" s="6">
        <v>58.947566077478498</v>
      </c>
      <c r="E207" s="6">
        <v>1.0115058206941101</v>
      </c>
      <c r="F207" s="6">
        <v>0.31462248683952299</v>
      </c>
      <c r="G207" s="6">
        <v>3.2149825997975801</v>
      </c>
      <c r="H207" s="6">
        <v>1.30452429451068E-3</v>
      </c>
      <c r="I207" s="6">
        <v>1.3287588852600901E-2</v>
      </c>
    </row>
    <row r="208" spans="1:9" ht="15" x14ac:dyDescent="0.15">
      <c r="A208" s="6" t="s">
        <v>2404</v>
      </c>
      <c r="B208" s="6" t="s">
        <v>2405</v>
      </c>
      <c r="C208" s="6" t="s">
        <v>2406</v>
      </c>
      <c r="D208" s="6">
        <v>4363.7189740179601</v>
      </c>
      <c r="E208" s="6">
        <v>0.807265492048728</v>
      </c>
      <c r="F208" s="6">
        <v>0.15165350427074201</v>
      </c>
      <c r="G208" s="6">
        <v>5.3230915825561302</v>
      </c>
      <c r="H208" s="6">
        <v>1.02018349631111E-7</v>
      </c>
      <c r="I208" s="6">
        <v>4.9036159743077903E-6</v>
      </c>
    </row>
    <row r="209" spans="1:9" ht="15" x14ac:dyDescent="0.15">
      <c r="A209" s="6" t="s">
        <v>2407</v>
      </c>
      <c r="B209" s="6" t="s">
        <v>2408</v>
      </c>
      <c r="C209" s="6" t="s">
        <v>2409</v>
      </c>
      <c r="D209" s="6">
        <v>142.69523334418801</v>
      </c>
      <c r="E209" s="6">
        <v>0.66093832252262796</v>
      </c>
      <c r="F209" s="6">
        <v>0.189673926038299</v>
      </c>
      <c r="G209" s="6">
        <v>3.4846029516422301</v>
      </c>
      <c r="H209" s="6">
        <v>4.9286781344374197E-4</v>
      </c>
      <c r="I209" s="6">
        <v>6.2662813836601898E-3</v>
      </c>
    </row>
    <row r="210" spans="1:9" ht="15" x14ac:dyDescent="0.15">
      <c r="A210" s="6" t="s">
        <v>2410</v>
      </c>
      <c r="B210" s="6" t="s">
        <v>2411</v>
      </c>
      <c r="C210" s="6" t="s">
        <v>2412</v>
      </c>
      <c r="D210" s="6">
        <v>292.01625430696799</v>
      </c>
      <c r="E210" s="6">
        <v>0.84972456958715803</v>
      </c>
      <c r="F210" s="6">
        <v>0.174725308474659</v>
      </c>
      <c r="G210" s="6">
        <v>4.8632025721127699</v>
      </c>
      <c r="H210" s="6">
        <v>1.15501531794386E-6</v>
      </c>
      <c r="I210" s="6">
        <v>3.9765297886484498E-5</v>
      </c>
    </row>
    <row r="211" spans="1:9" ht="15" x14ac:dyDescent="0.15">
      <c r="A211" s="6" t="s">
        <v>2413</v>
      </c>
      <c r="B211" s="6" t="s">
        <v>2414</v>
      </c>
      <c r="C211" s="6" t="s">
        <v>2415</v>
      </c>
      <c r="D211" s="6">
        <v>547.903666159365</v>
      </c>
      <c r="E211" s="6">
        <v>0.65137525006173402</v>
      </c>
      <c r="F211" s="6">
        <v>0.109529785613801</v>
      </c>
      <c r="G211" s="6">
        <v>5.9470147449978796</v>
      </c>
      <c r="H211" s="6">
        <v>2.7307682104418499E-9</v>
      </c>
      <c r="I211" s="6">
        <v>1.9707707370634801E-7</v>
      </c>
    </row>
    <row r="212" spans="1:9" ht="15" x14ac:dyDescent="0.15">
      <c r="A212" s="6" t="s">
        <v>1045</v>
      </c>
      <c r="B212" s="6" t="s">
        <v>1046</v>
      </c>
      <c r="C212" s="6" t="s">
        <v>1047</v>
      </c>
      <c r="D212" s="6">
        <v>1047.9567054352101</v>
      </c>
      <c r="E212" s="6">
        <v>1.24349517256174</v>
      </c>
      <c r="F212" s="6">
        <v>0.16928396815902499</v>
      </c>
      <c r="G212" s="6">
        <v>7.3456168713720196</v>
      </c>
      <c r="H212" s="6">
        <v>2.04812275131744E-13</v>
      </c>
      <c r="I212" s="6">
        <v>3.5207799018133198E-11</v>
      </c>
    </row>
    <row r="213" spans="1:9" ht="15" x14ac:dyDescent="0.15">
      <c r="A213" s="6" t="s">
        <v>1048</v>
      </c>
      <c r="B213" s="6" t="s">
        <v>1049</v>
      </c>
      <c r="C213" s="6" t="s">
        <v>1050</v>
      </c>
      <c r="D213" s="6">
        <v>381.65860140560198</v>
      </c>
      <c r="E213" s="6">
        <v>1.66016396562526</v>
      </c>
      <c r="F213" s="6">
        <v>0.23802458403972401</v>
      </c>
      <c r="G213" s="6">
        <v>6.9747583944866696</v>
      </c>
      <c r="H213" s="6">
        <v>3.0639691072494099E-12</v>
      </c>
      <c r="I213" s="6">
        <v>4.0559086246444799E-10</v>
      </c>
    </row>
    <row r="214" spans="1:9" ht="15" x14ac:dyDescent="0.15">
      <c r="A214" s="6" t="s">
        <v>1447</v>
      </c>
      <c r="B214" s="6" t="s">
        <v>1448</v>
      </c>
      <c r="C214" s="6" t="s">
        <v>1449</v>
      </c>
      <c r="D214" s="6">
        <v>106.191356303763</v>
      </c>
      <c r="E214" s="6">
        <v>0.85447017797362401</v>
      </c>
      <c r="F214" s="6">
        <v>0.25355846755532901</v>
      </c>
      <c r="G214" s="6">
        <v>3.36991379626149</v>
      </c>
      <c r="H214" s="6">
        <v>7.5191702186844505E-4</v>
      </c>
      <c r="I214" s="6">
        <v>8.6411114017323608E-3</v>
      </c>
    </row>
    <row r="215" spans="1:9" ht="15" x14ac:dyDescent="0.15">
      <c r="A215" s="6" t="s">
        <v>2416</v>
      </c>
      <c r="B215" s="6" t="s">
        <v>2417</v>
      </c>
      <c r="C215" s="6"/>
      <c r="D215" s="6">
        <v>7.8373180380396503</v>
      </c>
      <c r="E215" s="6">
        <v>2.6436861342484601</v>
      </c>
      <c r="F215" s="6">
        <v>0.75881351096185801</v>
      </c>
      <c r="G215" s="6">
        <v>3.4839734612755802</v>
      </c>
      <c r="H215" s="6">
        <v>4.9402847160968098E-4</v>
      </c>
      <c r="I215" s="6">
        <v>6.2778135452905802E-3</v>
      </c>
    </row>
    <row r="216" spans="1:9" ht="15" x14ac:dyDescent="0.15">
      <c r="A216" s="6" t="s">
        <v>281</v>
      </c>
      <c r="B216" s="6" t="s">
        <v>282</v>
      </c>
      <c r="C216" s="6" t="s">
        <v>283</v>
      </c>
      <c r="D216" s="6">
        <v>131.30661006148401</v>
      </c>
      <c r="E216" s="6">
        <v>0.61373681121110102</v>
      </c>
      <c r="F216" s="6">
        <v>0.185079037535063</v>
      </c>
      <c r="G216" s="6">
        <v>3.3160795484190402</v>
      </c>
      <c r="H216" s="6">
        <v>9.12898395136751E-4</v>
      </c>
      <c r="I216" s="6">
        <v>1.0009001704799099E-2</v>
      </c>
    </row>
    <row r="217" spans="1:9" ht="15" x14ac:dyDescent="0.15">
      <c r="A217" s="6" t="s">
        <v>1450</v>
      </c>
      <c r="B217" s="6" t="s">
        <v>1451</v>
      </c>
      <c r="C217" s="6" t="s">
        <v>1452</v>
      </c>
      <c r="D217" s="6">
        <v>11.8764913019671</v>
      </c>
      <c r="E217" s="6">
        <v>5.0097344915502697</v>
      </c>
      <c r="F217" s="6">
        <v>0.95591502373168302</v>
      </c>
      <c r="G217" s="6">
        <v>5.2407738838472904</v>
      </c>
      <c r="H217" s="6">
        <v>1.5990455981943901E-7</v>
      </c>
      <c r="I217" s="6">
        <v>7.2495924428029198E-6</v>
      </c>
    </row>
    <row r="218" spans="1:9" ht="15" x14ac:dyDescent="0.15">
      <c r="A218" s="6" t="s">
        <v>1051</v>
      </c>
      <c r="B218" s="6" t="s">
        <v>1052</v>
      </c>
      <c r="C218" s="6" t="s">
        <v>1053</v>
      </c>
      <c r="D218" s="6">
        <v>949.72846475237702</v>
      </c>
      <c r="E218" s="6">
        <v>1.11848679857058</v>
      </c>
      <c r="F218" s="6">
        <v>0.22146767717657601</v>
      </c>
      <c r="G218" s="6">
        <v>5.0503387800414998</v>
      </c>
      <c r="H218" s="6">
        <v>4.4102719588084398E-7</v>
      </c>
      <c r="I218" s="6">
        <v>1.76653514673696E-5</v>
      </c>
    </row>
    <row r="219" spans="1:9" ht="15" x14ac:dyDescent="0.15">
      <c r="A219" s="6" t="s">
        <v>2418</v>
      </c>
      <c r="B219" s="6" t="s">
        <v>2419</v>
      </c>
      <c r="C219" s="6" t="s">
        <v>2420</v>
      </c>
      <c r="D219" s="6">
        <v>4.9402513669103101</v>
      </c>
      <c r="E219" s="6">
        <v>6.2658372211534203</v>
      </c>
      <c r="F219" s="6">
        <v>1.39242811498468</v>
      </c>
      <c r="G219" s="6">
        <v>4.49993587009864</v>
      </c>
      <c r="H219" s="6">
        <v>6.7973966167776397E-6</v>
      </c>
      <c r="I219" s="6">
        <v>1.8053943760913501E-4</v>
      </c>
    </row>
    <row r="220" spans="1:9" ht="15" x14ac:dyDescent="0.15">
      <c r="A220" s="6" t="s">
        <v>2421</v>
      </c>
      <c r="B220" s="6" t="s">
        <v>2422</v>
      </c>
      <c r="C220" s="6"/>
      <c r="D220" s="6">
        <v>106.431047234803</v>
      </c>
      <c r="E220" s="6">
        <v>0.74363525251888996</v>
      </c>
      <c r="F220" s="6">
        <v>0.19643740909759599</v>
      </c>
      <c r="G220" s="6">
        <v>3.7856091461144699</v>
      </c>
      <c r="H220" s="6">
        <v>1.5333251539231799E-4</v>
      </c>
      <c r="I220" s="6">
        <v>2.4160363373783899E-3</v>
      </c>
    </row>
    <row r="221" spans="1:9" ht="15" x14ac:dyDescent="0.15">
      <c r="A221" s="6" t="s">
        <v>1054</v>
      </c>
      <c r="B221" s="6" t="s">
        <v>1055</v>
      </c>
      <c r="C221" s="6" t="s">
        <v>1056</v>
      </c>
      <c r="D221" s="6">
        <v>31.4305730095518</v>
      </c>
      <c r="E221" s="6">
        <v>1.7866573484805599</v>
      </c>
      <c r="F221" s="6">
        <v>0.39852815198050601</v>
      </c>
      <c r="G221" s="6">
        <v>4.4831396216344297</v>
      </c>
      <c r="H221" s="6">
        <v>7.3552769433673298E-6</v>
      </c>
      <c r="I221" s="6">
        <v>1.9287343798317301E-4</v>
      </c>
    </row>
    <row r="222" spans="1:9" ht="15" x14ac:dyDescent="0.15">
      <c r="A222" s="6" t="s">
        <v>1057</v>
      </c>
      <c r="B222" s="6" t="s">
        <v>1058</v>
      </c>
      <c r="C222" s="6"/>
      <c r="D222" s="6">
        <v>4127.97216029013</v>
      </c>
      <c r="E222" s="6">
        <v>1.3870032398371099</v>
      </c>
      <c r="F222" s="6">
        <v>0.14952675778735</v>
      </c>
      <c r="G222" s="6">
        <v>9.2759534170442404</v>
      </c>
      <c r="H222" s="6">
        <v>1.7603751404460099E-20</v>
      </c>
      <c r="I222" s="6">
        <v>8.2219483446416204E-18</v>
      </c>
    </row>
    <row r="223" spans="1:9" ht="15" x14ac:dyDescent="0.15">
      <c r="A223" s="6" t="s">
        <v>2423</v>
      </c>
      <c r="B223" s="6" t="s">
        <v>2424</v>
      </c>
      <c r="C223" s="6" t="s">
        <v>2425</v>
      </c>
      <c r="D223" s="6">
        <v>48.5907869772415</v>
      </c>
      <c r="E223" s="6">
        <v>0.78342435668987298</v>
      </c>
      <c r="F223" s="6">
        <v>0.26754872477924202</v>
      </c>
      <c r="G223" s="6">
        <v>2.9281558240888099</v>
      </c>
      <c r="H223" s="6">
        <v>3.40979109666293E-3</v>
      </c>
      <c r="I223" s="6">
        <v>2.8170862651046999E-2</v>
      </c>
    </row>
    <row r="224" spans="1:9" ht="15" x14ac:dyDescent="0.15">
      <c r="A224" s="6" t="s">
        <v>1059</v>
      </c>
      <c r="B224" s="6" t="s">
        <v>1060</v>
      </c>
      <c r="C224" s="6"/>
      <c r="D224" s="6">
        <v>24.817634650847499</v>
      </c>
      <c r="E224" s="6">
        <v>1.2841676181416599</v>
      </c>
      <c r="F224" s="6">
        <v>0.45259972189040598</v>
      </c>
      <c r="G224" s="6">
        <v>2.8373142006760101</v>
      </c>
      <c r="H224" s="6">
        <v>4.5494817050451301E-3</v>
      </c>
      <c r="I224" s="6">
        <v>3.52371308281249E-2</v>
      </c>
    </row>
    <row r="225" spans="1:9" ht="15" x14ac:dyDescent="0.15">
      <c r="A225" s="6" t="s">
        <v>2426</v>
      </c>
      <c r="B225" s="6" t="s">
        <v>2427</v>
      </c>
      <c r="C225" s="6" t="s">
        <v>2428</v>
      </c>
      <c r="D225" s="6">
        <v>716.513850191801</v>
      </c>
      <c r="E225" s="6">
        <v>0.79943461312036501</v>
      </c>
      <c r="F225" s="6">
        <v>0.142372536066872</v>
      </c>
      <c r="G225" s="6">
        <v>5.61509006726462</v>
      </c>
      <c r="H225" s="6">
        <v>1.9645988520471698E-8</v>
      </c>
      <c r="I225" s="6">
        <v>1.15514679295904E-6</v>
      </c>
    </row>
    <row r="226" spans="1:9" ht="15" x14ac:dyDescent="0.15">
      <c r="A226" s="6" t="s">
        <v>2429</v>
      </c>
      <c r="B226" s="6" t="s">
        <v>2430</v>
      </c>
      <c r="C226" s="6"/>
      <c r="D226" s="6">
        <v>38.936349083339898</v>
      </c>
      <c r="E226" s="6">
        <v>1.0108495361080501</v>
      </c>
      <c r="F226" s="6">
        <v>0.309159400008513</v>
      </c>
      <c r="G226" s="6">
        <v>3.2696710372714599</v>
      </c>
      <c r="H226" s="6">
        <v>1.0767262162093001E-3</v>
      </c>
      <c r="I226" s="6">
        <v>1.1390290921386799E-2</v>
      </c>
    </row>
    <row r="227" spans="1:9" ht="15" x14ac:dyDescent="0.15">
      <c r="A227" s="6" t="s">
        <v>1061</v>
      </c>
      <c r="B227" s="6" t="s">
        <v>1062</v>
      </c>
      <c r="C227" s="6" t="s">
        <v>1063</v>
      </c>
      <c r="D227" s="6">
        <v>28.7196693653522</v>
      </c>
      <c r="E227" s="6">
        <v>1.9584768332148099</v>
      </c>
      <c r="F227" s="6">
        <v>0.45642809192295403</v>
      </c>
      <c r="G227" s="6">
        <v>4.2908770688579896</v>
      </c>
      <c r="H227" s="6">
        <v>1.7796881876972601E-5</v>
      </c>
      <c r="I227" s="6">
        <v>3.9868236559509503E-4</v>
      </c>
    </row>
    <row r="228" spans="1:9" ht="15" x14ac:dyDescent="0.15">
      <c r="A228" s="6" t="s">
        <v>2431</v>
      </c>
      <c r="B228" s="6" t="s">
        <v>2432</v>
      </c>
      <c r="C228" s="6" t="s">
        <v>2433</v>
      </c>
      <c r="D228" s="6">
        <v>316.33975320324498</v>
      </c>
      <c r="E228" s="6">
        <v>0.63180954983997595</v>
      </c>
      <c r="F228" s="6">
        <v>0.17472944265155399</v>
      </c>
      <c r="G228" s="6">
        <v>3.61593066544562</v>
      </c>
      <c r="H228" s="6">
        <v>2.99270476528946E-4</v>
      </c>
      <c r="I228" s="6">
        <v>4.1525456143483904E-3</v>
      </c>
    </row>
    <row r="229" spans="1:9" ht="15" x14ac:dyDescent="0.15">
      <c r="A229" s="6" t="s">
        <v>1064</v>
      </c>
      <c r="B229" s="6" t="s">
        <v>1065</v>
      </c>
      <c r="C229" s="6"/>
      <c r="D229" s="6">
        <v>21.543351134819201</v>
      </c>
      <c r="E229" s="6">
        <v>2.2720391636934498</v>
      </c>
      <c r="F229" s="6">
        <v>0.62792062264422199</v>
      </c>
      <c r="G229" s="6">
        <v>3.6183541068068701</v>
      </c>
      <c r="H229" s="6">
        <v>2.9648255612571702E-4</v>
      </c>
      <c r="I229" s="6">
        <v>4.1254239428532898E-3</v>
      </c>
    </row>
    <row r="230" spans="1:9" ht="15" x14ac:dyDescent="0.15">
      <c r="A230" s="6" t="s">
        <v>1466</v>
      </c>
      <c r="B230" s="6" t="s">
        <v>1467</v>
      </c>
      <c r="C230" s="6" t="s">
        <v>1468</v>
      </c>
      <c r="D230" s="6">
        <v>1043.5373361956699</v>
      </c>
      <c r="E230" s="6">
        <v>0.75586291379700699</v>
      </c>
      <c r="F230" s="6">
        <v>9.7789452485110603E-2</v>
      </c>
      <c r="G230" s="6">
        <v>7.72949325912316</v>
      </c>
      <c r="H230" s="6">
        <v>1.07975526597377E-14</v>
      </c>
      <c r="I230" s="6">
        <v>2.2844668251209199E-12</v>
      </c>
    </row>
    <row r="231" spans="1:9" ht="15" x14ac:dyDescent="0.15">
      <c r="A231" s="6" t="s">
        <v>1475</v>
      </c>
      <c r="B231" s="6" t="s">
        <v>1476</v>
      </c>
      <c r="C231" s="6" t="s">
        <v>1477</v>
      </c>
      <c r="D231" s="6">
        <v>517.77512711099303</v>
      </c>
      <c r="E231" s="6">
        <v>0.81786232545753301</v>
      </c>
      <c r="F231" s="6">
        <v>0.193564909122523</v>
      </c>
      <c r="G231" s="6">
        <v>4.2252613305020104</v>
      </c>
      <c r="H231" s="6">
        <v>2.3866365254285799E-5</v>
      </c>
      <c r="I231" s="6">
        <v>5.1194801170241695E-4</v>
      </c>
    </row>
    <row r="232" spans="1:9" ht="15" x14ac:dyDescent="0.15">
      <c r="A232" s="6" t="s">
        <v>1478</v>
      </c>
      <c r="B232" s="6" t="s">
        <v>1479</v>
      </c>
      <c r="C232" s="6" t="s">
        <v>1480</v>
      </c>
      <c r="D232" s="6">
        <v>150.286885443724</v>
      </c>
      <c r="E232" s="6">
        <v>0.804074426156419</v>
      </c>
      <c r="F232" s="6">
        <v>0.244415501361783</v>
      </c>
      <c r="G232" s="6">
        <v>3.28978490184315</v>
      </c>
      <c r="H232" s="6">
        <v>1.0026399655202801E-3</v>
      </c>
      <c r="I232" s="6">
        <v>1.0786331901994401E-2</v>
      </c>
    </row>
    <row r="233" spans="1:9" ht="15" x14ac:dyDescent="0.15">
      <c r="A233" s="6" t="s">
        <v>2434</v>
      </c>
      <c r="B233" s="6" t="s">
        <v>2435</v>
      </c>
      <c r="C233" s="6" t="s">
        <v>2436</v>
      </c>
      <c r="D233" s="6">
        <v>1331.02998732227</v>
      </c>
      <c r="E233" s="6">
        <v>0.65363140149114296</v>
      </c>
      <c r="F233" s="6">
        <v>0.144528742121491</v>
      </c>
      <c r="G233" s="6">
        <v>4.5225011433483697</v>
      </c>
      <c r="H233" s="6">
        <v>6.1113156454843802E-6</v>
      </c>
      <c r="I233" s="6">
        <v>1.65513684341707E-4</v>
      </c>
    </row>
    <row r="234" spans="1:9" ht="15" x14ac:dyDescent="0.15">
      <c r="A234" s="6" t="s">
        <v>2437</v>
      </c>
      <c r="B234" s="6" t="s">
        <v>2438</v>
      </c>
      <c r="C234" s="6" t="s">
        <v>2439</v>
      </c>
      <c r="D234" s="6">
        <v>61.791645958188802</v>
      </c>
      <c r="E234" s="6">
        <v>0.85374311283041204</v>
      </c>
      <c r="F234" s="6">
        <v>0.31314404541264501</v>
      </c>
      <c r="G234" s="6">
        <v>2.7263590840611198</v>
      </c>
      <c r="H234" s="6">
        <v>6.4037289808268599E-3</v>
      </c>
      <c r="I234" s="6">
        <v>4.54206037797674E-2</v>
      </c>
    </row>
    <row r="235" spans="1:9" ht="15" x14ac:dyDescent="0.15">
      <c r="A235" s="6" t="s">
        <v>2440</v>
      </c>
      <c r="B235" s="6" t="s">
        <v>2441</v>
      </c>
      <c r="C235" s="6" t="s">
        <v>2442</v>
      </c>
      <c r="D235" s="6">
        <v>338.25683445471299</v>
      </c>
      <c r="E235" s="6">
        <v>0.68293604166195199</v>
      </c>
      <c r="F235" s="6">
        <v>0.12932470352026099</v>
      </c>
      <c r="G235" s="6">
        <v>5.2807856741380901</v>
      </c>
      <c r="H235" s="6">
        <v>1.28631091223245E-7</v>
      </c>
      <c r="I235" s="6">
        <v>5.9405485674257601E-6</v>
      </c>
    </row>
    <row r="236" spans="1:9" ht="15" x14ac:dyDescent="0.15">
      <c r="A236" s="6" t="s">
        <v>1066</v>
      </c>
      <c r="B236" s="6" t="s">
        <v>1067</v>
      </c>
      <c r="C236" s="6"/>
      <c r="D236" s="6">
        <v>31.7050082238007</v>
      </c>
      <c r="E236" s="6">
        <v>2.2276949029867001</v>
      </c>
      <c r="F236" s="6">
        <v>0.47329039898922498</v>
      </c>
      <c r="G236" s="6">
        <v>4.7068246212985398</v>
      </c>
      <c r="H236" s="6">
        <v>2.5160518720024901E-6</v>
      </c>
      <c r="I236" s="6">
        <v>7.8244155828579998E-5</v>
      </c>
    </row>
    <row r="237" spans="1:9" ht="15" x14ac:dyDescent="0.15">
      <c r="A237" s="6" t="s">
        <v>2443</v>
      </c>
      <c r="B237" s="6" t="s">
        <v>2444</v>
      </c>
      <c r="C237" s="6" t="s">
        <v>2445</v>
      </c>
      <c r="D237" s="6">
        <v>378.75213960598097</v>
      </c>
      <c r="E237" s="6">
        <v>0.61977056719314505</v>
      </c>
      <c r="F237" s="6">
        <v>0.13540290439016001</v>
      </c>
      <c r="G237" s="6">
        <v>4.5772324455263798</v>
      </c>
      <c r="H237" s="6">
        <v>4.7116782570403996E-6</v>
      </c>
      <c r="I237" s="6">
        <v>1.3268814968689201E-4</v>
      </c>
    </row>
    <row r="238" spans="1:9" ht="15" x14ac:dyDescent="0.15">
      <c r="A238" s="6" t="s">
        <v>2446</v>
      </c>
      <c r="B238" s="6" t="s">
        <v>2447</v>
      </c>
      <c r="C238" s="6" t="s">
        <v>2448</v>
      </c>
      <c r="D238" s="6">
        <v>182.523275872673</v>
      </c>
      <c r="E238" s="6">
        <v>0.83793524243142903</v>
      </c>
      <c r="F238" s="6">
        <v>0.18633176572124399</v>
      </c>
      <c r="G238" s="6">
        <v>4.4970069337774499</v>
      </c>
      <c r="H238" s="6">
        <v>6.8916741516622904E-6</v>
      </c>
      <c r="I238" s="6">
        <v>1.8233051454383901E-4</v>
      </c>
    </row>
    <row r="239" spans="1:9" ht="15" x14ac:dyDescent="0.15">
      <c r="A239" s="6" t="s">
        <v>1068</v>
      </c>
      <c r="B239" s="6" t="s">
        <v>1069</v>
      </c>
      <c r="C239" s="6" t="s">
        <v>1070</v>
      </c>
      <c r="D239" s="6">
        <v>602.779112585642</v>
      </c>
      <c r="E239" s="6">
        <v>1.2045131556158899</v>
      </c>
      <c r="F239" s="6">
        <v>0.17298027299902899</v>
      </c>
      <c r="G239" s="6">
        <v>6.9632978069276996</v>
      </c>
      <c r="H239" s="6">
        <v>3.3239810897644E-12</v>
      </c>
      <c r="I239" s="6">
        <v>4.3766929731929802E-10</v>
      </c>
    </row>
    <row r="240" spans="1:9" ht="15" x14ac:dyDescent="0.15">
      <c r="A240" s="6" t="s">
        <v>2449</v>
      </c>
      <c r="B240" s="6" t="s">
        <v>2450</v>
      </c>
      <c r="C240" s="6" t="s">
        <v>2451</v>
      </c>
      <c r="D240" s="6">
        <v>329.222190962963</v>
      </c>
      <c r="E240" s="6">
        <v>0.60995504017463598</v>
      </c>
      <c r="F240" s="6">
        <v>0.137685318531726</v>
      </c>
      <c r="G240" s="6">
        <v>4.4300659407930203</v>
      </c>
      <c r="H240" s="6">
        <v>9.4204278592932708E-6</v>
      </c>
      <c r="I240" s="6">
        <v>2.3674443779588401E-4</v>
      </c>
    </row>
    <row r="241" spans="1:9" ht="15" x14ac:dyDescent="0.15">
      <c r="A241" s="6" t="s">
        <v>2452</v>
      </c>
      <c r="B241" s="6" t="s">
        <v>2453</v>
      </c>
      <c r="C241" s="6" t="s">
        <v>2454</v>
      </c>
      <c r="D241" s="6">
        <v>613.550143705035</v>
      </c>
      <c r="E241" s="6">
        <v>0.94998063278072997</v>
      </c>
      <c r="F241" s="6">
        <v>0.14677310056130899</v>
      </c>
      <c r="G241" s="6">
        <v>6.4724437185539498</v>
      </c>
      <c r="H241" s="6">
        <v>9.64304446619732E-11</v>
      </c>
      <c r="I241" s="6">
        <v>9.3977922329231705E-9</v>
      </c>
    </row>
    <row r="242" spans="1:9" ht="15" x14ac:dyDescent="0.15">
      <c r="A242" s="6" t="s">
        <v>2455</v>
      </c>
      <c r="B242" s="6" t="s">
        <v>2456</v>
      </c>
      <c r="C242" s="6" t="s">
        <v>2457</v>
      </c>
      <c r="D242" s="6">
        <v>6.9833106474924396</v>
      </c>
      <c r="E242" s="6">
        <v>2.5530410256873401</v>
      </c>
      <c r="F242" s="6">
        <v>0.89565917301527698</v>
      </c>
      <c r="G242" s="6">
        <v>2.8504604235698401</v>
      </c>
      <c r="H242" s="6">
        <v>4.3655982930125101E-3</v>
      </c>
      <c r="I242" s="6">
        <v>3.4165671876456402E-2</v>
      </c>
    </row>
    <row r="243" spans="1:9" ht="15" x14ac:dyDescent="0.15">
      <c r="A243" s="6" t="s">
        <v>299</v>
      </c>
      <c r="B243" s="6" t="s">
        <v>300</v>
      </c>
      <c r="C243" s="6" t="s">
        <v>301</v>
      </c>
      <c r="D243" s="6">
        <v>74.993816547683494</v>
      </c>
      <c r="E243" s="6">
        <v>0.90088316387574296</v>
      </c>
      <c r="F243" s="6">
        <v>0.269032576424096</v>
      </c>
      <c r="G243" s="6">
        <v>3.3486025218582198</v>
      </c>
      <c r="H243" s="6">
        <v>8.1220224968638999E-4</v>
      </c>
      <c r="I243" s="6">
        <v>9.14706755629522E-3</v>
      </c>
    </row>
    <row r="244" spans="1:9" ht="15" x14ac:dyDescent="0.15">
      <c r="A244" s="6" t="s">
        <v>2458</v>
      </c>
      <c r="B244" s="6" t="s">
        <v>2459</v>
      </c>
      <c r="C244" s="6" t="s">
        <v>2460</v>
      </c>
      <c r="D244" s="6">
        <v>121.12137538250801</v>
      </c>
      <c r="E244" s="6">
        <v>1.18429265068634</v>
      </c>
      <c r="F244" s="6">
        <v>0.201292837920518</v>
      </c>
      <c r="G244" s="6">
        <v>5.8834316358238503</v>
      </c>
      <c r="H244" s="6">
        <v>4.0184612320539003E-9</v>
      </c>
      <c r="I244" s="6">
        <v>2.8420854096646398E-7</v>
      </c>
    </row>
    <row r="245" spans="1:9" ht="15" x14ac:dyDescent="0.15">
      <c r="A245" s="6" t="s">
        <v>1484</v>
      </c>
      <c r="B245" s="6" t="s">
        <v>1485</v>
      </c>
      <c r="C245" s="6" t="s">
        <v>1486</v>
      </c>
      <c r="D245" s="6">
        <v>35.113809702376102</v>
      </c>
      <c r="E245" s="6">
        <v>1.3180067249523399</v>
      </c>
      <c r="F245" s="6">
        <v>0.35426703240862201</v>
      </c>
      <c r="G245" s="6">
        <v>3.7203764516030802</v>
      </c>
      <c r="H245" s="6">
        <v>1.9892603885848399E-4</v>
      </c>
      <c r="I245" s="6">
        <v>2.97355988279161E-3</v>
      </c>
    </row>
    <row r="246" spans="1:9" ht="15" x14ac:dyDescent="0.15">
      <c r="A246" s="6" t="s">
        <v>2461</v>
      </c>
      <c r="B246" s="6" t="s">
        <v>2462</v>
      </c>
      <c r="C246" s="6"/>
      <c r="D246" s="6">
        <v>6.6220869577782704</v>
      </c>
      <c r="E246" s="6">
        <v>3.1845741754520001</v>
      </c>
      <c r="F246" s="6">
        <v>0.946513420078542</v>
      </c>
      <c r="G246" s="6">
        <v>3.3645314560756598</v>
      </c>
      <c r="H246" s="6">
        <v>7.6673743589438404E-4</v>
      </c>
      <c r="I246" s="6">
        <v>8.7585687531746993E-3</v>
      </c>
    </row>
    <row r="247" spans="1:9" ht="15" x14ac:dyDescent="0.15">
      <c r="A247" s="6" t="s">
        <v>2463</v>
      </c>
      <c r="B247" s="6" t="s">
        <v>2464</v>
      </c>
      <c r="C247" s="6" t="s">
        <v>2465</v>
      </c>
      <c r="D247" s="6">
        <v>4250.2215745558997</v>
      </c>
      <c r="E247" s="6">
        <v>0.79991948074806296</v>
      </c>
      <c r="F247" s="6">
        <v>9.9067187841405904E-2</v>
      </c>
      <c r="G247" s="6">
        <v>8.0745148638783704</v>
      </c>
      <c r="H247" s="6">
        <v>6.7745448270599E-16</v>
      </c>
      <c r="I247" s="6">
        <v>1.7328707370668601E-13</v>
      </c>
    </row>
    <row r="248" spans="1:9" ht="15" x14ac:dyDescent="0.15">
      <c r="A248" s="6" t="s">
        <v>2466</v>
      </c>
      <c r="B248" s="6" t="s">
        <v>2467</v>
      </c>
      <c r="C248" s="6" t="s">
        <v>2468</v>
      </c>
      <c r="D248" s="6">
        <v>1686.8260925934001</v>
      </c>
      <c r="E248" s="6">
        <v>0.67519847907045505</v>
      </c>
      <c r="F248" s="6">
        <v>0.13515143906784899</v>
      </c>
      <c r="G248" s="6">
        <v>4.9958659983745299</v>
      </c>
      <c r="H248" s="6">
        <v>5.8572322978291101E-7</v>
      </c>
      <c r="I248" s="6">
        <v>2.2306142815455699E-5</v>
      </c>
    </row>
    <row r="249" spans="1:9" ht="15" x14ac:dyDescent="0.15">
      <c r="A249" s="6" t="s">
        <v>305</v>
      </c>
      <c r="B249" s="6" t="s">
        <v>306</v>
      </c>
      <c r="C249" s="6" t="s">
        <v>307</v>
      </c>
      <c r="D249" s="6">
        <v>409.51030925241702</v>
      </c>
      <c r="E249" s="6">
        <v>0.903161134821032</v>
      </c>
      <c r="F249" s="6">
        <v>0.12617636730787801</v>
      </c>
      <c r="G249" s="6">
        <v>7.1579262748725903</v>
      </c>
      <c r="H249" s="6">
        <v>8.1906580722926599E-13</v>
      </c>
      <c r="I249" s="6">
        <v>1.2438745393959E-10</v>
      </c>
    </row>
    <row r="250" spans="1:9" ht="15" x14ac:dyDescent="0.15">
      <c r="A250" s="6" t="s">
        <v>2469</v>
      </c>
      <c r="B250" s="6" t="s">
        <v>2470</v>
      </c>
      <c r="C250" s="6" t="s">
        <v>2471</v>
      </c>
      <c r="D250" s="6">
        <v>81.139843892264594</v>
      </c>
      <c r="E250" s="6">
        <v>1.19904562594687</v>
      </c>
      <c r="F250" s="6">
        <v>0.22670066267813499</v>
      </c>
      <c r="G250" s="6">
        <v>5.2891138992798004</v>
      </c>
      <c r="H250" s="6">
        <v>1.22910339173202E-7</v>
      </c>
      <c r="I250" s="6">
        <v>5.7297976193850202E-6</v>
      </c>
    </row>
    <row r="251" spans="1:9" ht="15" x14ac:dyDescent="0.15">
      <c r="A251" s="6" t="s">
        <v>311</v>
      </c>
      <c r="B251" s="6" t="s">
        <v>312</v>
      </c>
      <c r="C251" s="6"/>
      <c r="D251" s="6">
        <v>59.3683749374295</v>
      </c>
      <c r="E251" s="6">
        <v>0.87461005044941198</v>
      </c>
      <c r="F251" s="6">
        <v>0.322766171188345</v>
      </c>
      <c r="G251" s="6">
        <v>2.7097327059688898</v>
      </c>
      <c r="H251" s="6">
        <v>6.7337450117664604E-3</v>
      </c>
      <c r="I251" s="6">
        <v>4.7051660933331602E-2</v>
      </c>
    </row>
    <row r="252" spans="1:9" ht="15" x14ac:dyDescent="0.15">
      <c r="A252" s="6" t="s">
        <v>1071</v>
      </c>
      <c r="B252" s="6" t="s">
        <v>1072</v>
      </c>
      <c r="C252" s="6"/>
      <c r="D252" s="6">
        <v>19.400182113676699</v>
      </c>
      <c r="E252" s="6">
        <v>2.7635107421274898</v>
      </c>
      <c r="F252" s="6">
        <v>0.58950162156131203</v>
      </c>
      <c r="G252" s="6">
        <v>4.6878764044927497</v>
      </c>
      <c r="H252" s="6">
        <v>2.76054647029001E-6</v>
      </c>
      <c r="I252" s="6">
        <v>8.4576550344302206E-5</v>
      </c>
    </row>
    <row r="253" spans="1:9" ht="15" x14ac:dyDescent="0.15">
      <c r="A253" s="6" t="s">
        <v>2472</v>
      </c>
      <c r="B253" s="6" t="s">
        <v>2473</v>
      </c>
      <c r="C253" s="6" t="s">
        <v>2474</v>
      </c>
      <c r="D253" s="6">
        <v>32.186846480972903</v>
      </c>
      <c r="E253" s="6">
        <v>1.08606916565709</v>
      </c>
      <c r="F253" s="6">
        <v>0.39646261190813398</v>
      </c>
      <c r="G253" s="6">
        <v>2.73939870503792</v>
      </c>
      <c r="H253" s="6">
        <v>6.1551678741990903E-3</v>
      </c>
      <c r="I253" s="6">
        <v>4.4111147650515901E-2</v>
      </c>
    </row>
    <row r="254" spans="1:9" ht="15" x14ac:dyDescent="0.15">
      <c r="A254" s="6" t="s">
        <v>1073</v>
      </c>
      <c r="B254" s="6" t="s">
        <v>1074</v>
      </c>
      <c r="C254" s="6" t="s">
        <v>1075</v>
      </c>
      <c r="D254" s="6">
        <v>261.30006867255997</v>
      </c>
      <c r="E254" s="6">
        <v>1.0338977089083601</v>
      </c>
      <c r="F254" s="6">
        <v>0.223991615071681</v>
      </c>
      <c r="G254" s="6">
        <v>4.6157875533755996</v>
      </c>
      <c r="H254" s="6">
        <v>3.9160739410606602E-6</v>
      </c>
      <c r="I254" s="6">
        <v>1.14018415358947E-4</v>
      </c>
    </row>
    <row r="255" spans="1:9" ht="15" x14ac:dyDescent="0.15">
      <c r="A255" s="6" t="s">
        <v>2475</v>
      </c>
      <c r="B255" s="6" t="s">
        <v>2476</v>
      </c>
      <c r="C255" s="6" t="s">
        <v>2477</v>
      </c>
      <c r="D255" s="6">
        <v>1103.1948980893001</v>
      </c>
      <c r="E255" s="6">
        <v>0.88950271042590101</v>
      </c>
      <c r="F255" s="6">
        <v>0.117421147174802</v>
      </c>
      <c r="G255" s="6">
        <v>7.5753195384960703</v>
      </c>
      <c r="H255" s="6">
        <v>3.5824477026700803E-14</v>
      </c>
      <c r="I255" s="6">
        <v>6.9826701127476399E-12</v>
      </c>
    </row>
    <row r="256" spans="1:9" ht="15" x14ac:dyDescent="0.15">
      <c r="A256" s="6" t="s">
        <v>2478</v>
      </c>
      <c r="B256" s="6" t="s">
        <v>2479</v>
      </c>
      <c r="C256" s="6" t="s">
        <v>2480</v>
      </c>
      <c r="D256" s="6">
        <v>193.79705552617301</v>
      </c>
      <c r="E256" s="6">
        <v>0.988515862703921</v>
      </c>
      <c r="F256" s="6">
        <v>0.21395803407585601</v>
      </c>
      <c r="G256" s="6">
        <v>4.6201390238679103</v>
      </c>
      <c r="H256" s="6">
        <v>3.8348299708065704E-6</v>
      </c>
      <c r="I256" s="6">
        <v>1.12074830103124E-4</v>
      </c>
    </row>
    <row r="257" spans="1:9" ht="15" x14ac:dyDescent="0.15">
      <c r="A257" s="6" t="s">
        <v>1076</v>
      </c>
      <c r="B257" s="6" t="s">
        <v>1077</v>
      </c>
      <c r="C257" s="6" t="s">
        <v>1078</v>
      </c>
      <c r="D257" s="6">
        <v>270.19252354092799</v>
      </c>
      <c r="E257" s="6">
        <v>1.26346779451543</v>
      </c>
      <c r="F257" s="6">
        <v>0.169313488104856</v>
      </c>
      <c r="G257" s="6">
        <v>7.46229853662315</v>
      </c>
      <c r="H257" s="6">
        <v>8.5025963326618195E-14</v>
      </c>
      <c r="I257" s="6">
        <v>1.5475975707258101E-11</v>
      </c>
    </row>
    <row r="258" spans="1:9" ht="15" x14ac:dyDescent="0.15">
      <c r="A258" s="6" t="s">
        <v>2481</v>
      </c>
      <c r="B258" s="6" t="s">
        <v>2482</v>
      </c>
      <c r="C258" s="6" t="s">
        <v>2483</v>
      </c>
      <c r="D258" s="6">
        <v>596.12531809191796</v>
      </c>
      <c r="E258" s="6">
        <v>0.61542257287409396</v>
      </c>
      <c r="F258" s="6">
        <v>0.114820646531474</v>
      </c>
      <c r="G258" s="6">
        <v>5.3598598463334701</v>
      </c>
      <c r="H258" s="6">
        <v>8.3286540263986006E-8</v>
      </c>
      <c r="I258" s="6">
        <v>4.1151197957978302E-6</v>
      </c>
    </row>
    <row r="259" spans="1:9" ht="15" x14ac:dyDescent="0.15">
      <c r="A259" s="6" t="s">
        <v>2484</v>
      </c>
      <c r="B259" s="6" t="s">
        <v>2485</v>
      </c>
      <c r="C259" s="6" t="s">
        <v>2486</v>
      </c>
      <c r="D259" s="6">
        <v>271.46313549204001</v>
      </c>
      <c r="E259" s="6">
        <v>0.59736665594534999</v>
      </c>
      <c r="F259" s="6">
        <v>0.14265448980176601</v>
      </c>
      <c r="G259" s="6">
        <v>4.1875068690474304</v>
      </c>
      <c r="H259" s="6">
        <v>2.8203548765387699E-5</v>
      </c>
      <c r="I259" s="6">
        <v>5.8965426194122295E-4</v>
      </c>
    </row>
    <row r="260" spans="1:9" ht="15" x14ac:dyDescent="0.15">
      <c r="A260" s="6" t="s">
        <v>2487</v>
      </c>
      <c r="B260" s="6" t="s">
        <v>2488</v>
      </c>
      <c r="C260" s="6" t="s">
        <v>2489</v>
      </c>
      <c r="D260" s="6">
        <v>357.78425952651997</v>
      </c>
      <c r="E260" s="6">
        <v>0.66295140186833901</v>
      </c>
      <c r="F260" s="6">
        <v>0.13612934635915</v>
      </c>
      <c r="G260" s="6">
        <v>4.8700109094718904</v>
      </c>
      <c r="H260" s="6">
        <v>1.1159208733489699E-6</v>
      </c>
      <c r="I260" s="6">
        <v>3.8580314663240803E-5</v>
      </c>
    </row>
    <row r="261" spans="1:9" ht="15" x14ac:dyDescent="0.15">
      <c r="A261" s="6" t="s">
        <v>2490</v>
      </c>
      <c r="B261" s="6" t="s">
        <v>2491</v>
      </c>
      <c r="C261" s="6" t="s">
        <v>2492</v>
      </c>
      <c r="D261" s="6">
        <v>521.35858161989302</v>
      </c>
      <c r="E261" s="6">
        <v>0.64680475884535604</v>
      </c>
      <c r="F261" s="6">
        <v>0.121904761901172</v>
      </c>
      <c r="G261" s="6">
        <v>5.3058202875595599</v>
      </c>
      <c r="H261" s="6">
        <v>1.12167426167137E-7</v>
      </c>
      <c r="I261" s="6">
        <v>5.2887475568405701E-6</v>
      </c>
    </row>
    <row r="262" spans="1:9" ht="15" x14ac:dyDescent="0.15">
      <c r="A262" s="6" t="s">
        <v>2493</v>
      </c>
      <c r="B262" s="6" t="s">
        <v>2494</v>
      </c>
      <c r="C262" s="6" t="s">
        <v>2495</v>
      </c>
      <c r="D262" s="6">
        <v>721.37649839886501</v>
      </c>
      <c r="E262" s="6">
        <v>0.65022234058436701</v>
      </c>
      <c r="F262" s="6">
        <v>0.128804183312791</v>
      </c>
      <c r="G262" s="6">
        <v>5.04814613827683</v>
      </c>
      <c r="H262" s="6">
        <v>4.4611785089379399E-7</v>
      </c>
      <c r="I262" s="6">
        <v>1.7840389791639699E-5</v>
      </c>
    </row>
    <row r="263" spans="1:9" ht="15" x14ac:dyDescent="0.15">
      <c r="A263" s="6" t="s">
        <v>2496</v>
      </c>
      <c r="B263" s="6" t="s">
        <v>2497</v>
      </c>
      <c r="C263" s="6" t="s">
        <v>2498</v>
      </c>
      <c r="D263" s="6">
        <v>1225.0223896232301</v>
      </c>
      <c r="E263" s="6">
        <v>0.71547692781526895</v>
      </c>
      <c r="F263" s="6">
        <v>0.185891458506589</v>
      </c>
      <c r="G263" s="6">
        <v>3.8488961976158298</v>
      </c>
      <c r="H263" s="6">
        <v>1.18651269588968E-4</v>
      </c>
      <c r="I263" s="6">
        <v>1.9620874731613499E-3</v>
      </c>
    </row>
    <row r="264" spans="1:9" ht="15" x14ac:dyDescent="0.15">
      <c r="A264" s="6" t="s">
        <v>2499</v>
      </c>
      <c r="B264" s="6" t="s">
        <v>2500</v>
      </c>
      <c r="C264" s="6" t="s">
        <v>2501</v>
      </c>
      <c r="D264" s="6">
        <v>1069.10736937464</v>
      </c>
      <c r="E264" s="6">
        <v>0.66647038499556799</v>
      </c>
      <c r="F264" s="6">
        <v>0.133281678839761</v>
      </c>
      <c r="G264" s="6">
        <v>5.0004651111638401</v>
      </c>
      <c r="H264" s="6">
        <v>5.7192177097292795E-7</v>
      </c>
      <c r="I264" s="6">
        <v>2.1847764689296099E-5</v>
      </c>
    </row>
    <row r="265" spans="1:9" ht="15" x14ac:dyDescent="0.15">
      <c r="A265" s="6" t="s">
        <v>2502</v>
      </c>
      <c r="B265" s="6" t="s">
        <v>2503</v>
      </c>
      <c r="C265" s="6" t="s">
        <v>2504</v>
      </c>
      <c r="D265" s="6">
        <v>33480.793478749903</v>
      </c>
      <c r="E265" s="6">
        <v>0.96978962807289903</v>
      </c>
      <c r="F265" s="6">
        <v>0.138734402973057</v>
      </c>
      <c r="G265" s="6">
        <v>6.9902605791386696</v>
      </c>
      <c r="H265" s="6">
        <v>2.7437615215032798E-12</v>
      </c>
      <c r="I265" s="6">
        <v>3.67130122720498E-10</v>
      </c>
    </row>
    <row r="266" spans="1:9" ht="15" x14ac:dyDescent="0.15">
      <c r="A266" s="6" t="s">
        <v>1499</v>
      </c>
      <c r="B266" s="6" t="s">
        <v>1500</v>
      </c>
      <c r="C266" s="6" t="s">
        <v>1501</v>
      </c>
      <c r="D266" s="6">
        <v>86.156678982952997</v>
      </c>
      <c r="E266" s="6">
        <v>1.35503900850214</v>
      </c>
      <c r="F266" s="6">
        <v>0.24648195783844401</v>
      </c>
      <c r="G266" s="6">
        <v>5.4975180349317601</v>
      </c>
      <c r="H266" s="6">
        <v>3.8517393285762403E-8</v>
      </c>
      <c r="I266" s="6">
        <v>2.0416692792200502E-6</v>
      </c>
    </row>
    <row r="267" spans="1:9" ht="15" x14ac:dyDescent="0.15">
      <c r="A267" s="6" t="s">
        <v>2505</v>
      </c>
      <c r="B267" s="6" t="s">
        <v>2506</v>
      </c>
      <c r="C267" s="6" t="s">
        <v>2507</v>
      </c>
      <c r="D267" s="6">
        <v>335.03734324328701</v>
      </c>
      <c r="E267" s="6">
        <v>0.72939739675485804</v>
      </c>
      <c r="F267" s="6">
        <v>0.14288575296779499</v>
      </c>
      <c r="G267" s="6">
        <v>5.1047594431563699</v>
      </c>
      <c r="H267" s="6">
        <v>3.3121557605410499E-7</v>
      </c>
      <c r="I267" s="6">
        <v>1.3574354916628001E-5</v>
      </c>
    </row>
    <row r="268" spans="1:9" ht="15" x14ac:dyDescent="0.15">
      <c r="A268" s="6" t="s">
        <v>2508</v>
      </c>
      <c r="B268" s="6" t="s">
        <v>2509</v>
      </c>
      <c r="C268" s="6" t="s">
        <v>2510</v>
      </c>
      <c r="D268" s="6">
        <v>105.051578136714</v>
      </c>
      <c r="E268" s="6">
        <v>0.60780538667446404</v>
      </c>
      <c r="F268" s="6">
        <v>0.19502387856784101</v>
      </c>
      <c r="G268" s="6">
        <v>3.11656906394174</v>
      </c>
      <c r="H268" s="6">
        <v>1.82968817122242E-3</v>
      </c>
      <c r="I268" s="6">
        <v>1.7366603140506E-2</v>
      </c>
    </row>
    <row r="269" spans="1:9" ht="15" x14ac:dyDescent="0.15">
      <c r="A269" s="6" t="s">
        <v>1502</v>
      </c>
      <c r="B269" s="6" t="s">
        <v>398</v>
      </c>
      <c r="C269" s="6" t="s">
        <v>399</v>
      </c>
      <c r="D269" s="6">
        <v>4955.5495381046003</v>
      </c>
      <c r="E269" s="6">
        <v>0.94051823546882496</v>
      </c>
      <c r="F269" s="6">
        <v>0.145234587621036</v>
      </c>
      <c r="G269" s="6">
        <v>6.4758557233139298</v>
      </c>
      <c r="H269" s="6">
        <v>9.4276098976992294E-11</v>
      </c>
      <c r="I269" s="6">
        <v>9.2241523876540293E-9</v>
      </c>
    </row>
    <row r="270" spans="1:9" ht="15" x14ac:dyDescent="0.15">
      <c r="A270" s="6" t="s">
        <v>332</v>
      </c>
      <c r="B270" s="6" t="s">
        <v>333</v>
      </c>
      <c r="C270" s="6" t="s">
        <v>334</v>
      </c>
      <c r="D270" s="6">
        <v>177.64388183838699</v>
      </c>
      <c r="E270" s="6">
        <v>0.79428769172838698</v>
      </c>
      <c r="F270" s="6">
        <v>0.23816037789754499</v>
      </c>
      <c r="G270" s="6">
        <v>3.3350958658206502</v>
      </c>
      <c r="H270" s="6">
        <v>8.5269997470089904E-4</v>
      </c>
      <c r="I270" s="6">
        <v>9.5037078675128603E-3</v>
      </c>
    </row>
    <row r="271" spans="1:9" ht="15" x14ac:dyDescent="0.15">
      <c r="A271" s="6" t="s">
        <v>2511</v>
      </c>
      <c r="B271" s="6" t="s">
        <v>2512</v>
      </c>
      <c r="C271" s="6" t="s">
        <v>2513</v>
      </c>
      <c r="D271" s="6">
        <v>65.642431485289606</v>
      </c>
      <c r="E271" s="6">
        <v>0.86916314231925496</v>
      </c>
      <c r="F271" s="6">
        <v>0.24309781489514501</v>
      </c>
      <c r="G271" s="6">
        <v>3.5753638620493202</v>
      </c>
      <c r="H271" s="6">
        <v>3.4974113383665003E-4</v>
      </c>
      <c r="I271" s="6">
        <v>4.7282861971558897E-3</v>
      </c>
    </row>
    <row r="272" spans="1:9" ht="15" x14ac:dyDescent="0.15">
      <c r="A272" s="6" t="s">
        <v>2514</v>
      </c>
      <c r="B272" s="6" t="s">
        <v>2515</v>
      </c>
      <c r="C272" s="6" t="s">
        <v>2516</v>
      </c>
      <c r="D272" s="6">
        <v>141.04988866276599</v>
      </c>
      <c r="E272" s="6">
        <v>0.791555855574958</v>
      </c>
      <c r="F272" s="6">
        <v>0.21026298356791201</v>
      </c>
      <c r="G272" s="6">
        <v>3.7645991802418002</v>
      </c>
      <c r="H272" s="6">
        <v>1.6681644805944301E-4</v>
      </c>
      <c r="I272" s="6">
        <v>2.58732729026532E-3</v>
      </c>
    </row>
    <row r="273" spans="1:9" ht="15" x14ac:dyDescent="0.15">
      <c r="A273" s="6" t="s">
        <v>2517</v>
      </c>
      <c r="B273" s="6" t="s">
        <v>2518</v>
      </c>
      <c r="C273" s="6" t="s">
        <v>2519</v>
      </c>
      <c r="D273" s="6">
        <v>183.25533234128201</v>
      </c>
      <c r="E273" s="6">
        <v>0.73082730923143102</v>
      </c>
      <c r="F273" s="6">
        <v>0.19253929446794801</v>
      </c>
      <c r="G273" s="6">
        <v>3.7957306909789899</v>
      </c>
      <c r="H273" s="6">
        <v>1.47209234271138E-4</v>
      </c>
      <c r="I273" s="6">
        <v>2.3392141447022498E-3</v>
      </c>
    </row>
    <row r="274" spans="1:9" ht="15" x14ac:dyDescent="0.15">
      <c r="A274" s="6" t="s">
        <v>2520</v>
      </c>
      <c r="B274" s="6" t="s">
        <v>2521</v>
      </c>
      <c r="C274" s="6" t="s">
        <v>2522</v>
      </c>
      <c r="D274" s="6">
        <v>491.13063392481899</v>
      </c>
      <c r="E274" s="6">
        <v>0.72495425191768803</v>
      </c>
      <c r="F274" s="6">
        <v>0.13293859024167501</v>
      </c>
      <c r="G274" s="6">
        <v>5.4533017884405197</v>
      </c>
      <c r="H274" s="6">
        <v>4.9443052291609897E-8</v>
      </c>
      <c r="I274" s="6">
        <v>2.5658560092799002E-6</v>
      </c>
    </row>
    <row r="275" spans="1:9" ht="15" x14ac:dyDescent="0.15">
      <c r="A275" s="6" t="s">
        <v>2523</v>
      </c>
      <c r="B275" s="6" t="s">
        <v>2524</v>
      </c>
      <c r="C275" s="6" t="s">
        <v>2525</v>
      </c>
      <c r="D275" s="6">
        <v>530.85801084142201</v>
      </c>
      <c r="E275" s="6">
        <v>0.625898571487572</v>
      </c>
      <c r="F275" s="6">
        <v>0.18692772745283301</v>
      </c>
      <c r="G275" s="6">
        <v>3.3483452669989999</v>
      </c>
      <c r="H275" s="6">
        <v>8.1295662688574198E-4</v>
      </c>
      <c r="I275" s="6">
        <v>9.1513998826419501E-3</v>
      </c>
    </row>
    <row r="276" spans="1:9" ht="15" x14ac:dyDescent="0.15">
      <c r="A276" s="6" t="s">
        <v>2526</v>
      </c>
      <c r="B276" s="6" t="s">
        <v>2527</v>
      </c>
      <c r="C276" s="6" t="s">
        <v>2528</v>
      </c>
      <c r="D276" s="6">
        <v>187.40585429341499</v>
      </c>
      <c r="E276" s="6">
        <v>0.85757590661816696</v>
      </c>
      <c r="F276" s="6">
        <v>0.186806063025903</v>
      </c>
      <c r="G276" s="6">
        <v>4.5907284417168697</v>
      </c>
      <c r="H276" s="6">
        <v>4.4170171839211199E-6</v>
      </c>
      <c r="I276" s="6">
        <v>1.25966409413345E-4</v>
      </c>
    </row>
    <row r="277" spans="1:9" ht="15" x14ac:dyDescent="0.15">
      <c r="A277" s="6" t="s">
        <v>2529</v>
      </c>
      <c r="B277" s="6" t="s">
        <v>2530</v>
      </c>
      <c r="C277" s="6" t="s">
        <v>2531</v>
      </c>
      <c r="D277" s="6">
        <v>279.965514304686</v>
      </c>
      <c r="E277" s="6">
        <v>0.61144850810192497</v>
      </c>
      <c r="F277" s="6">
        <v>0.15172931126256001</v>
      </c>
      <c r="G277" s="6">
        <v>4.0298641245648597</v>
      </c>
      <c r="H277" s="6">
        <v>5.5809103146527602E-5</v>
      </c>
      <c r="I277" s="6">
        <v>1.05297144762892E-3</v>
      </c>
    </row>
    <row r="278" spans="1:9" ht="15" x14ac:dyDescent="0.15">
      <c r="A278" s="6" t="s">
        <v>1518</v>
      </c>
      <c r="B278" s="6" t="s">
        <v>1519</v>
      </c>
      <c r="C278" s="6" t="s">
        <v>1520</v>
      </c>
      <c r="D278" s="6">
        <v>90.046776266102796</v>
      </c>
      <c r="E278" s="6">
        <v>0.87964577394623</v>
      </c>
      <c r="F278" s="6">
        <v>0.21659175603445999</v>
      </c>
      <c r="G278" s="6">
        <v>4.0613077341977801</v>
      </c>
      <c r="H278" s="6">
        <v>4.8798597180670199E-5</v>
      </c>
      <c r="I278" s="6">
        <v>9.3712992599713702E-4</v>
      </c>
    </row>
    <row r="279" spans="1:9" ht="15" x14ac:dyDescent="0.15">
      <c r="A279" s="6" t="s">
        <v>2532</v>
      </c>
      <c r="B279" s="6" t="s">
        <v>2533</v>
      </c>
      <c r="C279" s="6" t="s">
        <v>2534</v>
      </c>
      <c r="D279" s="6">
        <v>402.83261912056702</v>
      </c>
      <c r="E279" s="6">
        <v>0.66117112602074901</v>
      </c>
      <c r="F279" s="6">
        <v>0.122252495676324</v>
      </c>
      <c r="G279" s="6">
        <v>5.4082423623585303</v>
      </c>
      <c r="H279" s="6">
        <v>6.3646259533082197E-8</v>
      </c>
      <c r="I279" s="6">
        <v>3.2022347733372299E-6</v>
      </c>
    </row>
    <row r="280" spans="1:9" ht="15" x14ac:dyDescent="0.15">
      <c r="A280" s="6" t="s">
        <v>2535</v>
      </c>
      <c r="B280" s="6" t="s">
        <v>2536</v>
      </c>
      <c r="C280" s="6" t="s">
        <v>2537</v>
      </c>
      <c r="D280" s="6">
        <v>69.5487289207788</v>
      </c>
      <c r="E280" s="6">
        <v>0.82014149592464403</v>
      </c>
      <c r="F280" s="6">
        <v>0.236868279313593</v>
      </c>
      <c r="G280" s="6">
        <v>3.4624370063449801</v>
      </c>
      <c r="H280" s="6">
        <v>5.3530720740256903E-4</v>
      </c>
      <c r="I280" s="6">
        <v>6.6755640362938101E-3</v>
      </c>
    </row>
    <row r="281" spans="1:9" ht="15" x14ac:dyDescent="0.15">
      <c r="A281" s="6" t="s">
        <v>2538</v>
      </c>
      <c r="B281" s="6" t="s">
        <v>2539</v>
      </c>
      <c r="C281" s="6" t="s">
        <v>2540</v>
      </c>
      <c r="D281" s="6">
        <v>337.98379252770502</v>
      </c>
      <c r="E281" s="6">
        <v>0.92412171777281404</v>
      </c>
      <c r="F281" s="6">
        <v>0.13779533811271899</v>
      </c>
      <c r="G281" s="6">
        <v>6.7064802803188304</v>
      </c>
      <c r="H281" s="6">
        <v>1.99374775741495E-11</v>
      </c>
      <c r="I281" s="6">
        <v>2.2131494164596201E-9</v>
      </c>
    </row>
    <row r="282" spans="1:9" ht="15" x14ac:dyDescent="0.15">
      <c r="A282" s="6" t="s">
        <v>2541</v>
      </c>
      <c r="B282" s="6" t="s">
        <v>2542</v>
      </c>
      <c r="C282" s="6" t="s">
        <v>2543</v>
      </c>
      <c r="D282" s="6">
        <v>452.52175682205501</v>
      </c>
      <c r="E282" s="6">
        <v>0.87430838078781303</v>
      </c>
      <c r="F282" s="6">
        <v>0.12254672813539801</v>
      </c>
      <c r="G282" s="6">
        <v>7.1344897908805702</v>
      </c>
      <c r="H282" s="6">
        <v>9.7146824978866999E-13</v>
      </c>
      <c r="I282" s="6">
        <v>1.44865813585956E-10</v>
      </c>
    </row>
    <row r="283" spans="1:9" ht="15" x14ac:dyDescent="0.15">
      <c r="A283" s="6" t="s">
        <v>2544</v>
      </c>
      <c r="B283" s="6" t="s">
        <v>2545</v>
      </c>
      <c r="C283" s="6" t="s">
        <v>2546</v>
      </c>
      <c r="D283" s="6">
        <v>14.525615855894101</v>
      </c>
      <c r="E283" s="6">
        <v>3.50906388019619</v>
      </c>
      <c r="F283" s="6">
        <v>0.64029031912340695</v>
      </c>
      <c r="G283" s="6">
        <v>5.4804262619498898</v>
      </c>
      <c r="H283" s="6">
        <v>4.2430232859436697E-8</v>
      </c>
      <c r="I283" s="6">
        <v>2.22997448875264E-6</v>
      </c>
    </row>
    <row r="284" spans="1:9" ht="15" x14ac:dyDescent="0.15">
      <c r="A284" s="6" t="s">
        <v>1079</v>
      </c>
      <c r="B284" s="6" t="s">
        <v>1080</v>
      </c>
      <c r="C284" s="6" t="s">
        <v>1081</v>
      </c>
      <c r="D284" s="6">
        <v>18.841957288606601</v>
      </c>
      <c r="E284" s="6">
        <v>1.7980563611913101</v>
      </c>
      <c r="F284" s="6">
        <v>0.57220544625137004</v>
      </c>
      <c r="G284" s="6">
        <v>3.1423265419277802</v>
      </c>
      <c r="H284" s="6">
        <v>1.6761099217898401E-3</v>
      </c>
      <c r="I284" s="6">
        <v>1.6226212359790999E-2</v>
      </c>
    </row>
    <row r="285" spans="1:9" ht="15" x14ac:dyDescent="0.15">
      <c r="A285" s="6" t="s">
        <v>2547</v>
      </c>
      <c r="B285" s="6" t="s">
        <v>2548</v>
      </c>
      <c r="C285" s="6" t="s">
        <v>2549</v>
      </c>
      <c r="D285" s="6">
        <v>821.82282587222505</v>
      </c>
      <c r="E285" s="6">
        <v>0.83182838083809996</v>
      </c>
      <c r="F285" s="6">
        <v>0.124287839465013</v>
      </c>
      <c r="G285" s="6">
        <v>6.6927575893074902</v>
      </c>
      <c r="H285" s="6">
        <v>2.1900376841547399E-11</v>
      </c>
      <c r="I285" s="6">
        <v>2.40943079260296E-9</v>
      </c>
    </row>
    <row r="286" spans="1:9" ht="15" x14ac:dyDescent="0.15">
      <c r="A286" s="6" t="s">
        <v>341</v>
      </c>
      <c r="B286" s="6" t="s">
        <v>342</v>
      </c>
      <c r="C286" s="6" t="s">
        <v>343</v>
      </c>
      <c r="D286" s="6">
        <v>765.06705748938998</v>
      </c>
      <c r="E286" s="6">
        <v>0.788713620453803</v>
      </c>
      <c r="F286" s="6">
        <v>0.14730804394550201</v>
      </c>
      <c r="G286" s="6">
        <v>5.3541788983743199</v>
      </c>
      <c r="H286" s="6">
        <v>8.59457960011475E-8</v>
      </c>
      <c r="I286" s="6">
        <v>4.2045498699849897E-6</v>
      </c>
    </row>
    <row r="287" spans="1:9" ht="15" x14ac:dyDescent="0.15">
      <c r="A287" s="6" t="s">
        <v>1082</v>
      </c>
      <c r="B287" s="6" t="s">
        <v>1083</v>
      </c>
      <c r="C287" s="6" t="s">
        <v>1084</v>
      </c>
      <c r="D287" s="6">
        <v>117.632579974725</v>
      </c>
      <c r="E287" s="6">
        <v>1.10919435345026</v>
      </c>
      <c r="F287" s="6">
        <v>0.22417862377743</v>
      </c>
      <c r="G287" s="6">
        <v>4.9478149823575199</v>
      </c>
      <c r="H287" s="6">
        <v>7.5051194366080701E-7</v>
      </c>
      <c r="I287" s="6">
        <v>2.77286159005666E-5</v>
      </c>
    </row>
    <row r="288" spans="1:9" ht="15" x14ac:dyDescent="0.15">
      <c r="A288" s="6" t="s">
        <v>2550</v>
      </c>
      <c r="B288" s="6" t="s">
        <v>2551</v>
      </c>
      <c r="C288" s="6" t="s">
        <v>2552</v>
      </c>
      <c r="D288" s="6">
        <v>9136.0461194838099</v>
      </c>
      <c r="E288" s="6">
        <v>0.59688247420149798</v>
      </c>
      <c r="F288" s="6">
        <v>0.103535753084642</v>
      </c>
      <c r="G288" s="6">
        <v>5.7649889667923304</v>
      </c>
      <c r="H288" s="6">
        <v>8.16631834059805E-9</v>
      </c>
      <c r="I288" s="6">
        <v>5.3057491916840997E-7</v>
      </c>
    </row>
    <row r="289" spans="1:9" ht="15" x14ac:dyDescent="0.15">
      <c r="A289" s="6" t="s">
        <v>2553</v>
      </c>
      <c r="B289" s="6" t="s">
        <v>2554</v>
      </c>
      <c r="C289" s="6" t="s">
        <v>2555</v>
      </c>
      <c r="D289" s="6">
        <v>310.73496624459398</v>
      </c>
      <c r="E289" s="6">
        <v>0.62765421257992504</v>
      </c>
      <c r="F289" s="6">
        <v>0.14410097751284501</v>
      </c>
      <c r="G289" s="6">
        <v>4.3556554814069797</v>
      </c>
      <c r="H289" s="6">
        <v>1.32669305021577E-5</v>
      </c>
      <c r="I289" s="6">
        <v>3.11879959781967E-4</v>
      </c>
    </row>
    <row r="290" spans="1:9" ht="15" x14ac:dyDescent="0.15">
      <c r="A290" s="6" t="s">
        <v>2556</v>
      </c>
      <c r="B290" s="6" t="s">
        <v>2557</v>
      </c>
      <c r="C290" s="6" t="s">
        <v>2558</v>
      </c>
      <c r="D290" s="6">
        <v>1030.5351774757301</v>
      </c>
      <c r="E290" s="6">
        <v>0.68226611086579603</v>
      </c>
      <c r="F290" s="6">
        <v>0.106322777747241</v>
      </c>
      <c r="G290" s="6">
        <v>6.4169327149045703</v>
      </c>
      <c r="H290" s="6">
        <v>1.3904733995460199E-10</v>
      </c>
      <c r="I290" s="6">
        <v>1.30873682632556E-8</v>
      </c>
    </row>
    <row r="291" spans="1:9" ht="15" x14ac:dyDescent="0.15">
      <c r="A291" s="6" t="s">
        <v>2559</v>
      </c>
      <c r="B291" s="6" t="s">
        <v>2560</v>
      </c>
      <c r="C291" s="6" t="s">
        <v>2561</v>
      </c>
      <c r="D291" s="6">
        <v>54.078645558677302</v>
      </c>
      <c r="E291" s="6">
        <v>0.82822149851744598</v>
      </c>
      <c r="F291" s="6">
        <v>0.26034160948079499</v>
      </c>
      <c r="G291" s="6">
        <v>3.18128746368737</v>
      </c>
      <c r="H291" s="6">
        <v>1.4662206244044E-3</v>
      </c>
      <c r="I291" s="6">
        <v>1.45470241829685E-2</v>
      </c>
    </row>
    <row r="292" spans="1:9" ht="15" x14ac:dyDescent="0.15">
      <c r="A292" s="6" t="s">
        <v>2562</v>
      </c>
      <c r="B292" s="6" t="s">
        <v>1113</v>
      </c>
      <c r="C292" s="6" t="s">
        <v>1114</v>
      </c>
      <c r="D292" s="6">
        <v>41.932755661289498</v>
      </c>
      <c r="E292" s="6">
        <v>1.02587748716866</v>
      </c>
      <c r="F292" s="6">
        <v>0.32542078983162298</v>
      </c>
      <c r="G292" s="6">
        <v>3.1524644989629098</v>
      </c>
      <c r="H292" s="6">
        <v>1.61898506818426E-3</v>
      </c>
      <c r="I292" s="6">
        <v>1.57532847397143E-2</v>
      </c>
    </row>
    <row r="293" spans="1:9" ht="15" x14ac:dyDescent="0.15">
      <c r="A293" s="6" t="s">
        <v>2563</v>
      </c>
      <c r="B293" s="6" t="s">
        <v>2564</v>
      </c>
      <c r="C293" s="6" t="s">
        <v>2565</v>
      </c>
      <c r="D293" s="6">
        <v>404.70646569632498</v>
      </c>
      <c r="E293" s="6">
        <v>1.1183901726669201</v>
      </c>
      <c r="F293" s="6">
        <v>0.21172006078130001</v>
      </c>
      <c r="G293" s="6">
        <v>5.2824005837697996</v>
      </c>
      <c r="H293" s="6">
        <v>1.27502028164245E-7</v>
      </c>
      <c r="I293" s="6">
        <v>5.9104591857260801E-6</v>
      </c>
    </row>
    <row r="294" spans="1:9" ht="15" x14ac:dyDescent="0.15">
      <c r="A294" s="6" t="s">
        <v>2566</v>
      </c>
      <c r="B294" s="6" t="s">
        <v>2567</v>
      </c>
      <c r="C294" s="6" t="s">
        <v>2568</v>
      </c>
      <c r="D294" s="6">
        <v>989.74588070908101</v>
      </c>
      <c r="E294" s="6">
        <v>0.68080106408469698</v>
      </c>
      <c r="F294" s="6">
        <v>0.113359445236603</v>
      </c>
      <c r="G294" s="6">
        <v>6.0056845079272696</v>
      </c>
      <c r="H294" s="6">
        <v>1.9052635679393401E-9</v>
      </c>
      <c r="I294" s="6">
        <v>1.4335226249474299E-7</v>
      </c>
    </row>
    <row r="295" spans="1:9" ht="15" x14ac:dyDescent="0.15">
      <c r="A295" s="6" t="s">
        <v>2569</v>
      </c>
      <c r="B295" s="6" t="s">
        <v>2570</v>
      </c>
      <c r="C295" s="6" t="s">
        <v>2571</v>
      </c>
      <c r="D295" s="6">
        <v>1862.2376648387201</v>
      </c>
      <c r="E295" s="6">
        <v>0.73841462166511695</v>
      </c>
      <c r="F295" s="6">
        <v>8.1564304756361797E-2</v>
      </c>
      <c r="G295" s="6">
        <v>9.0531590242914692</v>
      </c>
      <c r="H295" s="6">
        <v>1.3889081047388599E-19</v>
      </c>
      <c r="I295" s="6">
        <v>5.8272934279162297E-17</v>
      </c>
    </row>
    <row r="296" spans="1:9" ht="15" x14ac:dyDescent="0.15">
      <c r="A296" s="6" t="s">
        <v>2572</v>
      </c>
      <c r="B296" s="6" t="s">
        <v>2573</v>
      </c>
      <c r="C296" s="6" t="s">
        <v>2574</v>
      </c>
      <c r="D296" s="6">
        <v>97.383724667561296</v>
      </c>
      <c r="E296" s="6">
        <v>0.84925389539924001</v>
      </c>
      <c r="F296" s="6">
        <v>0.24734958767534199</v>
      </c>
      <c r="G296" s="6">
        <v>3.43341544807395</v>
      </c>
      <c r="H296" s="6">
        <v>5.9602806741876899E-4</v>
      </c>
      <c r="I296" s="6">
        <v>7.22530792403732E-3</v>
      </c>
    </row>
    <row r="297" spans="1:9" ht="15" x14ac:dyDescent="0.15">
      <c r="A297" s="6" t="s">
        <v>2575</v>
      </c>
      <c r="B297" s="6" t="s">
        <v>2576</v>
      </c>
      <c r="C297" s="6" t="s">
        <v>2577</v>
      </c>
      <c r="D297" s="6">
        <v>164.943777897172</v>
      </c>
      <c r="E297" s="6">
        <v>0.61938861172783499</v>
      </c>
      <c r="F297" s="6">
        <v>0.21275915447261201</v>
      </c>
      <c r="G297" s="6">
        <v>2.91121955839305</v>
      </c>
      <c r="H297" s="6">
        <v>3.6002093466245399E-3</v>
      </c>
      <c r="I297" s="6">
        <v>2.9441553408108299E-2</v>
      </c>
    </row>
    <row r="298" spans="1:9" ht="15" x14ac:dyDescent="0.15">
      <c r="A298" s="6" t="s">
        <v>2578</v>
      </c>
      <c r="B298" s="6" t="s">
        <v>2579</v>
      </c>
      <c r="C298" s="6" t="s">
        <v>2580</v>
      </c>
      <c r="D298" s="6">
        <v>1955.5037054454799</v>
      </c>
      <c r="E298" s="6">
        <v>0.62370206783528104</v>
      </c>
      <c r="F298" s="6">
        <v>0.127308058561624</v>
      </c>
      <c r="G298" s="6">
        <v>4.8991562268886302</v>
      </c>
      <c r="H298" s="6">
        <v>9.6249093190841099E-7</v>
      </c>
      <c r="I298" s="6">
        <v>3.3987875218916999E-5</v>
      </c>
    </row>
    <row r="299" spans="1:9" ht="15" x14ac:dyDescent="0.15">
      <c r="A299" s="6" t="s">
        <v>2581</v>
      </c>
      <c r="B299" s="6" t="s">
        <v>2582</v>
      </c>
      <c r="C299" s="6" t="s">
        <v>2583</v>
      </c>
      <c r="D299" s="6">
        <v>2035.8315468189201</v>
      </c>
      <c r="E299" s="6">
        <v>0.71021408358293303</v>
      </c>
      <c r="F299" s="6">
        <v>0.12092708205797401</v>
      </c>
      <c r="G299" s="6">
        <v>5.8730771593615803</v>
      </c>
      <c r="H299" s="6">
        <v>4.2777924108320504E-9</v>
      </c>
      <c r="I299" s="6">
        <v>2.9997867801058599E-7</v>
      </c>
    </row>
    <row r="300" spans="1:9" ht="15" x14ac:dyDescent="0.15">
      <c r="A300" s="6" t="s">
        <v>2584</v>
      </c>
      <c r="B300" s="6" t="s">
        <v>2585</v>
      </c>
      <c r="C300" s="6" t="s">
        <v>2586</v>
      </c>
      <c r="D300" s="6">
        <v>2792.91299800963</v>
      </c>
      <c r="E300" s="6">
        <v>0.87619497993612405</v>
      </c>
      <c r="F300" s="6">
        <v>0.119274071555849</v>
      </c>
      <c r="G300" s="6">
        <v>7.3460641404016398</v>
      </c>
      <c r="H300" s="6">
        <v>2.04128448717331E-13</v>
      </c>
      <c r="I300" s="6">
        <v>3.5207799018133198E-11</v>
      </c>
    </row>
    <row r="301" spans="1:9" ht="15" x14ac:dyDescent="0.15">
      <c r="A301" s="6" t="s">
        <v>1530</v>
      </c>
      <c r="B301" s="6" t="s">
        <v>1531</v>
      </c>
      <c r="C301" s="6" t="s">
        <v>1532</v>
      </c>
      <c r="D301" s="6">
        <v>1140.97664485511</v>
      </c>
      <c r="E301" s="6">
        <v>0.80889949639329495</v>
      </c>
      <c r="F301" s="6">
        <v>0.144387448577979</v>
      </c>
      <c r="G301" s="6">
        <v>5.6022840237144003</v>
      </c>
      <c r="H301" s="6">
        <v>2.1154554230272799E-8</v>
      </c>
      <c r="I301" s="6">
        <v>1.21781357073528E-6</v>
      </c>
    </row>
    <row r="302" spans="1:9" ht="15" x14ac:dyDescent="0.15">
      <c r="A302" s="6" t="s">
        <v>2587</v>
      </c>
      <c r="B302" s="6" t="s">
        <v>2588</v>
      </c>
      <c r="C302" s="6" t="s">
        <v>2589</v>
      </c>
      <c r="D302" s="6">
        <v>288.40079335369802</v>
      </c>
      <c r="E302" s="6">
        <v>0.63598858889641696</v>
      </c>
      <c r="F302" s="6">
        <v>0.151744934737259</v>
      </c>
      <c r="G302" s="6">
        <v>4.1911684893970804</v>
      </c>
      <c r="H302" s="6">
        <v>2.7752146391273E-5</v>
      </c>
      <c r="I302" s="6">
        <v>5.8157532082949998E-4</v>
      </c>
    </row>
    <row r="303" spans="1:9" ht="15" x14ac:dyDescent="0.15">
      <c r="A303" s="6" t="s">
        <v>2590</v>
      </c>
      <c r="B303" s="6" t="s">
        <v>2591</v>
      </c>
      <c r="C303" s="6" t="s">
        <v>2592</v>
      </c>
      <c r="D303" s="6">
        <v>87.051202027819798</v>
      </c>
      <c r="E303" s="6">
        <v>0.77056858345703205</v>
      </c>
      <c r="F303" s="6">
        <v>0.22864217309347601</v>
      </c>
      <c r="G303" s="6">
        <v>3.3701944528929899</v>
      </c>
      <c r="H303" s="6">
        <v>7.5115157214933304E-4</v>
      </c>
      <c r="I303" s="6">
        <v>8.6363242066811799E-3</v>
      </c>
    </row>
    <row r="304" spans="1:9" ht="15" x14ac:dyDescent="0.15">
      <c r="A304" s="6" t="s">
        <v>2593</v>
      </c>
      <c r="B304" s="6" t="s">
        <v>2594</v>
      </c>
      <c r="C304" s="6" t="s">
        <v>2595</v>
      </c>
      <c r="D304" s="6">
        <v>191.51178196398101</v>
      </c>
      <c r="E304" s="6">
        <v>0.59151399110344205</v>
      </c>
      <c r="F304" s="6">
        <v>0.14843322846694099</v>
      </c>
      <c r="G304" s="6">
        <v>3.9850510375120298</v>
      </c>
      <c r="H304" s="6">
        <v>6.7465623315540599E-5</v>
      </c>
      <c r="I304" s="6">
        <v>1.22978206152643E-3</v>
      </c>
    </row>
    <row r="305" spans="1:9" ht="15" x14ac:dyDescent="0.15">
      <c r="A305" s="6" t="s">
        <v>2596</v>
      </c>
      <c r="B305" s="6" t="s">
        <v>2597</v>
      </c>
      <c r="C305" s="6" t="s">
        <v>2598</v>
      </c>
      <c r="D305" s="6">
        <v>168.89511698105699</v>
      </c>
      <c r="E305" s="6">
        <v>0.64831979584787103</v>
      </c>
      <c r="F305" s="6">
        <v>0.17659257589358099</v>
      </c>
      <c r="G305" s="6">
        <v>3.6712743588867802</v>
      </c>
      <c r="H305" s="6">
        <v>2.4134409436472499E-4</v>
      </c>
      <c r="I305" s="6">
        <v>3.50189432116319E-3</v>
      </c>
    </row>
    <row r="306" spans="1:9" ht="15" x14ac:dyDescent="0.15">
      <c r="A306" s="6" t="s">
        <v>2599</v>
      </c>
      <c r="B306" s="6" t="s">
        <v>2600</v>
      </c>
      <c r="C306" s="6" t="s">
        <v>2601</v>
      </c>
      <c r="D306" s="6">
        <v>1775.9760878997299</v>
      </c>
      <c r="E306" s="6">
        <v>0.73837291035995101</v>
      </c>
      <c r="F306" s="6">
        <v>0.142122938927874</v>
      </c>
      <c r="G306" s="6">
        <v>5.1953112983025802</v>
      </c>
      <c r="H306" s="6">
        <v>2.04377553232991E-7</v>
      </c>
      <c r="I306" s="6">
        <v>8.9069752688899107E-6</v>
      </c>
    </row>
    <row r="307" spans="1:9" ht="15" x14ac:dyDescent="0.15">
      <c r="A307" s="6" t="s">
        <v>2602</v>
      </c>
      <c r="B307" s="6" t="s">
        <v>2603</v>
      </c>
      <c r="C307" s="6" t="s">
        <v>2604</v>
      </c>
      <c r="D307" s="6">
        <v>87.165269063500105</v>
      </c>
      <c r="E307" s="6">
        <v>0.77942547352313196</v>
      </c>
      <c r="F307" s="6">
        <v>0.222890600634327</v>
      </c>
      <c r="G307" s="6">
        <v>3.4968970037541101</v>
      </c>
      <c r="H307" s="6">
        <v>4.7070352776904802E-4</v>
      </c>
      <c r="I307" s="6">
        <v>6.0247130953438501E-3</v>
      </c>
    </row>
    <row r="308" spans="1:9" ht="15" x14ac:dyDescent="0.15">
      <c r="A308" s="6" t="s">
        <v>2605</v>
      </c>
      <c r="B308" s="6" t="s">
        <v>2606</v>
      </c>
      <c r="C308" s="6" t="s">
        <v>2607</v>
      </c>
      <c r="D308" s="6">
        <v>87.489514826182699</v>
      </c>
      <c r="E308" s="6">
        <v>0.77840739835709305</v>
      </c>
      <c r="F308" s="6">
        <v>0.227941980548892</v>
      </c>
      <c r="G308" s="6">
        <v>3.4149365399153799</v>
      </c>
      <c r="H308" s="6">
        <v>6.3796873220892103E-4</v>
      </c>
      <c r="I308" s="6">
        <v>7.5983130971353698E-3</v>
      </c>
    </row>
    <row r="309" spans="1:9" ht="15" x14ac:dyDescent="0.15">
      <c r="A309" s="6" t="s">
        <v>2608</v>
      </c>
      <c r="B309" s="6" t="s">
        <v>2609</v>
      </c>
      <c r="C309" s="6" t="s">
        <v>2610</v>
      </c>
      <c r="D309" s="6">
        <v>467.27363895983399</v>
      </c>
      <c r="E309" s="6">
        <v>0.63864020519069797</v>
      </c>
      <c r="F309" s="6">
        <v>0.11257292579690301</v>
      </c>
      <c r="G309" s="6">
        <v>5.67312433846564</v>
      </c>
      <c r="H309" s="6">
        <v>1.40216380454535E-8</v>
      </c>
      <c r="I309" s="6">
        <v>8.6060668498224404E-7</v>
      </c>
    </row>
    <row r="310" spans="1:9" ht="15" x14ac:dyDescent="0.15">
      <c r="A310" s="6" t="s">
        <v>2611</v>
      </c>
      <c r="B310" s="6" t="s">
        <v>2612</v>
      </c>
      <c r="C310" s="6" t="s">
        <v>2613</v>
      </c>
      <c r="D310" s="6">
        <v>611.77199475416899</v>
      </c>
      <c r="E310" s="6">
        <v>0.75013897280420805</v>
      </c>
      <c r="F310" s="6">
        <v>0.106086188544807</v>
      </c>
      <c r="G310" s="6">
        <v>7.0710333088022699</v>
      </c>
      <c r="H310" s="6">
        <v>1.5378421686856599E-12</v>
      </c>
      <c r="I310" s="6">
        <v>2.20044769038409E-10</v>
      </c>
    </row>
    <row r="311" spans="1:9" ht="15" x14ac:dyDescent="0.15">
      <c r="A311" s="6" t="s">
        <v>356</v>
      </c>
      <c r="B311" s="6" t="s">
        <v>357</v>
      </c>
      <c r="C311" s="6" t="s">
        <v>358</v>
      </c>
      <c r="D311" s="6">
        <v>482.21020026855899</v>
      </c>
      <c r="E311" s="6">
        <v>0.72803398609968295</v>
      </c>
      <c r="F311" s="6">
        <v>0.14649836036953501</v>
      </c>
      <c r="G311" s="6">
        <v>4.9695708830000003</v>
      </c>
      <c r="H311" s="6">
        <v>6.7101237694036699E-7</v>
      </c>
      <c r="I311" s="6">
        <v>2.5126442767768999E-5</v>
      </c>
    </row>
    <row r="312" spans="1:9" ht="15" x14ac:dyDescent="0.15">
      <c r="A312" s="6" t="s">
        <v>2614</v>
      </c>
      <c r="B312" s="6" t="s">
        <v>2615</v>
      </c>
      <c r="C312" s="6" t="s">
        <v>2616</v>
      </c>
      <c r="D312" s="6">
        <v>123.82527602200901</v>
      </c>
      <c r="E312" s="6">
        <v>0.613383781998595</v>
      </c>
      <c r="F312" s="6">
        <v>0.210510974651169</v>
      </c>
      <c r="G312" s="6">
        <v>2.9137852932134001</v>
      </c>
      <c r="H312" s="6">
        <v>3.5707539922521102E-3</v>
      </c>
      <c r="I312" s="6">
        <v>2.9249801037167299E-2</v>
      </c>
    </row>
    <row r="313" spans="1:9" ht="15" x14ac:dyDescent="0.15">
      <c r="A313" s="6" t="s">
        <v>1088</v>
      </c>
      <c r="B313" s="6" t="s">
        <v>1089</v>
      </c>
      <c r="C313" s="6" t="s">
        <v>1090</v>
      </c>
      <c r="D313" s="6">
        <v>260.07844794492797</v>
      </c>
      <c r="E313" s="6">
        <v>1.1602950743946501</v>
      </c>
      <c r="F313" s="6">
        <v>0.23832554525826699</v>
      </c>
      <c r="G313" s="6">
        <v>4.8685300316307503</v>
      </c>
      <c r="H313" s="6">
        <v>1.12431438404057E-6</v>
      </c>
      <c r="I313" s="6">
        <v>3.8816287674393498E-5</v>
      </c>
    </row>
    <row r="314" spans="1:9" ht="15" x14ac:dyDescent="0.15">
      <c r="A314" s="6" t="s">
        <v>2617</v>
      </c>
      <c r="B314" s="6" t="s">
        <v>2618</v>
      </c>
      <c r="C314" s="6" t="s">
        <v>2619</v>
      </c>
      <c r="D314" s="6">
        <v>112.270693909147</v>
      </c>
      <c r="E314" s="6">
        <v>0.68736429012393296</v>
      </c>
      <c r="F314" s="6">
        <v>0.200581790389639</v>
      </c>
      <c r="G314" s="6">
        <v>3.4268529001994499</v>
      </c>
      <c r="H314" s="6">
        <v>6.1061975381790899E-4</v>
      </c>
      <c r="I314" s="6">
        <v>7.3625335538278196E-3</v>
      </c>
    </row>
    <row r="315" spans="1:9" ht="15" x14ac:dyDescent="0.15">
      <c r="A315" s="6" t="s">
        <v>2620</v>
      </c>
      <c r="B315" s="6" t="s">
        <v>2621</v>
      </c>
      <c r="C315" s="6" t="s">
        <v>2622</v>
      </c>
      <c r="D315" s="6">
        <v>107.087349564305</v>
      </c>
      <c r="E315" s="6">
        <v>1.1999983045165701</v>
      </c>
      <c r="F315" s="6">
        <v>0.27413440636286301</v>
      </c>
      <c r="G315" s="6">
        <v>4.3774085874071904</v>
      </c>
      <c r="H315" s="6">
        <v>1.2009870513833299E-5</v>
      </c>
      <c r="I315" s="6">
        <v>2.8807396773200398E-4</v>
      </c>
    </row>
    <row r="316" spans="1:9" ht="15" x14ac:dyDescent="0.15">
      <c r="A316" s="6" t="s">
        <v>2623</v>
      </c>
      <c r="B316" s="6" t="s">
        <v>2624</v>
      </c>
      <c r="C316" s="6"/>
      <c r="D316" s="6">
        <v>29.521141180803301</v>
      </c>
      <c r="E316" s="6">
        <v>1.31024404909337</v>
      </c>
      <c r="F316" s="6">
        <v>0.34573564034080501</v>
      </c>
      <c r="G316" s="6">
        <v>3.7897280355644498</v>
      </c>
      <c r="H316" s="6">
        <v>1.5081231036126301E-4</v>
      </c>
      <c r="I316" s="6">
        <v>2.3855652774136E-3</v>
      </c>
    </row>
    <row r="317" spans="1:9" ht="15" x14ac:dyDescent="0.15">
      <c r="A317" s="6" t="s">
        <v>2625</v>
      </c>
      <c r="B317" s="6" t="s">
        <v>2626</v>
      </c>
      <c r="C317" s="6" t="s">
        <v>2627</v>
      </c>
      <c r="D317" s="6">
        <v>90.417137044540596</v>
      </c>
      <c r="E317" s="6">
        <v>0.76863416340577595</v>
      </c>
      <c r="F317" s="6">
        <v>0.219088899666109</v>
      </c>
      <c r="G317" s="6">
        <v>3.5083208897263698</v>
      </c>
      <c r="H317" s="6">
        <v>4.5094476838683999E-4</v>
      </c>
      <c r="I317" s="6">
        <v>5.8199618334973096E-3</v>
      </c>
    </row>
    <row r="318" spans="1:9" ht="15" x14ac:dyDescent="0.15">
      <c r="A318" s="6" t="s">
        <v>2628</v>
      </c>
      <c r="B318" s="6" t="s">
        <v>2629</v>
      </c>
      <c r="C318" s="6" t="s">
        <v>2630</v>
      </c>
      <c r="D318" s="6">
        <v>190.69223267625301</v>
      </c>
      <c r="E318" s="6">
        <v>0.75027707929352905</v>
      </c>
      <c r="F318" s="6">
        <v>0.15789810260572901</v>
      </c>
      <c r="G318" s="6">
        <v>4.7516535468888401</v>
      </c>
      <c r="H318" s="6">
        <v>2.0175985906193599E-6</v>
      </c>
      <c r="I318" s="6">
        <v>6.4194904257315797E-5</v>
      </c>
    </row>
    <row r="319" spans="1:9" ht="15" x14ac:dyDescent="0.15">
      <c r="A319" s="6" t="s">
        <v>1533</v>
      </c>
      <c r="B319" s="6" t="s">
        <v>1534</v>
      </c>
      <c r="C319" s="6" t="s">
        <v>1535</v>
      </c>
      <c r="D319" s="6">
        <v>111.92901090615401</v>
      </c>
      <c r="E319" s="6">
        <v>0.89436417995242401</v>
      </c>
      <c r="F319" s="6">
        <v>0.19999745367478999</v>
      </c>
      <c r="G319" s="6">
        <v>4.47187783403845</v>
      </c>
      <c r="H319" s="6">
        <v>7.7535719783619994E-6</v>
      </c>
      <c r="I319" s="6">
        <v>2.0118649974043299E-4</v>
      </c>
    </row>
    <row r="320" spans="1:9" ht="15" x14ac:dyDescent="0.15">
      <c r="A320" s="6" t="s">
        <v>368</v>
      </c>
      <c r="B320" s="6" t="s">
        <v>369</v>
      </c>
      <c r="C320" s="6" t="s">
        <v>370</v>
      </c>
      <c r="D320" s="6">
        <v>530.83600931405101</v>
      </c>
      <c r="E320" s="6">
        <v>0.61003888175503596</v>
      </c>
      <c r="F320" s="6">
        <v>0.18980670833014399</v>
      </c>
      <c r="G320" s="6">
        <v>3.2140006384492699</v>
      </c>
      <c r="H320" s="6">
        <v>1.3089938223981401E-3</v>
      </c>
      <c r="I320" s="6">
        <v>1.3308729757087899E-2</v>
      </c>
    </row>
    <row r="321" spans="1:9" ht="15" x14ac:dyDescent="0.15">
      <c r="A321" s="6" t="s">
        <v>1091</v>
      </c>
      <c r="B321" s="6" t="s">
        <v>1092</v>
      </c>
      <c r="C321" s="6" t="s">
        <v>1093</v>
      </c>
      <c r="D321" s="6">
        <v>279.43298622808101</v>
      </c>
      <c r="E321" s="6">
        <v>2.0582702283858798</v>
      </c>
      <c r="F321" s="6">
        <v>0.21615493232036601</v>
      </c>
      <c r="G321" s="6">
        <v>9.5221987594309798</v>
      </c>
      <c r="H321" s="6">
        <v>1.6955297064132401E-21</v>
      </c>
      <c r="I321" s="6">
        <v>8.5655392556231505E-19</v>
      </c>
    </row>
    <row r="322" spans="1:9" ht="15" x14ac:dyDescent="0.15">
      <c r="A322" s="6" t="s">
        <v>2631</v>
      </c>
      <c r="B322" s="6" t="s">
        <v>2632</v>
      </c>
      <c r="C322" s="6" t="s">
        <v>2633</v>
      </c>
      <c r="D322" s="6">
        <v>852.43876725586199</v>
      </c>
      <c r="E322" s="6">
        <v>0.75630456465942197</v>
      </c>
      <c r="F322" s="6">
        <v>0.132838280229573</v>
      </c>
      <c r="G322" s="6">
        <v>5.6934233366493698</v>
      </c>
      <c r="H322" s="6">
        <v>1.2451713923179E-8</v>
      </c>
      <c r="I322" s="6">
        <v>7.7444654888033503E-7</v>
      </c>
    </row>
    <row r="323" spans="1:9" ht="15" x14ac:dyDescent="0.15">
      <c r="A323" s="6" t="s">
        <v>2634</v>
      </c>
      <c r="B323" s="6" t="s">
        <v>2635</v>
      </c>
      <c r="C323" s="6" t="s">
        <v>2636</v>
      </c>
      <c r="D323" s="6">
        <v>874.63510793958301</v>
      </c>
      <c r="E323" s="6">
        <v>0.66450646478276598</v>
      </c>
      <c r="F323" s="6">
        <v>0.11876416227607001</v>
      </c>
      <c r="G323" s="6">
        <v>5.5951766260777003</v>
      </c>
      <c r="H323" s="6">
        <v>2.2039727925751401E-8</v>
      </c>
      <c r="I323" s="6">
        <v>1.2658269723295799E-6</v>
      </c>
    </row>
    <row r="324" spans="1:9" ht="15" x14ac:dyDescent="0.15">
      <c r="A324" s="6" t="s">
        <v>2637</v>
      </c>
      <c r="B324" s="6" t="s">
        <v>2638</v>
      </c>
      <c r="C324" s="6" t="s">
        <v>2639</v>
      </c>
      <c r="D324" s="6">
        <v>12.059472937385999</v>
      </c>
      <c r="E324" s="6">
        <v>1.88607167008114</v>
      </c>
      <c r="F324" s="6">
        <v>0.57917911292762003</v>
      </c>
      <c r="G324" s="6">
        <v>3.2564566435199498</v>
      </c>
      <c r="H324" s="6">
        <v>1.1281215803708501E-3</v>
      </c>
      <c r="I324" s="6">
        <v>1.18078315435518E-2</v>
      </c>
    </row>
    <row r="325" spans="1:9" ht="15" x14ac:dyDescent="0.15">
      <c r="A325" s="6" t="s">
        <v>1094</v>
      </c>
      <c r="B325" s="6" t="s">
        <v>1095</v>
      </c>
      <c r="C325" s="6" t="s">
        <v>1096</v>
      </c>
      <c r="D325" s="6">
        <v>33.055800610221297</v>
      </c>
      <c r="E325" s="6">
        <v>3.6014355966376899</v>
      </c>
      <c r="F325" s="6">
        <v>0.53297829011963604</v>
      </c>
      <c r="G325" s="6">
        <v>6.75719004582586</v>
      </c>
      <c r="H325" s="6">
        <v>1.4069359675763101E-11</v>
      </c>
      <c r="I325" s="6">
        <v>1.6123746732122201E-9</v>
      </c>
    </row>
    <row r="326" spans="1:9" ht="15" x14ac:dyDescent="0.15">
      <c r="A326" s="6" t="s">
        <v>2640</v>
      </c>
      <c r="B326" s="6" t="s">
        <v>2641</v>
      </c>
      <c r="C326" s="6" t="s">
        <v>2642</v>
      </c>
      <c r="D326" s="6">
        <v>208.25059715671401</v>
      </c>
      <c r="E326" s="6">
        <v>0.83659972965402096</v>
      </c>
      <c r="F326" s="6">
        <v>0.15388543708247199</v>
      </c>
      <c r="G326" s="6">
        <v>5.4365100786350498</v>
      </c>
      <c r="H326" s="6">
        <v>5.4334267210428598E-8</v>
      </c>
      <c r="I326" s="6">
        <v>2.79043661935052E-6</v>
      </c>
    </row>
    <row r="327" spans="1:9" ht="15" x14ac:dyDescent="0.15">
      <c r="A327" s="6" t="s">
        <v>1097</v>
      </c>
      <c r="B327" s="6" t="s">
        <v>1098</v>
      </c>
      <c r="C327" s="6" t="s">
        <v>1099</v>
      </c>
      <c r="D327" s="6">
        <v>33.364226841668398</v>
      </c>
      <c r="E327" s="6">
        <v>1.1784754265744799</v>
      </c>
      <c r="F327" s="6">
        <v>0.39400875966394699</v>
      </c>
      <c r="G327" s="6">
        <v>2.9909878845831002</v>
      </c>
      <c r="H327" s="6">
        <v>2.7807652569692802E-3</v>
      </c>
      <c r="I327" s="6">
        <v>2.4118802792928402E-2</v>
      </c>
    </row>
    <row r="328" spans="1:9" ht="15" x14ac:dyDescent="0.15">
      <c r="A328" s="6" t="s">
        <v>1100</v>
      </c>
      <c r="B328" s="6" t="s">
        <v>1101</v>
      </c>
      <c r="C328" s="6" t="s">
        <v>1102</v>
      </c>
      <c r="D328" s="6">
        <v>227.617157314613</v>
      </c>
      <c r="E328" s="6">
        <v>4.4354516737717704</v>
      </c>
      <c r="F328" s="6">
        <v>0.55266813988438801</v>
      </c>
      <c r="G328" s="6">
        <v>8.0255244579497997</v>
      </c>
      <c r="H328" s="6">
        <v>1.0109311177377801E-15</v>
      </c>
      <c r="I328" s="6">
        <v>2.4533910674981402E-13</v>
      </c>
    </row>
    <row r="329" spans="1:9" ht="15" x14ac:dyDescent="0.15">
      <c r="A329" s="6" t="s">
        <v>2643</v>
      </c>
      <c r="B329" s="6" t="s">
        <v>2644</v>
      </c>
      <c r="C329" s="6" t="s">
        <v>2645</v>
      </c>
      <c r="D329" s="6">
        <v>116.004610048015</v>
      </c>
      <c r="E329" s="6">
        <v>0.67582264284705496</v>
      </c>
      <c r="F329" s="6">
        <v>0.196220437195292</v>
      </c>
      <c r="G329" s="6">
        <v>3.4442010858146701</v>
      </c>
      <c r="H329" s="6">
        <v>5.7274955645055599E-4</v>
      </c>
      <c r="I329" s="6">
        <v>7.0222102626929499E-3</v>
      </c>
    </row>
    <row r="330" spans="1:9" ht="15" x14ac:dyDescent="0.15">
      <c r="A330" s="6" t="s">
        <v>2646</v>
      </c>
      <c r="B330" s="6" t="s">
        <v>2647</v>
      </c>
      <c r="C330" s="6" t="s">
        <v>2648</v>
      </c>
      <c r="D330" s="6">
        <v>68.376772739973902</v>
      </c>
      <c r="E330" s="6">
        <v>0.77705672308255302</v>
      </c>
      <c r="F330" s="6">
        <v>0.27020618500731503</v>
      </c>
      <c r="G330" s="6">
        <v>2.8757917701310798</v>
      </c>
      <c r="H330" s="6">
        <v>4.0301548226607401E-3</v>
      </c>
      <c r="I330" s="6">
        <v>3.2130411672751998E-2</v>
      </c>
    </row>
    <row r="331" spans="1:9" ht="15" x14ac:dyDescent="0.15">
      <c r="A331" s="6" t="s">
        <v>2649</v>
      </c>
      <c r="B331" s="6" t="s">
        <v>2650</v>
      </c>
      <c r="C331" s="6" t="s">
        <v>2651</v>
      </c>
      <c r="D331" s="6">
        <v>82.805822401709705</v>
      </c>
      <c r="E331" s="6">
        <v>0.77897148032812102</v>
      </c>
      <c r="F331" s="6">
        <v>0.215076829320896</v>
      </c>
      <c r="G331" s="6">
        <v>3.6218289194039199</v>
      </c>
      <c r="H331" s="6">
        <v>2.9252756133780198E-4</v>
      </c>
      <c r="I331" s="6">
        <v>4.07497313075743E-3</v>
      </c>
    </row>
    <row r="332" spans="1:9" ht="15" x14ac:dyDescent="0.15">
      <c r="A332" s="6" t="s">
        <v>1103</v>
      </c>
      <c r="B332" s="6" t="s">
        <v>1104</v>
      </c>
      <c r="C332" s="6" t="s">
        <v>1105</v>
      </c>
      <c r="D332" s="6">
        <v>16.372243167313599</v>
      </c>
      <c r="E332" s="6">
        <v>3.9835683707641301</v>
      </c>
      <c r="F332" s="6">
        <v>0.75201729260766603</v>
      </c>
      <c r="G332" s="6">
        <v>5.29717655421309</v>
      </c>
      <c r="H332" s="6">
        <v>1.1760697119638101E-7</v>
      </c>
      <c r="I332" s="6">
        <v>5.5241801992319103E-6</v>
      </c>
    </row>
    <row r="333" spans="1:9" ht="15" x14ac:dyDescent="0.15">
      <c r="A333" s="6" t="s">
        <v>2652</v>
      </c>
      <c r="B333" s="6" t="s">
        <v>2653</v>
      </c>
      <c r="C333" s="6" t="s">
        <v>2654</v>
      </c>
      <c r="D333" s="6">
        <v>182.04936691441301</v>
      </c>
      <c r="E333" s="6">
        <v>0.62864503265459204</v>
      </c>
      <c r="F333" s="6">
        <v>0.17719657668314301</v>
      </c>
      <c r="G333" s="6">
        <v>3.5477267361587601</v>
      </c>
      <c r="H333" s="6">
        <v>3.8857114000741602E-4</v>
      </c>
      <c r="I333" s="6">
        <v>5.12996799986324E-3</v>
      </c>
    </row>
    <row r="334" spans="1:9" ht="15" x14ac:dyDescent="0.15">
      <c r="A334" s="6" t="s">
        <v>1542</v>
      </c>
      <c r="B334" s="6" t="s">
        <v>1543</v>
      </c>
      <c r="C334" s="6" t="s">
        <v>1544</v>
      </c>
      <c r="D334" s="6">
        <v>886.42827319240303</v>
      </c>
      <c r="E334" s="6">
        <v>0.78643207739199805</v>
      </c>
      <c r="F334" s="6">
        <v>0.12886048210332501</v>
      </c>
      <c r="G334" s="6">
        <v>6.1029732665551499</v>
      </c>
      <c r="H334" s="6">
        <v>1.04113261590267E-9</v>
      </c>
      <c r="I334" s="6">
        <v>8.4222865274688496E-8</v>
      </c>
    </row>
    <row r="335" spans="1:9" ht="15" x14ac:dyDescent="0.15">
      <c r="A335" s="6" t="s">
        <v>1106</v>
      </c>
      <c r="B335" s="6" t="s">
        <v>1107</v>
      </c>
      <c r="C335" s="6" t="s">
        <v>1108</v>
      </c>
      <c r="D335" s="6">
        <v>216.946629055903</v>
      </c>
      <c r="E335" s="6">
        <v>2.1107650391710902</v>
      </c>
      <c r="F335" s="6">
        <v>0.22875571628952801</v>
      </c>
      <c r="G335" s="6">
        <v>9.2271575696914105</v>
      </c>
      <c r="H335" s="6">
        <v>2.7790861985364399E-20</v>
      </c>
      <c r="I335" s="6">
        <v>1.2739536992328001E-17</v>
      </c>
    </row>
    <row r="336" spans="1:9" ht="15" x14ac:dyDescent="0.15">
      <c r="A336" s="6" t="s">
        <v>2655</v>
      </c>
      <c r="B336" s="6" t="s">
        <v>2656</v>
      </c>
      <c r="C336" s="6" t="s">
        <v>2657</v>
      </c>
      <c r="D336" s="6">
        <v>251.107980765555</v>
      </c>
      <c r="E336" s="6">
        <v>0.94958355843791098</v>
      </c>
      <c r="F336" s="6">
        <v>0.173836027330211</v>
      </c>
      <c r="G336" s="6">
        <v>5.4625245009432</v>
      </c>
      <c r="H336" s="6">
        <v>4.6941072143117102E-8</v>
      </c>
      <c r="I336" s="6">
        <v>2.4514331220057399E-6</v>
      </c>
    </row>
    <row r="337" spans="1:9" ht="15" x14ac:dyDescent="0.15">
      <c r="A337" s="6" t="s">
        <v>2658</v>
      </c>
      <c r="B337" s="6" t="s">
        <v>2659</v>
      </c>
      <c r="C337" s="6" t="s">
        <v>2660</v>
      </c>
      <c r="D337" s="6">
        <v>6734.3911407406204</v>
      </c>
      <c r="E337" s="6">
        <v>0.79071635367526305</v>
      </c>
      <c r="F337" s="6">
        <v>0.13031231557925199</v>
      </c>
      <c r="G337" s="6">
        <v>6.0678559057173098</v>
      </c>
      <c r="H337" s="6">
        <v>1.29629125394284E-9</v>
      </c>
      <c r="I337" s="6">
        <v>1.03178114791321E-7</v>
      </c>
    </row>
    <row r="338" spans="1:9" ht="15" x14ac:dyDescent="0.15">
      <c r="A338" s="6" t="s">
        <v>1545</v>
      </c>
      <c r="B338" s="6" t="s">
        <v>1546</v>
      </c>
      <c r="C338" s="6"/>
      <c r="D338" s="6">
        <v>16.706634129973899</v>
      </c>
      <c r="E338" s="6">
        <v>2.4522815533803999</v>
      </c>
      <c r="F338" s="6">
        <v>0.59326338442980397</v>
      </c>
      <c r="G338" s="6">
        <v>4.1335461074128697</v>
      </c>
      <c r="H338" s="6">
        <v>3.5720859413851902E-5</v>
      </c>
      <c r="I338" s="6">
        <v>7.1888955604104904E-4</v>
      </c>
    </row>
    <row r="339" spans="1:9" ht="15" x14ac:dyDescent="0.15">
      <c r="A339" s="6" t="s">
        <v>2661</v>
      </c>
      <c r="B339" s="6" t="s">
        <v>2662</v>
      </c>
      <c r="C339" s="6" t="s">
        <v>2663</v>
      </c>
      <c r="D339" s="6">
        <v>205.83317941582499</v>
      </c>
      <c r="E339" s="6">
        <v>0.59046262165664798</v>
      </c>
      <c r="F339" s="6">
        <v>0.162168742342541</v>
      </c>
      <c r="G339" s="6">
        <v>3.6410384216302498</v>
      </c>
      <c r="H339" s="6">
        <v>2.7154060515288198E-4</v>
      </c>
      <c r="I339" s="6">
        <v>3.8431767524039098E-3</v>
      </c>
    </row>
    <row r="340" spans="1:9" ht="15" x14ac:dyDescent="0.15">
      <c r="A340" s="6" t="s">
        <v>383</v>
      </c>
      <c r="B340" s="6" t="s">
        <v>384</v>
      </c>
      <c r="C340" s="6" t="s">
        <v>385</v>
      </c>
      <c r="D340" s="6">
        <v>121.687356609999</v>
      </c>
      <c r="E340" s="6">
        <v>0.960083506138385</v>
      </c>
      <c r="F340" s="6">
        <v>0.29725702975982699</v>
      </c>
      <c r="G340" s="6">
        <v>3.2298092560303702</v>
      </c>
      <c r="H340" s="6">
        <v>1.2387283123409601E-3</v>
      </c>
      <c r="I340" s="6">
        <v>1.27764502682034E-2</v>
      </c>
    </row>
    <row r="341" spans="1:9" ht="15" x14ac:dyDescent="0.15">
      <c r="A341" s="6" t="s">
        <v>2664</v>
      </c>
      <c r="B341" s="6" t="s">
        <v>2665</v>
      </c>
      <c r="C341" s="6" t="s">
        <v>2666</v>
      </c>
      <c r="D341" s="6">
        <v>190.78055529968901</v>
      </c>
      <c r="E341" s="6">
        <v>0.687450405443367</v>
      </c>
      <c r="F341" s="6">
        <v>0.206567793796504</v>
      </c>
      <c r="G341" s="6">
        <v>3.3279650850151201</v>
      </c>
      <c r="H341" s="6">
        <v>8.7482829847798204E-4</v>
      </c>
      <c r="I341" s="6">
        <v>9.6740233451032102E-3</v>
      </c>
    </row>
    <row r="342" spans="1:9" ht="15" x14ac:dyDescent="0.15">
      <c r="A342" s="6" t="s">
        <v>2667</v>
      </c>
      <c r="B342" s="6" t="s">
        <v>2668</v>
      </c>
      <c r="C342" s="6" t="s">
        <v>2669</v>
      </c>
      <c r="D342" s="6">
        <v>302.58816102477999</v>
      </c>
      <c r="E342" s="6">
        <v>0.65511477306062205</v>
      </c>
      <c r="F342" s="6">
        <v>0.16132860473281299</v>
      </c>
      <c r="G342" s="6">
        <v>4.0607477771570801</v>
      </c>
      <c r="H342" s="6">
        <v>4.8915793559617102E-5</v>
      </c>
      <c r="I342" s="6">
        <v>9.3865236726725697E-4</v>
      </c>
    </row>
    <row r="343" spans="1:9" ht="15" x14ac:dyDescent="0.15">
      <c r="A343" s="6" t="s">
        <v>1547</v>
      </c>
      <c r="B343" s="6" t="s">
        <v>1548</v>
      </c>
      <c r="C343" s="6" t="s">
        <v>1549</v>
      </c>
      <c r="D343" s="6">
        <v>17.669053522462299</v>
      </c>
      <c r="E343" s="6">
        <v>2.60985099167846</v>
      </c>
      <c r="F343" s="6">
        <v>0.52827333065777005</v>
      </c>
      <c r="G343" s="6">
        <v>4.9403421301409303</v>
      </c>
      <c r="H343" s="6">
        <v>7.7985612037169998E-7</v>
      </c>
      <c r="I343" s="6">
        <v>2.8727021434049202E-5</v>
      </c>
    </row>
    <row r="344" spans="1:9" ht="15" x14ac:dyDescent="0.15">
      <c r="A344" s="6" t="s">
        <v>2670</v>
      </c>
      <c r="B344" s="6" t="s">
        <v>2671</v>
      </c>
      <c r="C344" s="6" t="s">
        <v>2672</v>
      </c>
      <c r="D344" s="6">
        <v>54.301228322868603</v>
      </c>
      <c r="E344" s="6">
        <v>1.11216621004979</v>
      </c>
      <c r="F344" s="6">
        <v>0.25776404165091499</v>
      </c>
      <c r="G344" s="6">
        <v>4.3146677982182302</v>
      </c>
      <c r="H344" s="6">
        <v>1.5984308503189301E-5</v>
      </c>
      <c r="I344" s="6">
        <v>3.6467794717783198E-4</v>
      </c>
    </row>
    <row r="345" spans="1:9" ht="15" x14ac:dyDescent="0.15">
      <c r="A345" s="6" t="s">
        <v>1109</v>
      </c>
      <c r="B345" s="6" t="s">
        <v>1110</v>
      </c>
      <c r="C345" s="6" t="s">
        <v>1111</v>
      </c>
      <c r="D345" s="6">
        <v>156.98933101367399</v>
      </c>
      <c r="E345" s="6">
        <v>1.5318424951276499</v>
      </c>
      <c r="F345" s="6">
        <v>0.20840955521104601</v>
      </c>
      <c r="G345" s="6">
        <v>7.35015481212666</v>
      </c>
      <c r="H345" s="6">
        <v>1.9797741920872499E-13</v>
      </c>
      <c r="I345" s="6">
        <v>3.4512204472484401E-11</v>
      </c>
    </row>
    <row r="346" spans="1:9" ht="15" x14ac:dyDescent="0.15">
      <c r="A346" s="6" t="s">
        <v>1556</v>
      </c>
      <c r="B346" s="6" t="s">
        <v>1557</v>
      </c>
      <c r="C346" s="6" t="s">
        <v>1558</v>
      </c>
      <c r="D346" s="6">
        <v>39.286552936467899</v>
      </c>
      <c r="E346" s="6">
        <v>1.5008448205245699</v>
      </c>
      <c r="F346" s="6">
        <v>0.34842217747097098</v>
      </c>
      <c r="G346" s="6">
        <v>4.3075467566917904</v>
      </c>
      <c r="H346" s="6">
        <v>1.6507520839821599E-5</v>
      </c>
      <c r="I346" s="6">
        <v>3.7454369465531002E-4</v>
      </c>
    </row>
    <row r="347" spans="1:9" ht="15" x14ac:dyDescent="0.15">
      <c r="A347" s="6" t="s">
        <v>2673</v>
      </c>
      <c r="B347" s="6" t="s">
        <v>2674</v>
      </c>
      <c r="C347" s="6" t="s">
        <v>2675</v>
      </c>
      <c r="D347" s="6">
        <v>107.621582549123</v>
      </c>
      <c r="E347" s="6">
        <v>1.14890747840553</v>
      </c>
      <c r="F347" s="6">
        <v>0.22773408727832301</v>
      </c>
      <c r="G347" s="6">
        <v>5.0449517335602199</v>
      </c>
      <c r="H347" s="6">
        <v>4.5363586694615699E-7</v>
      </c>
      <c r="I347" s="6">
        <v>1.8111777823201901E-5</v>
      </c>
    </row>
    <row r="348" spans="1:9" ht="15" x14ac:dyDescent="0.15">
      <c r="A348" s="6" t="s">
        <v>2676</v>
      </c>
      <c r="B348" s="6" t="s">
        <v>2677</v>
      </c>
      <c r="C348" s="6" t="s">
        <v>2678</v>
      </c>
      <c r="D348" s="6">
        <v>122.249871834926</v>
      </c>
      <c r="E348" s="6">
        <v>0.62133917883808898</v>
      </c>
      <c r="F348" s="6">
        <v>0.214776462581351</v>
      </c>
      <c r="G348" s="6">
        <v>2.8929575027465799</v>
      </c>
      <c r="H348" s="6">
        <v>3.8163292983031298E-3</v>
      </c>
      <c r="I348" s="6">
        <v>3.0821995252918601E-2</v>
      </c>
    </row>
    <row r="349" spans="1:9" ht="15" x14ac:dyDescent="0.15">
      <c r="A349" s="6" t="s">
        <v>1112</v>
      </c>
      <c r="B349" s="6" t="s">
        <v>1113</v>
      </c>
      <c r="C349" s="6" t="s">
        <v>1114</v>
      </c>
      <c r="D349" s="6">
        <v>3173.0053529711799</v>
      </c>
      <c r="E349" s="6">
        <v>1.03504708125434</v>
      </c>
      <c r="F349" s="6">
        <v>0.10776004422541099</v>
      </c>
      <c r="G349" s="6">
        <v>9.6051100265813307</v>
      </c>
      <c r="H349" s="6">
        <v>7.6076635383522696E-22</v>
      </c>
      <c r="I349" s="6">
        <v>4.00681070698664E-19</v>
      </c>
    </row>
    <row r="350" spans="1:9" ht="15" x14ac:dyDescent="0.15">
      <c r="A350" s="6" t="s">
        <v>1562</v>
      </c>
      <c r="B350" s="6" t="s">
        <v>1563</v>
      </c>
      <c r="C350" s="6" t="s">
        <v>1564</v>
      </c>
      <c r="D350" s="6">
        <v>62.991285704886302</v>
      </c>
      <c r="E350" s="6">
        <v>1.2715856660935001</v>
      </c>
      <c r="F350" s="6">
        <v>0.26266629081336901</v>
      </c>
      <c r="G350" s="6">
        <v>4.8410691077104904</v>
      </c>
      <c r="H350" s="6">
        <v>1.2914244769005501E-6</v>
      </c>
      <c r="I350" s="6">
        <v>4.3493770749927001E-5</v>
      </c>
    </row>
    <row r="351" spans="1:9" ht="15" x14ac:dyDescent="0.15">
      <c r="A351" s="6" t="s">
        <v>403</v>
      </c>
      <c r="B351" s="6" t="s">
        <v>404</v>
      </c>
      <c r="C351" s="6" t="s">
        <v>405</v>
      </c>
      <c r="D351" s="6">
        <v>681.52372962463505</v>
      </c>
      <c r="E351" s="6">
        <v>0.81003043198997904</v>
      </c>
      <c r="F351" s="6">
        <v>0.213469894165287</v>
      </c>
      <c r="G351" s="6">
        <v>3.79458862411194</v>
      </c>
      <c r="H351" s="6">
        <v>1.4788845162336801E-4</v>
      </c>
      <c r="I351" s="6">
        <v>2.3481916173732202E-3</v>
      </c>
    </row>
    <row r="352" spans="1:9" ht="15" x14ac:dyDescent="0.15">
      <c r="A352" s="6" t="s">
        <v>1115</v>
      </c>
      <c r="B352" s="6" t="s">
        <v>1116</v>
      </c>
      <c r="C352" s="6"/>
      <c r="D352" s="6">
        <v>52.417931056357503</v>
      </c>
      <c r="E352" s="6">
        <v>1.72691456777027</v>
      </c>
      <c r="F352" s="6">
        <v>0.29770955184594899</v>
      </c>
      <c r="G352" s="6">
        <v>5.8006689978958601</v>
      </c>
      <c r="H352" s="6">
        <v>6.6050867667207097E-9</v>
      </c>
      <c r="I352" s="6">
        <v>4.4429977669403398E-7</v>
      </c>
    </row>
    <row r="353" spans="1:9" ht="15" x14ac:dyDescent="0.15">
      <c r="A353" s="6" t="s">
        <v>2679</v>
      </c>
      <c r="B353" s="6" t="s">
        <v>2680</v>
      </c>
      <c r="C353" s="6"/>
      <c r="D353" s="6">
        <v>11.3777596221396</v>
      </c>
      <c r="E353" s="6">
        <v>2.9233281921084702</v>
      </c>
      <c r="F353" s="6">
        <v>0.691974346936026</v>
      </c>
      <c r="G353" s="6">
        <v>4.22461931580641</v>
      </c>
      <c r="H353" s="6">
        <v>2.3934501890307199E-5</v>
      </c>
      <c r="I353" s="6">
        <v>5.1204128520993702E-4</v>
      </c>
    </row>
    <row r="354" spans="1:9" ht="15" x14ac:dyDescent="0.15">
      <c r="A354" s="6" t="s">
        <v>2681</v>
      </c>
      <c r="B354" s="6" t="s">
        <v>2682</v>
      </c>
      <c r="C354" s="6" t="s">
        <v>2683</v>
      </c>
      <c r="D354" s="6">
        <v>126.775832568564</v>
      </c>
      <c r="E354" s="6">
        <v>0.714669358205407</v>
      </c>
      <c r="F354" s="6">
        <v>0.17973245797536799</v>
      </c>
      <c r="G354" s="6">
        <v>3.9762954685867098</v>
      </c>
      <c r="H354" s="6">
        <v>6.9997147379721004E-5</v>
      </c>
      <c r="I354" s="6">
        <v>1.26752698334866E-3</v>
      </c>
    </row>
    <row r="355" spans="1:9" ht="15" x14ac:dyDescent="0.15">
      <c r="A355" s="6" t="s">
        <v>2684</v>
      </c>
      <c r="B355" s="6" t="s">
        <v>2685</v>
      </c>
      <c r="C355" s="6" t="s">
        <v>2686</v>
      </c>
      <c r="D355" s="6">
        <v>14.911954652778601</v>
      </c>
      <c r="E355" s="6">
        <v>2.6895177621911301</v>
      </c>
      <c r="F355" s="6">
        <v>0.60163512651915596</v>
      </c>
      <c r="G355" s="6">
        <v>4.4703469655299397</v>
      </c>
      <c r="H355" s="6">
        <v>7.8092805063520508E-6</v>
      </c>
      <c r="I355" s="6">
        <v>2.02419821627475E-4</v>
      </c>
    </row>
    <row r="356" spans="1:9" ht="15" x14ac:dyDescent="0.15">
      <c r="A356" s="6" t="s">
        <v>2687</v>
      </c>
      <c r="B356" s="6" t="s">
        <v>2688</v>
      </c>
      <c r="C356" s="6" t="s">
        <v>2689</v>
      </c>
      <c r="D356" s="6">
        <v>39.028045928362999</v>
      </c>
      <c r="E356" s="6">
        <v>0.93053634719195499</v>
      </c>
      <c r="F356" s="6">
        <v>0.32430501911538401</v>
      </c>
      <c r="G356" s="6">
        <v>2.8693245319798102</v>
      </c>
      <c r="H356" s="6">
        <v>4.1134949826359297E-3</v>
      </c>
      <c r="I356" s="6">
        <v>3.2562381692447101E-2</v>
      </c>
    </row>
    <row r="357" spans="1:9" ht="15" x14ac:dyDescent="0.15">
      <c r="A357" s="6" t="s">
        <v>2690</v>
      </c>
      <c r="B357" s="6" t="s">
        <v>2691</v>
      </c>
      <c r="C357" s="6" t="s">
        <v>2692</v>
      </c>
      <c r="D357" s="6">
        <v>857.13373099307</v>
      </c>
      <c r="E357" s="6">
        <v>0.67666895441688801</v>
      </c>
      <c r="F357" s="6">
        <v>0.14188541575496699</v>
      </c>
      <c r="G357" s="6">
        <v>4.7691226812590797</v>
      </c>
      <c r="H357" s="6">
        <v>1.85029958003703E-6</v>
      </c>
      <c r="I357" s="6">
        <v>5.9638432036766497E-5</v>
      </c>
    </row>
    <row r="358" spans="1:9" ht="15" x14ac:dyDescent="0.15">
      <c r="A358" s="6" t="s">
        <v>2693</v>
      </c>
      <c r="B358" s="6" t="s">
        <v>2694</v>
      </c>
      <c r="C358" s="6" t="s">
        <v>2695</v>
      </c>
      <c r="D358" s="6">
        <v>622.77950460589602</v>
      </c>
      <c r="E358" s="6">
        <v>1.06974415217834</v>
      </c>
      <c r="F358" s="6">
        <v>0.103432795033307</v>
      </c>
      <c r="G358" s="6">
        <v>10.342407858492599</v>
      </c>
      <c r="H358" s="6">
        <v>4.5300969163279703E-25</v>
      </c>
      <c r="I358" s="6">
        <v>3.3981217899025001E-22</v>
      </c>
    </row>
    <row r="359" spans="1:9" ht="15" x14ac:dyDescent="0.15">
      <c r="A359" s="6" t="s">
        <v>1570</v>
      </c>
      <c r="B359" s="6" t="s">
        <v>1571</v>
      </c>
      <c r="C359" s="6" t="s">
        <v>1572</v>
      </c>
      <c r="D359" s="6">
        <v>155.90444921162899</v>
      </c>
      <c r="E359" s="6">
        <v>0.667774837379847</v>
      </c>
      <c r="F359" s="6">
        <v>0.16601622456471599</v>
      </c>
      <c r="G359" s="6">
        <v>4.0223468467055596</v>
      </c>
      <c r="H359" s="6">
        <v>5.7621121130744001E-5</v>
      </c>
      <c r="I359" s="6">
        <v>1.0813898654059399E-3</v>
      </c>
    </row>
    <row r="360" spans="1:9" ht="15" x14ac:dyDescent="0.15">
      <c r="A360" s="6" t="s">
        <v>2696</v>
      </c>
      <c r="B360" s="6" t="s">
        <v>2697</v>
      </c>
      <c r="C360" s="6" t="s">
        <v>2698</v>
      </c>
      <c r="D360" s="6">
        <v>162.11740611651399</v>
      </c>
      <c r="E360" s="6">
        <v>0.83061499966993901</v>
      </c>
      <c r="F360" s="6">
        <v>0.19202897325806101</v>
      </c>
      <c r="G360" s="6">
        <v>4.3254670666478399</v>
      </c>
      <c r="H360" s="6">
        <v>1.5220900886755599E-5</v>
      </c>
      <c r="I360" s="6">
        <v>3.5016559530738698E-4</v>
      </c>
    </row>
    <row r="361" spans="1:9" ht="15" x14ac:dyDescent="0.15">
      <c r="A361" s="6" t="s">
        <v>2699</v>
      </c>
      <c r="B361" s="6" t="s">
        <v>2700</v>
      </c>
      <c r="C361" s="6" t="s">
        <v>2701</v>
      </c>
      <c r="D361" s="6">
        <v>81.244145621359394</v>
      </c>
      <c r="E361" s="6">
        <v>0.78804304923704604</v>
      </c>
      <c r="F361" s="6">
        <v>0.253959281982025</v>
      </c>
      <c r="G361" s="6">
        <v>3.1030291276883601</v>
      </c>
      <c r="H361" s="6">
        <v>1.9155078649273499E-3</v>
      </c>
      <c r="I361" s="6">
        <v>1.79909500617619E-2</v>
      </c>
    </row>
    <row r="362" spans="1:9" ht="15" x14ac:dyDescent="0.15">
      <c r="A362" s="6" t="s">
        <v>2702</v>
      </c>
      <c r="B362" s="6" t="s">
        <v>2703</v>
      </c>
      <c r="C362" s="6"/>
      <c r="D362" s="6">
        <v>94.755700764852406</v>
      </c>
      <c r="E362" s="6">
        <v>0.89310093599083995</v>
      </c>
      <c r="F362" s="6">
        <v>0.21386570470784599</v>
      </c>
      <c r="G362" s="6">
        <v>4.17598949401855</v>
      </c>
      <c r="H362" s="6">
        <v>2.96693512879814E-5</v>
      </c>
      <c r="I362" s="6">
        <v>6.1665417446069796E-4</v>
      </c>
    </row>
    <row r="363" spans="1:9" ht="15" x14ac:dyDescent="0.15">
      <c r="A363" s="6" t="s">
        <v>1117</v>
      </c>
      <c r="B363" s="6" t="s">
        <v>1118</v>
      </c>
      <c r="C363" s="6" t="s">
        <v>1119</v>
      </c>
      <c r="D363" s="6">
        <v>10.0782663202805</v>
      </c>
      <c r="E363" s="6">
        <v>2.17443277148109</v>
      </c>
      <c r="F363" s="6">
        <v>0.72123142867928602</v>
      </c>
      <c r="G363" s="6">
        <v>3.0148890980290499</v>
      </c>
      <c r="H363" s="6">
        <v>2.57073235511002E-3</v>
      </c>
      <c r="I363" s="6">
        <v>2.26475291101862E-2</v>
      </c>
    </row>
    <row r="364" spans="1:9" ht="15" x14ac:dyDescent="0.15">
      <c r="A364" s="6" t="s">
        <v>1120</v>
      </c>
      <c r="B364" s="6" t="s">
        <v>1121</v>
      </c>
      <c r="C364" s="6" t="s">
        <v>1122</v>
      </c>
      <c r="D364" s="6">
        <v>19.9902218910408</v>
      </c>
      <c r="E364" s="6">
        <v>6.7139352892623103</v>
      </c>
      <c r="F364" s="6">
        <v>1.2291821071923299</v>
      </c>
      <c r="G364" s="6">
        <v>5.4621160281922299</v>
      </c>
      <c r="H364" s="6">
        <v>4.7049238812914602E-8</v>
      </c>
      <c r="I364" s="6">
        <v>2.4519091738418702E-6</v>
      </c>
    </row>
    <row r="365" spans="1:9" ht="15" x14ac:dyDescent="0.15">
      <c r="A365" s="6" t="s">
        <v>2704</v>
      </c>
      <c r="B365" s="6" t="s">
        <v>2705</v>
      </c>
      <c r="C365" s="6" t="s">
        <v>2706</v>
      </c>
      <c r="D365" s="6">
        <v>2392.6327951805401</v>
      </c>
      <c r="E365" s="6">
        <v>0.80419094676313496</v>
      </c>
      <c r="F365" s="6">
        <v>0.13040920549461499</v>
      </c>
      <c r="G365" s="6">
        <v>6.1666731555721297</v>
      </c>
      <c r="H365" s="6">
        <v>6.9741703475643096E-10</v>
      </c>
      <c r="I365" s="6">
        <v>5.75462042612023E-8</v>
      </c>
    </row>
    <row r="366" spans="1:9" ht="15" x14ac:dyDescent="0.15">
      <c r="A366" s="6" t="s">
        <v>2707</v>
      </c>
      <c r="B366" s="6" t="s">
        <v>2708</v>
      </c>
      <c r="C366" s="6" t="s">
        <v>2709</v>
      </c>
      <c r="D366" s="6">
        <v>375.00481799180699</v>
      </c>
      <c r="E366" s="6">
        <v>0.64277636213717004</v>
      </c>
      <c r="F366" s="6">
        <v>0.16255668971303699</v>
      </c>
      <c r="G366" s="6">
        <v>3.9541673939834001</v>
      </c>
      <c r="H366" s="6">
        <v>7.6801627778334605E-5</v>
      </c>
      <c r="I366" s="6">
        <v>1.3786421276467699E-3</v>
      </c>
    </row>
    <row r="367" spans="1:9" ht="15" x14ac:dyDescent="0.15">
      <c r="A367" s="6" t="s">
        <v>1123</v>
      </c>
      <c r="B367" s="6" t="s">
        <v>1124</v>
      </c>
      <c r="C367" s="6"/>
      <c r="D367" s="6">
        <v>8.5153406474801905</v>
      </c>
      <c r="E367" s="6">
        <v>4.4859140370303701</v>
      </c>
      <c r="F367" s="6">
        <v>1.3478772003097199</v>
      </c>
      <c r="G367" s="6">
        <v>3.3281325895263798</v>
      </c>
      <c r="H367" s="6">
        <v>8.7430244653794798E-4</v>
      </c>
      <c r="I367" s="6">
        <v>9.6740233451032102E-3</v>
      </c>
    </row>
    <row r="368" spans="1:9" ht="15" x14ac:dyDescent="0.15">
      <c r="A368" s="6" t="s">
        <v>2710</v>
      </c>
      <c r="B368" s="6" t="s">
        <v>2711</v>
      </c>
      <c r="C368" s="6" t="s">
        <v>2712</v>
      </c>
      <c r="D368" s="6">
        <v>165.12761814595601</v>
      </c>
      <c r="E368" s="6">
        <v>0.72897700094443296</v>
      </c>
      <c r="F368" s="6">
        <v>0.18224983752631799</v>
      </c>
      <c r="G368" s="6">
        <v>3.9998773707502702</v>
      </c>
      <c r="H368" s="6">
        <v>6.3375314717948204E-5</v>
      </c>
      <c r="I368" s="6">
        <v>1.1663885059688399E-3</v>
      </c>
    </row>
    <row r="369" spans="1:9" ht="15" x14ac:dyDescent="0.15">
      <c r="A369" s="6" t="s">
        <v>2713</v>
      </c>
      <c r="B369" s="6" t="s">
        <v>2714</v>
      </c>
      <c r="C369" s="6" t="s">
        <v>2715</v>
      </c>
      <c r="D369" s="6">
        <v>23.3246023759685</v>
      </c>
      <c r="E369" s="6">
        <v>1.88306678254615</v>
      </c>
      <c r="F369" s="6">
        <v>0.481199947625507</v>
      </c>
      <c r="G369" s="6">
        <v>3.91327304135877</v>
      </c>
      <c r="H369" s="6">
        <v>9.1053479052236299E-5</v>
      </c>
      <c r="I369" s="6">
        <v>1.57838782945312E-3</v>
      </c>
    </row>
    <row r="370" spans="1:9" ht="15" x14ac:dyDescent="0.15">
      <c r="A370" s="6" t="s">
        <v>1125</v>
      </c>
      <c r="B370" s="6" t="s">
        <v>1126</v>
      </c>
      <c r="C370" s="6"/>
      <c r="D370" s="6">
        <v>392.79568176137798</v>
      </c>
      <c r="E370" s="6">
        <v>1.2298328065755499</v>
      </c>
      <c r="F370" s="6">
        <v>0.15242702184748599</v>
      </c>
      <c r="G370" s="6">
        <v>8.06833848532502</v>
      </c>
      <c r="H370" s="6">
        <v>7.1261257542422798E-16</v>
      </c>
      <c r="I370" s="6">
        <v>1.8000011930664601E-13</v>
      </c>
    </row>
    <row r="371" spans="1:9" ht="15" x14ac:dyDescent="0.15">
      <c r="A371" s="6" t="s">
        <v>2716</v>
      </c>
      <c r="B371" s="6" t="s">
        <v>2717</v>
      </c>
      <c r="C371" s="6" t="s">
        <v>2718</v>
      </c>
      <c r="D371" s="6">
        <v>27.2926739708718</v>
      </c>
      <c r="E371" s="6">
        <v>1.4094798438793199</v>
      </c>
      <c r="F371" s="6">
        <v>0.42728664353130502</v>
      </c>
      <c r="G371" s="6">
        <v>3.2986751755933401</v>
      </c>
      <c r="H371" s="6">
        <v>9.7142247789480695E-4</v>
      </c>
      <c r="I371" s="6">
        <v>1.05190691241505E-2</v>
      </c>
    </row>
    <row r="372" spans="1:9" ht="15" x14ac:dyDescent="0.15">
      <c r="A372" s="6" t="s">
        <v>1127</v>
      </c>
      <c r="B372" s="6" t="s">
        <v>1128</v>
      </c>
      <c r="C372" s="6"/>
      <c r="D372" s="6">
        <v>12.0617656600248</v>
      </c>
      <c r="E372" s="6">
        <v>3.97083933108118</v>
      </c>
      <c r="F372" s="6">
        <v>0.95797828240609295</v>
      </c>
      <c r="G372" s="6">
        <v>4.1450201993179601</v>
      </c>
      <c r="H372" s="6">
        <v>3.3978375675229002E-5</v>
      </c>
      <c r="I372" s="6">
        <v>6.9055887640773401E-4</v>
      </c>
    </row>
    <row r="373" spans="1:9" ht="15" x14ac:dyDescent="0.15">
      <c r="A373" s="6" t="s">
        <v>1576</v>
      </c>
      <c r="B373" s="6" t="s">
        <v>1577</v>
      </c>
      <c r="C373" s="6" t="s">
        <v>1578</v>
      </c>
      <c r="D373" s="6">
        <v>695.68121864788202</v>
      </c>
      <c r="E373" s="6">
        <v>1.0585436936852901</v>
      </c>
      <c r="F373" s="6">
        <v>0.14781330486105099</v>
      </c>
      <c r="G373" s="6">
        <v>7.1613559732011698</v>
      </c>
      <c r="H373" s="6">
        <v>7.9882913954700499E-13</v>
      </c>
      <c r="I373" s="6">
        <v>1.2206306494041099E-10</v>
      </c>
    </row>
    <row r="374" spans="1:9" ht="15" x14ac:dyDescent="0.15">
      <c r="A374" s="6" t="s">
        <v>2719</v>
      </c>
      <c r="B374" s="6" t="s">
        <v>2720</v>
      </c>
      <c r="C374" s="6" t="s">
        <v>2721</v>
      </c>
      <c r="D374" s="6">
        <v>77.741438647215105</v>
      </c>
      <c r="E374" s="6">
        <v>0.78927766130711496</v>
      </c>
      <c r="F374" s="6">
        <v>0.21998400145616601</v>
      </c>
      <c r="G374" s="6">
        <v>3.58788664667683</v>
      </c>
      <c r="H374" s="6">
        <v>3.3336915550886802E-4</v>
      </c>
      <c r="I374" s="6">
        <v>4.5416731290404602E-3</v>
      </c>
    </row>
    <row r="375" spans="1:9" ht="15" x14ac:dyDescent="0.15">
      <c r="A375" s="6" t="s">
        <v>2722</v>
      </c>
      <c r="B375" s="6" t="s">
        <v>2723</v>
      </c>
      <c r="C375" s="6" t="s">
        <v>2724</v>
      </c>
      <c r="D375" s="6">
        <v>145.09136966348299</v>
      </c>
      <c r="E375" s="6">
        <v>0.81470972974268097</v>
      </c>
      <c r="F375" s="6">
        <v>0.18623925102269501</v>
      </c>
      <c r="G375" s="6">
        <v>4.3745328939461903</v>
      </c>
      <c r="H375" s="6">
        <v>1.2169277301215E-5</v>
      </c>
      <c r="I375" s="6">
        <v>2.9133296935616602E-4</v>
      </c>
    </row>
    <row r="376" spans="1:9" ht="15" x14ac:dyDescent="0.15">
      <c r="A376" s="6" t="s">
        <v>2725</v>
      </c>
      <c r="B376" s="6" t="s">
        <v>2726</v>
      </c>
      <c r="C376" s="6" t="s">
        <v>2727</v>
      </c>
      <c r="D376" s="6">
        <v>148.08319557603701</v>
      </c>
      <c r="E376" s="6">
        <v>0.61235160979638303</v>
      </c>
      <c r="F376" s="6">
        <v>0.186132472118375</v>
      </c>
      <c r="G376" s="6">
        <v>3.2898698589623101</v>
      </c>
      <c r="H376" s="6">
        <v>1.00233729994574E-3</v>
      </c>
      <c r="I376" s="6">
        <v>1.0786331901994401E-2</v>
      </c>
    </row>
    <row r="377" spans="1:9" ht="15" x14ac:dyDescent="0.15">
      <c r="A377" s="6" t="s">
        <v>1579</v>
      </c>
      <c r="B377" s="6" t="s">
        <v>1580</v>
      </c>
      <c r="C377" s="6"/>
      <c r="D377" s="6">
        <v>1076.8614592421</v>
      </c>
      <c r="E377" s="6">
        <v>0.98742952911985105</v>
      </c>
      <c r="F377" s="6">
        <v>0.22144324999645301</v>
      </c>
      <c r="G377" s="6">
        <v>4.4590635710759701</v>
      </c>
      <c r="H377" s="6">
        <v>8.2318505439704708E-6</v>
      </c>
      <c r="I377" s="6">
        <v>2.11380942287806E-4</v>
      </c>
    </row>
    <row r="378" spans="1:9" ht="15" x14ac:dyDescent="0.15">
      <c r="A378" s="6" t="s">
        <v>1129</v>
      </c>
      <c r="B378" s="6" t="s">
        <v>1130</v>
      </c>
      <c r="C378" s="6"/>
      <c r="D378" s="6">
        <v>10.2558319887998</v>
      </c>
      <c r="E378" s="6">
        <v>3.99377819800499</v>
      </c>
      <c r="F378" s="6">
        <v>0.87820719224342403</v>
      </c>
      <c r="G378" s="6">
        <v>4.54764915760106</v>
      </c>
      <c r="H378" s="6">
        <v>5.4248471251024002E-6</v>
      </c>
      <c r="I378" s="6">
        <v>1.4920740637198299E-4</v>
      </c>
    </row>
    <row r="379" spans="1:9" ht="15" x14ac:dyDescent="0.15">
      <c r="A379" s="6" t="s">
        <v>1581</v>
      </c>
      <c r="B379" s="6" t="s">
        <v>1582</v>
      </c>
      <c r="C379" s="6"/>
      <c r="D379" s="6">
        <v>5.6049853039728497</v>
      </c>
      <c r="E379" s="6">
        <v>2.5482716606532101</v>
      </c>
      <c r="F379" s="6">
        <v>0.91775568088028503</v>
      </c>
      <c r="G379" s="6">
        <v>2.7766340364234798</v>
      </c>
      <c r="H379" s="6">
        <v>5.4924983168412201E-3</v>
      </c>
      <c r="I379" s="6">
        <v>4.0500835071518498E-2</v>
      </c>
    </row>
    <row r="380" spans="1:9" ht="15" x14ac:dyDescent="0.15">
      <c r="A380" s="6" t="s">
        <v>427</v>
      </c>
      <c r="B380" s="6" t="s">
        <v>428</v>
      </c>
      <c r="C380" s="6" t="s">
        <v>429</v>
      </c>
      <c r="D380" s="6">
        <v>53.659582601506997</v>
      </c>
      <c r="E380" s="6">
        <v>0.92432985154029101</v>
      </c>
      <c r="F380" s="6">
        <v>0.28361471301494401</v>
      </c>
      <c r="G380" s="6">
        <v>3.25910402078325</v>
      </c>
      <c r="H380" s="6">
        <v>1.1176468070529101E-3</v>
      </c>
      <c r="I380" s="6">
        <v>1.1722978416011699E-2</v>
      </c>
    </row>
    <row r="381" spans="1:9" ht="15" x14ac:dyDescent="0.15">
      <c r="A381" s="6" t="s">
        <v>2728</v>
      </c>
      <c r="B381" s="6" t="s">
        <v>2729</v>
      </c>
      <c r="C381" s="6"/>
      <c r="D381" s="6">
        <v>52.411384800061398</v>
      </c>
      <c r="E381" s="6">
        <v>0.85734540180904795</v>
      </c>
      <c r="F381" s="6">
        <v>0.301925303741503</v>
      </c>
      <c r="G381" s="6">
        <v>2.83959440028609</v>
      </c>
      <c r="H381" s="6">
        <v>4.5170927641359796E-3</v>
      </c>
      <c r="I381" s="6">
        <v>3.5030110991046998E-2</v>
      </c>
    </row>
    <row r="382" spans="1:9" ht="15" x14ac:dyDescent="0.15">
      <c r="A382" s="6" t="s">
        <v>1131</v>
      </c>
      <c r="B382" s="6" t="s">
        <v>1132</v>
      </c>
      <c r="C382" s="6" t="s">
        <v>1133</v>
      </c>
      <c r="D382" s="6">
        <v>603.633903562809</v>
      </c>
      <c r="E382" s="6">
        <v>1.2220884338058</v>
      </c>
      <c r="F382" s="6">
        <v>0.14520215318388899</v>
      </c>
      <c r="G382" s="6">
        <v>8.4164622012051709</v>
      </c>
      <c r="H382" s="6">
        <v>3.8802413095207799E-17</v>
      </c>
      <c r="I382" s="6">
        <v>1.2474219918945101E-14</v>
      </c>
    </row>
    <row r="383" spans="1:9" ht="15" x14ac:dyDescent="0.15">
      <c r="A383" s="6" t="s">
        <v>2730</v>
      </c>
      <c r="B383" s="6" t="s">
        <v>2731</v>
      </c>
      <c r="C383" s="6" t="s">
        <v>2732</v>
      </c>
      <c r="D383" s="6">
        <v>922.82090761653706</v>
      </c>
      <c r="E383" s="6">
        <v>0.67402432300843396</v>
      </c>
      <c r="F383" s="6">
        <v>0.130942526818633</v>
      </c>
      <c r="G383" s="6">
        <v>5.1474821769860801</v>
      </c>
      <c r="H383" s="6">
        <v>2.6400607963259E-7</v>
      </c>
      <c r="I383" s="6">
        <v>1.1152229514036E-5</v>
      </c>
    </row>
    <row r="384" spans="1:9" ht="15" x14ac:dyDescent="0.15">
      <c r="A384" s="6" t="s">
        <v>2733</v>
      </c>
      <c r="B384" s="6" t="s">
        <v>2734</v>
      </c>
      <c r="C384" s="6" t="s">
        <v>2735</v>
      </c>
      <c r="D384" s="6">
        <v>83.285983635238694</v>
      </c>
      <c r="E384" s="6">
        <v>0.760699963159577</v>
      </c>
      <c r="F384" s="6">
        <v>0.22626414789087401</v>
      </c>
      <c r="G384" s="6">
        <v>3.3619995489805099</v>
      </c>
      <c r="H384" s="6">
        <v>7.7380249987222996E-4</v>
      </c>
      <c r="I384" s="6">
        <v>8.8270539547636705E-3</v>
      </c>
    </row>
    <row r="385" spans="1:9" ht="15" x14ac:dyDescent="0.15">
      <c r="A385" s="6" t="s">
        <v>2736</v>
      </c>
      <c r="B385" s="6" t="s">
        <v>2737</v>
      </c>
      <c r="C385" s="6" t="s">
        <v>2738</v>
      </c>
      <c r="D385" s="6">
        <v>217.735308966557</v>
      </c>
      <c r="E385" s="6">
        <v>0.93539644965150803</v>
      </c>
      <c r="F385" s="6">
        <v>0.16975010793307099</v>
      </c>
      <c r="G385" s="6">
        <v>5.5104321348668304</v>
      </c>
      <c r="H385" s="6">
        <v>3.5795380449040097E-8</v>
      </c>
      <c r="I385" s="6">
        <v>1.9137772087160699E-6</v>
      </c>
    </row>
    <row r="386" spans="1:9" ht="15" x14ac:dyDescent="0.15">
      <c r="A386" s="6" t="s">
        <v>2739</v>
      </c>
      <c r="B386" s="6" t="s">
        <v>2740</v>
      </c>
      <c r="C386" s="6" t="s">
        <v>2741</v>
      </c>
      <c r="D386" s="6">
        <v>673.79326524444502</v>
      </c>
      <c r="E386" s="6">
        <v>0.73058548341539198</v>
      </c>
      <c r="F386" s="6">
        <v>0.14351273199961501</v>
      </c>
      <c r="G386" s="6">
        <v>5.0907363634980696</v>
      </c>
      <c r="H386" s="6">
        <v>3.5667565274554802E-7</v>
      </c>
      <c r="I386" s="6">
        <v>1.4569552983602801E-5</v>
      </c>
    </row>
    <row r="387" spans="1:9" ht="15" x14ac:dyDescent="0.15">
      <c r="A387" s="6" t="s">
        <v>2742</v>
      </c>
      <c r="B387" s="6" t="s">
        <v>2743</v>
      </c>
      <c r="C387" s="6" t="s">
        <v>2744</v>
      </c>
      <c r="D387" s="6">
        <v>1188.6145074702399</v>
      </c>
      <c r="E387" s="6">
        <v>0.62717599573110605</v>
      </c>
      <c r="F387" s="6">
        <v>9.7899758727504602E-2</v>
      </c>
      <c r="G387" s="6">
        <v>6.4063078794381498</v>
      </c>
      <c r="H387" s="6">
        <v>1.4908576209974901E-10</v>
      </c>
      <c r="I387" s="6">
        <v>1.39790490720348E-8</v>
      </c>
    </row>
    <row r="388" spans="1:9" ht="15" x14ac:dyDescent="0.15">
      <c r="A388" s="6" t="s">
        <v>2745</v>
      </c>
      <c r="B388" s="6" t="s">
        <v>2746</v>
      </c>
      <c r="C388" s="6" t="s">
        <v>2747</v>
      </c>
      <c r="D388" s="6">
        <v>134.198376061929</v>
      </c>
      <c r="E388" s="6">
        <v>0.63067463031752402</v>
      </c>
      <c r="F388" s="6">
        <v>0.227253914219882</v>
      </c>
      <c r="G388" s="6">
        <v>2.7751980971703198</v>
      </c>
      <c r="H388" s="6">
        <v>5.5168093105592798E-3</v>
      </c>
      <c r="I388" s="6">
        <v>4.0667986204164501E-2</v>
      </c>
    </row>
    <row r="389" spans="1:9" ht="15" x14ac:dyDescent="0.15">
      <c r="A389" s="6" t="s">
        <v>2748</v>
      </c>
      <c r="B389" s="6" t="s">
        <v>2749</v>
      </c>
      <c r="C389" s="6" t="s">
        <v>2750</v>
      </c>
      <c r="D389" s="6">
        <v>793.71322074772104</v>
      </c>
      <c r="E389" s="6">
        <v>0.67551883696943704</v>
      </c>
      <c r="F389" s="6">
        <v>0.12046273268963301</v>
      </c>
      <c r="G389" s="6">
        <v>5.6076997581474703</v>
      </c>
      <c r="H389" s="6">
        <v>2.0503330596332401E-8</v>
      </c>
      <c r="I389" s="6">
        <v>1.1858398261252601E-6</v>
      </c>
    </row>
    <row r="390" spans="1:9" ht="15" x14ac:dyDescent="0.15">
      <c r="A390" s="6" t="s">
        <v>2751</v>
      </c>
      <c r="B390" s="6" t="s">
        <v>2752</v>
      </c>
      <c r="C390" s="6" t="s">
        <v>2753</v>
      </c>
      <c r="D390" s="6">
        <v>1568.5449846336901</v>
      </c>
      <c r="E390" s="6">
        <v>0.74757411876198798</v>
      </c>
      <c r="F390" s="6">
        <v>0.122861890468386</v>
      </c>
      <c r="G390" s="6">
        <v>6.0846704857951899</v>
      </c>
      <c r="H390" s="6">
        <v>1.1673113296785201E-9</v>
      </c>
      <c r="I390" s="6">
        <v>9.3816963165136601E-8</v>
      </c>
    </row>
    <row r="391" spans="1:9" ht="15" x14ac:dyDescent="0.15">
      <c r="A391" s="6" t="s">
        <v>1134</v>
      </c>
      <c r="B391" s="6" t="s">
        <v>1135</v>
      </c>
      <c r="C391" s="6" t="s">
        <v>1136</v>
      </c>
      <c r="D391" s="6">
        <v>111.108758256705</v>
      </c>
      <c r="E391" s="6">
        <v>1.0495823559124799</v>
      </c>
      <c r="F391" s="6">
        <v>0.21294597985598099</v>
      </c>
      <c r="G391" s="6">
        <v>4.9288667324094497</v>
      </c>
      <c r="H391" s="6">
        <v>8.2707965062511505E-7</v>
      </c>
      <c r="I391" s="6">
        <v>3.00639202225758E-5</v>
      </c>
    </row>
    <row r="392" spans="1:9" ht="15" x14ac:dyDescent="0.15">
      <c r="A392" s="6" t="s">
        <v>2754</v>
      </c>
      <c r="B392" s="6" t="s">
        <v>2755</v>
      </c>
      <c r="C392" s="6" t="s">
        <v>2756</v>
      </c>
      <c r="D392" s="6">
        <v>91.168995533895298</v>
      </c>
      <c r="E392" s="6">
        <v>0.73430203740465905</v>
      </c>
      <c r="F392" s="6">
        <v>0.204856724558548</v>
      </c>
      <c r="G392" s="6">
        <v>3.5844663580706402</v>
      </c>
      <c r="H392" s="6">
        <v>3.3776809589151598E-4</v>
      </c>
      <c r="I392" s="6">
        <v>4.59401727785636E-3</v>
      </c>
    </row>
    <row r="393" spans="1:9" ht="15" x14ac:dyDescent="0.15">
      <c r="A393" s="6" t="s">
        <v>2757</v>
      </c>
      <c r="B393" s="6" t="s">
        <v>2758</v>
      </c>
      <c r="C393" s="6" t="s">
        <v>2759</v>
      </c>
      <c r="D393" s="6">
        <v>126.94657233123399</v>
      </c>
      <c r="E393" s="6">
        <v>1.24703271600349</v>
      </c>
      <c r="F393" s="6">
        <v>0.207823619269253</v>
      </c>
      <c r="G393" s="6">
        <v>6.0004378731747998</v>
      </c>
      <c r="H393" s="6">
        <v>1.96786134158204E-9</v>
      </c>
      <c r="I393" s="6">
        <v>1.4672421581181199E-7</v>
      </c>
    </row>
    <row r="394" spans="1:9" ht="15" x14ac:dyDescent="0.15">
      <c r="A394" s="6" t="s">
        <v>2760</v>
      </c>
      <c r="B394" s="6" t="s">
        <v>2761</v>
      </c>
      <c r="C394" s="6" t="s">
        <v>2762</v>
      </c>
      <c r="D394" s="6">
        <v>311.00078896277699</v>
      </c>
      <c r="E394" s="6">
        <v>0.75679865737854801</v>
      </c>
      <c r="F394" s="6">
        <v>0.13487378166390199</v>
      </c>
      <c r="G394" s="6">
        <v>5.61116214020341</v>
      </c>
      <c r="H394" s="6">
        <v>2.0097234946381299E-8</v>
      </c>
      <c r="I394" s="6">
        <v>1.17055753850052E-6</v>
      </c>
    </row>
    <row r="395" spans="1:9" ht="15" x14ac:dyDescent="0.15">
      <c r="A395" s="6" t="s">
        <v>2763</v>
      </c>
      <c r="B395" s="6" t="s">
        <v>2764</v>
      </c>
      <c r="C395" s="6" t="s">
        <v>2765</v>
      </c>
      <c r="D395" s="6">
        <v>357.44460315932798</v>
      </c>
      <c r="E395" s="6">
        <v>0.696065259985998</v>
      </c>
      <c r="F395" s="6">
        <v>0.14695444768412699</v>
      </c>
      <c r="G395" s="6">
        <v>4.73660560095579</v>
      </c>
      <c r="H395" s="6">
        <v>2.1732752100928599E-6</v>
      </c>
      <c r="I395" s="6">
        <v>6.8618947130916596E-5</v>
      </c>
    </row>
    <row r="396" spans="1:9" ht="15" x14ac:dyDescent="0.15">
      <c r="A396" s="6" t="s">
        <v>1137</v>
      </c>
      <c r="B396" s="6" t="s">
        <v>1138</v>
      </c>
      <c r="C396" s="6" t="s">
        <v>1139</v>
      </c>
      <c r="D396" s="6">
        <v>64.281750306928004</v>
      </c>
      <c r="E396" s="6">
        <v>1.13376579530248</v>
      </c>
      <c r="F396" s="6">
        <v>0.27765449693653499</v>
      </c>
      <c r="G396" s="6">
        <v>4.0833691073320901</v>
      </c>
      <c r="H396" s="6">
        <v>4.4387435470232703E-5</v>
      </c>
      <c r="I396" s="6">
        <v>8.6381020253941797E-4</v>
      </c>
    </row>
    <row r="397" spans="1:9" ht="15" x14ac:dyDescent="0.15">
      <c r="A397" s="6" t="s">
        <v>2766</v>
      </c>
      <c r="B397" s="6" t="s">
        <v>2767</v>
      </c>
      <c r="C397" s="6" t="s">
        <v>2768</v>
      </c>
      <c r="D397" s="6">
        <v>690.20207086882294</v>
      </c>
      <c r="E397" s="6">
        <v>0.71064935952868902</v>
      </c>
      <c r="F397" s="6">
        <v>0.15068065873206499</v>
      </c>
      <c r="G397" s="6">
        <v>4.7162613006115199</v>
      </c>
      <c r="H397" s="6">
        <v>2.40217890820062E-6</v>
      </c>
      <c r="I397" s="6">
        <v>7.5080223097977503E-5</v>
      </c>
    </row>
    <row r="398" spans="1:9" ht="15" x14ac:dyDescent="0.15">
      <c r="A398" s="6" t="s">
        <v>2769</v>
      </c>
      <c r="B398" s="6" t="s">
        <v>2770</v>
      </c>
      <c r="C398" s="6" t="s">
        <v>2771</v>
      </c>
      <c r="D398" s="6">
        <v>298.25792002992</v>
      </c>
      <c r="E398" s="6">
        <v>0.83189291568400403</v>
      </c>
      <c r="F398" s="6">
        <v>0.16971259024417501</v>
      </c>
      <c r="G398" s="6">
        <v>4.9017749036009404</v>
      </c>
      <c r="H398" s="6">
        <v>9.4974625710760004E-7</v>
      </c>
      <c r="I398" s="6">
        <v>3.3633789482748999E-5</v>
      </c>
    </row>
    <row r="399" spans="1:9" ht="15" x14ac:dyDescent="0.15">
      <c r="A399" s="6" t="s">
        <v>2772</v>
      </c>
      <c r="B399" s="6" t="s">
        <v>2773</v>
      </c>
      <c r="C399" s="6" t="s">
        <v>2774</v>
      </c>
      <c r="D399" s="6">
        <v>198.90034219431601</v>
      </c>
      <c r="E399" s="6">
        <v>0.72532379280022397</v>
      </c>
      <c r="F399" s="6">
        <v>0.17853844558301599</v>
      </c>
      <c r="G399" s="6">
        <v>4.0625636144175203</v>
      </c>
      <c r="H399" s="6">
        <v>4.8536714607352802E-5</v>
      </c>
      <c r="I399" s="6">
        <v>9.3354921009356005E-4</v>
      </c>
    </row>
    <row r="400" spans="1:9" ht="15" x14ac:dyDescent="0.15">
      <c r="A400" s="6" t="s">
        <v>2775</v>
      </c>
      <c r="B400" s="6" t="s">
        <v>2776</v>
      </c>
      <c r="C400" s="6" t="s">
        <v>2777</v>
      </c>
      <c r="D400" s="6">
        <v>1663.8898512943499</v>
      </c>
      <c r="E400" s="6">
        <v>0.69746210831137101</v>
      </c>
      <c r="F400" s="6">
        <v>9.1041400103951703E-2</v>
      </c>
      <c r="G400" s="6">
        <v>7.6609334601072003</v>
      </c>
      <c r="H400" s="6">
        <v>1.8458648122278301E-14</v>
      </c>
      <c r="I400" s="6">
        <v>3.7148404521860003E-12</v>
      </c>
    </row>
    <row r="401" spans="1:9" ht="15" x14ac:dyDescent="0.15">
      <c r="A401" s="6" t="s">
        <v>2778</v>
      </c>
      <c r="B401" s="6" t="s">
        <v>2779</v>
      </c>
      <c r="C401" s="6" t="s">
        <v>2780</v>
      </c>
      <c r="D401" s="6">
        <v>83.976283209916602</v>
      </c>
      <c r="E401" s="6">
        <v>0.76459971098328205</v>
      </c>
      <c r="F401" s="6">
        <v>0.23305114866160001</v>
      </c>
      <c r="G401" s="6">
        <v>3.2808236105006898</v>
      </c>
      <c r="H401" s="6">
        <v>1.0350445207442699E-3</v>
      </c>
      <c r="I401" s="6">
        <v>1.1045656560870899E-2</v>
      </c>
    </row>
    <row r="402" spans="1:9" ht="15" x14ac:dyDescent="0.15">
      <c r="A402" s="6" t="s">
        <v>2781</v>
      </c>
      <c r="B402" s="6" t="s">
        <v>2782</v>
      </c>
      <c r="C402" s="6" t="s">
        <v>2783</v>
      </c>
      <c r="D402" s="6">
        <v>230.59883577430699</v>
      </c>
      <c r="E402" s="6">
        <v>0.60757257086820404</v>
      </c>
      <c r="F402" s="6">
        <v>0.15095924153396501</v>
      </c>
      <c r="G402" s="6">
        <v>4.0247457836591201</v>
      </c>
      <c r="H402" s="6">
        <v>5.7036896193355902E-5</v>
      </c>
      <c r="I402" s="6">
        <v>1.07286575104129E-3</v>
      </c>
    </row>
    <row r="403" spans="1:9" ht="15" x14ac:dyDescent="0.15">
      <c r="A403" s="6" t="s">
        <v>2784</v>
      </c>
      <c r="B403" s="6" t="s">
        <v>2785</v>
      </c>
      <c r="C403" s="6" t="s">
        <v>2786</v>
      </c>
      <c r="D403" s="6">
        <v>111.942704684155</v>
      </c>
      <c r="E403" s="6">
        <v>0.674277080374028</v>
      </c>
      <c r="F403" s="6">
        <v>0.20922058301951801</v>
      </c>
      <c r="G403" s="6">
        <v>3.2228047099511401</v>
      </c>
      <c r="H403" s="6">
        <v>1.2694206846653601E-3</v>
      </c>
      <c r="I403" s="6">
        <v>1.30441011325057E-2</v>
      </c>
    </row>
    <row r="404" spans="1:9" ht="15" x14ac:dyDescent="0.15">
      <c r="A404" s="6" t="s">
        <v>1594</v>
      </c>
      <c r="B404" s="6" t="s">
        <v>1595</v>
      </c>
      <c r="C404" s="6" t="s">
        <v>1596</v>
      </c>
      <c r="D404" s="6">
        <v>144.67441902097801</v>
      </c>
      <c r="E404" s="6">
        <v>1.0399383351809399</v>
      </c>
      <c r="F404" s="6">
        <v>0.20236215193641199</v>
      </c>
      <c r="G404" s="6">
        <v>5.1389962264669098</v>
      </c>
      <c r="H404" s="6">
        <v>2.7620994515242498E-7</v>
      </c>
      <c r="I404" s="6">
        <v>1.16083208528066E-5</v>
      </c>
    </row>
    <row r="405" spans="1:9" ht="15" x14ac:dyDescent="0.15">
      <c r="A405" s="6" t="s">
        <v>2787</v>
      </c>
      <c r="B405" s="6" t="s">
        <v>2788</v>
      </c>
      <c r="C405" s="6" t="s">
        <v>2789</v>
      </c>
      <c r="D405" s="6">
        <v>520.74558951795404</v>
      </c>
      <c r="E405" s="6">
        <v>0.77871482817007898</v>
      </c>
      <c r="F405" s="6">
        <v>0.18753111798894501</v>
      </c>
      <c r="G405" s="6">
        <v>4.15245659771508</v>
      </c>
      <c r="H405" s="6">
        <v>3.2892515157279299E-5</v>
      </c>
      <c r="I405" s="6">
        <v>6.7172922111431905E-4</v>
      </c>
    </row>
    <row r="406" spans="1:9" ht="15" x14ac:dyDescent="0.15">
      <c r="A406" s="6" t="s">
        <v>2790</v>
      </c>
      <c r="B406" s="6" t="s">
        <v>2791</v>
      </c>
      <c r="C406" s="6" t="s">
        <v>2792</v>
      </c>
      <c r="D406" s="6">
        <v>206.705468412264</v>
      </c>
      <c r="E406" s="6">
        <v>0.61907635586142995</v>
      </c>
      <c r="F406" s="6">
        <v>0.164699039806841</v>
      </c>
      <c r="G406" s="6">
        <v>3.7588340319863698</v>
      </c>
      <c r="H406" s="6">
        <v>1.70707023580398E-4</v>
      </c>
      <c r="I406" s="6">
        <v>2.6392924033133099E-3</v>
      </c>
    </row>
    <row r="407" spans="1:9" ht="15" x14ac:dyDescent="0.15">
      <c r="A407" s="6" t="s">
        <v>1140</v>
      </c>
      <c r="B407" s="6" t="s">
        <v>1141</v>
      </c>
      <c r="C407" s="6" t="s">
        <v>1142</v>
      </c>
      <c r="D407" s="6">
        <v>206.98209933673999</v>
      </c>
      <c r="E407" s="6">
        <v>2.3842350512299002</v>
      </c>
      <c r="F407" s="6">
        <v>0.19118724304766899</v>
      </c>
      <c r="G407" s="6">
        <v>12.4706806438724</v>
      </c>
      <c r="H407" s="6">
        <v>1.07900444047878E-35</v>
      </c>
      <c r="I407" s="6">
        <v>2.96774176884575E-32</v>
      </c>
    </row>
    <row r="408" spans="1:9" ht="15" x14ac:dyDescent="0.15">
      <c r="A408" s="6" t="s">
        <v>2793</v>
      </c>
      <c r="B408" s="6" t="s">
        <v>2794</v>
      </c>
      <c r="C408" s="6" t="s">
        <v>2795</v>
      </c>
      <c r="D408" s="6">
        <v>90.464666103833594</v>
      </c>
      <c r="E408" s="6">
        <v>0.89333166291772403</v>
      </c>
      <c r="F408" s="6">
        <v>0.21605662207116699</v>
      </c>
      <c r="G408" s="6">
        <v>4.1347108658556504</v>
      </c>
      <c r="H408" s="6">
        <v>3.5540179928358002E-5</v>
      </c>
      <c r="I408" s="6">
        <v>7.1700213035580504E-4</v>
      </c>
    </row>
    <row r="409" spans="1:9" ht="15" x14ac:dyDescent="0.15">
      <c r="A409" s="6" t="s">
        <v>2796</v>
      </c>
      <c r="B409" s="6" t="s">
        <v>2797</v>
      </c>
      <c r="C409" s="6" t="s">
        <v>2798</v>
      </c>
      <c r="D409" s="6">
        <v>1158.38506274151</v>
      </c>
      <c r="E409" s="6">
        <v>0.76005601609969298</v>
      </c>
      <c r="F409" s="6">
        <v>0.170122514614231</v>
      </c>
      <c r="G409" s="6">
        <v>4.46769798708414</v>
      </c>
      <c r="H409" s="6">
        <v>7.9065823443500001E-6</v>
      </c>
      <c r="I409" s="6">
        <v>2.0430014546141901E-4</v>
      </c>
    </row>
    <row r="410" spans="1:9" ht="15" x14ac:dyDescent="0.15">
      <c r="A410" s="6" t="s">
        <v>2799</v>
      </c>
      <c r="B410" s="6" t="s">
        <v>2800</v>
      </c>
      <c r="C410" s="6" t="s">
        <v>2801</v>
      </c>
      <c r="D410" s="6">
        <v>1506.97851294368</v>
      </c>
      <c r="E410" s="6">
        <v>0.76405764445795699</v>
      </c>
      <c r="F410" s="6">
        <v>0.128997244331783</v>
      </c>
      <c r="G410" s="6">
        <v>5.9230540033304004</v>
      </c>
      <c r="H410" s="6">
        <v>3.1601700839659801E-9</v>
      </c>
      <c r="I410" s="6">
        <v>2.26744493502881E-7</v>
      </c>
    </row>
    <row r="411" spans="1:9" ht="15" x14ac:dyDescent="0.15">
      <c r="A411" s="6" t="s">
        <v>2802</v>
      </c>
      <c r="B411" s="6" t="s">
        <v>2803</v>
      </c>
      <c r="C411" s="6" t="s">
        <v>2804</v>
      </c>
      <c r="D411" s="6">
        <v>60.222438081703501</v>
      </c>
      <c r="E411" s="6">
        <v>1.0131727904802199</v>
      </c>
      <c r="F411" s="6">
        <v>0.27648053697856101</v>
      </c>
      <c r="G411" s="6">
        <v>3.6645356723926601</v>
      </c>
      <c r="H411" s="6">
        <v>2.4778770416520002E-4</v>
      </c>
      <c r="I411" s="6">
        <v>3.58279020379986E-3</v>
      </c>
    </row>
    <row r="412" spans="1:9" ht="15" x14ac:dyDescent="0.15">
      <c r="A412" s="6" t="s">
        <v>2805</v>
      </c>
      <c r="B412" s="6" t="s">
        <v>2806</v>
      </c>
      <c r="C412" s="6" t="s">
        <v>2807</v>
      </c>
      <c r="D412" s="6">
        <v>568.025737220868</v>
      </c>
      <c r="E412" s="6">
        <v>0.62375590458119201</v>
      </c>
      <c r="F412" s="6">
        <v>0.182398161262807</v>
      </c>
      <c r="G412" s="6">
        <v>3.4197488629419701</v>
      </c>
      <c r="H412" s="6">
        <v>6.2678971468517301E-4</v>
      </c>
      <c r="I412" s="6">
        <v>7.5172250955992097E-3</v>
      </c>
    </row>
    <row r="413" spans="1:9" ht="15" x14ac:dyDescent="0.15">
      <c r="A413" s="6" t="s">
        <v>2808</v>
      </c>
      <c r="B413" s="6" t="s">
        <v>2809</v>
      </c>
      <c r="C413" s="6" t="s">
        <v>2810</v>
      </c>
      <c r="D413" s="6">
        <v>160.04493694627701</v>
      </c>
      <c r="E413" s="6">
        <v>0.68875979962400202</v>
      </c>
      <c r="F413" s="6">
        <v>0.21561537637224501</v>
      </c>
      <c r="G413" s="6">
        <v>3.19439091595632</v>
      </c>
      <c r="H413" s="6">
        <v>1.40126230325115E-3</v>
      </c>
      <c r="I413" s="6">
        <v>1.39809943791532E-2</v>
      </c>
    </row>
    <row r="414" spans="1:9" ht="15" x14ac:dyDescent="0.15">
      <c r="A414" s="6" t="s">
        <v>436</v>
      </c>
      <c r="B414" s="6" t="s">
        <v>437</v>
      </c>
      <c r="C414" s="6" t="s">
        <v>438</v>
      </c>
      <c r="D414" s="6">
        <v>90.855882065999396</v>
      </c>
      <c r="E414" s="6">
        <v>0.89791781939955595</v>
      </c>
      <c r="F414" s="6">
        <v>0.213315893025605</v>
      </c>
      <c r="G414" s="6">
        <v>4.2093338975533996</v>
      </c>
      <c r="H414" s="6">
        <v>2.56124652485483E-5</v>
      </c>
      <c r="I414" s="6">
        <v>5.41426955390747E-4</v>
      </c>
    </row>
    <row r="415" spans="1:9" ht="15" x14ac:dyDescent="0.15">
      <c r="A415" s="6" t="s">
        <v>2811</v>
      </c>
      <c r="B415" s="6" t="s">
        <v>2812</v>
      </c>
      <c r="C415" s="6" t="s">
        <v>2813</v>
      </c>
      <c r="D415" s="6">
        <v>3689.6392193259799</v>
      </c>
      <c r="E415" s="6">
        <v>1.39038646876811</v>
      </c>
      <c r="F415" s="6">
        <v>0.14212970083082899</v>
      </c>
      <c r="G415" s="6">
        <v>9.7825187884060494</v>
      </c>
      <c r="H415" s="6">
        <v>1.3383761789907401E-22</v>
      </c>
      <c r="I415" s="6">
        <v>7.8436140678193504E-20</v>
      </c>
    </row>
    <row r="416" spans="1:9" ht="15" x14ac:dyDescent="0.15">
      <c r="A416" s="6" t="s">
        <v>2814</v>
      </c>
      <c r="B416" s="6" t="s">
        <v>2815</v>
      </c>
      <c r="C416" s="6" t="s">
        <v>2816</v>
      </c>
      <c r="D416" s="6">
        <v>242.699705960709</v>
      </c>
      <c r="E416" s="6">
        <v>0.608272154674389</v>
      </c>
      <c r="F416" s="6">
        <v>0.14809742795217301</v>
      </c>
      <c r="G416" s="6">
        <v>4.1072432052690697</v>
      </c>
      <c r="H416" s="6">
        <v>4.0040955613658398E-5</v>
      </c>
      <c r="I416" s="6">
        <v>7.9340566722525797E-4</v>
      </c>
    </row>
    <row r="417" spans="1:9" ht="15" x14ac:dyDescent="0.15">
      <c r="A417" s="6" t="s">
        <v>439</v>
      </c>
      <c r="B417" s="6" t="s">
        <v>440</v>
      </c>
      <c r="C417" s="6" t="s">
        <v>441</v>
      </c>
      <c r="D417" s="6">
        <v>91.400585625049899</v>
      </c>
      <c r="E417" s="6">
        <v>0.91848755174443697</v>
      </c>
      <c r="F417" s="6">
        <v>0.25944838879652898</v>
      </c>
      <c r="G417" s="6">
        <v>3.5401551576593402</v>
      </c>
      <c r="H417" s="6">
        <v>3.9989185674536799E-4</v>
      </c>
      <c r="I417" s="6">
        <v>5.2486336277173E-3</v>
      </c>
    </row>
    <row r="418" spans="1:9" ht="15" x14ac:dyDescent="0.15">
      <c r="A418" s="6" t="s">
        <v>2817</v>
      </c>
      <c r="B418" s="6" t="s">
        <v>2818</v>
      </c>
      <c r="C418" s="6" t="s">
        <v>2819</v>
      </c>
      <c r="D418" s="6">
        <v>949.99833526972498</v>
      </c>
      <c r="E418" s="6">
        <v>0.86008229158577498</v>
      </c>
      <c r="F418" s="6">
        <v>0.110004208068744</v>
      </c>
      <c r="G418" s="6">
        <v>7.8186308204526798</v>
      </c>
      <c r="H418" s="6">
        <v>5.3400970559603702E-15</v>
      </c>
      <c r="I418" s="6">
        <v>1.1698120577278101E-12</v>
      </c>
    </row>
    <row r="419" spans="1:9" ht="15" x14ac:dyDescent="0.15">
      <c r="A419" s="6" t="s">
        <v>1143</v>
      </c>
      <c r="B419" s="6" t="s">
        <v>1144</v>
      </c>
      <c r="C419" s="6" t="s">
        <v>1145</v>
      </c>
      <c r="D419" s="6">
        <v>42.436228311394899</v>
      </c>
      <c r="E419" s="6">
        <v>1.14242957596483</v>
      </c>
      <c r="F419" s="6">
        <v>0.32928395273190397</v>
      </c>
      <c r="G419" s="6">
        <v>3.4694359275229201</v>
      </c>
      <c r="H419" s="6">
        <v>5.2155245179242205E-4</v>
      </c>
      <c r="I419" s="6">
        <v>6.54691145622191E-3</v>
      </c>
    </row>
    <row r="420" spans="1:9" ht="15" x14ac:dyDescent="0.15">
      <c r="A420" s="6" t="s">
        <v>2820</v>
      </c>
      <c r="B420" s="6" t="s">
        <v>2821</v>
      </c>
      <c r="C420" s="6" t="s">
        <v>2822</v>
      </c>
      <c r="D420" s="6">
        <v>982.49682261161502</v>
      </c>
      <c r="E420" s="6">
        <v>0.63496425790010602</v>
      </c>
      <c r="F420" s="6">
        <v>9.8673194766859706E-2</v>
      </c>
      <c r="G420" s="6">
        <v>6.4350227982419099</v>
      </c>
      <c r="H420" s="6">
        <v>1.2345479872857201E-10</v>
      </c>
      <c r="I420" s="6">
        <v>1.1753846491257999E-8</v>
      </c>
    </row>
    <row r="421" spans="1:9" ht="15" x14ac:dyDescent="0.15">
      <c r="A421" s="6" t="s">
        <v>2823</v>
      </c>
      <c r="B421" s="6" t="s">
        <v>2824</v>
      </c>
      <c r="C421" s="6" t="s">
        <v>2825</v>
      </c>
      <c r="D421" s="6">
        <v>435.15633506814299</v>
      </c>
      <c r="E421" s="6">
        <v>0.99610838745743302</v>
      </c>
      <c r="F421" s="6">
        <v>0.138645446561347</v>
      </c>
      <c r="G421" s="6">
        <v>7.1845734004447204</v>
      </c>
      <c r="H421" s="6">
        <v>6.7417355569086102E-13</v>
      </c>
      <c r="I421" s="6">
        <v>1.0430307623482201E-10</v>
      </c>
    </row>
    <row r="422" spans="1:9" ht="15" x14ac:dyDescent="0.15">
      <c r="A422" s="6" t="s">
        <v>1146</v>
      </c>
      <c r="B422" s="6" t="s">
        <v>1147</v>
      </c>
      <c r="C422" s="6" t="s">
        <v>1148</v>
      </c>
      <c r="D422" s="6">
        <v>202.01146816158499</v>
      </c>
      <c r="E422" s="6">
        <v>3.0182771940098201</v>
      </c>
      <c r="F422" s="6">
        <v>0.260091645836943</v>
      </c>
      <c r="G422" s="6">
        <v>11.6046679788479</v>
      </c>
      <c r="H422" s="6">
        <v>3.9019914540356798E-31</v>
      </c>
      <c r="I422" s="6">
        <v>4.5995188787237696E-28</v>
      </c>
    </row>
    <row r="423" spans="1:9" ht="15" x14ac:dyDescent="0.15">
      <c r="A423" s="6" t="s">
        <v>2826</v>
      </c>
      <c r="B423" s="6" t="s">
        <v>2827</v>
      </c>
      <c r="C423" s="6" t="s">
        <v>2828</v>
      </c>
      <c r="D423" s="6">
        <v>585.25963555546105</v>
      </c>
      <c r="E423" s="6">
        <v>0.602111093217369</v>
      </c>
      <c r="F423" s="6">
        <v>0.19626683947301099</v>
      </c>
      <c r="G423" s="6">
        <v>3.0678187656869298</v>
      </c>
      <c r="H423" s="6">
        <v>2.15627348215645E-3</v>
      </c>
      <c r="I423" s="6">
        <v>1.9727375351967998E-2</v>
      </c>
    </row>
    <row r="424" spans="1:9" ht="15" x14ac:dyDescent="0.15">
      <c r="A424" s="6" t="s">
        <v>2829</v>
      </c>
      <c r="B424" s="6" t="s">
        <v>2830</v>
      </c>
      <c r="C424" s="6" t="s">
        <v>2831</v>
      </c>
      <c r="D424" s="6">
        <v>1519.37709270953</v>
      </c>
      <c r="E424" s="6">
        <v>0.68825151979977395</v>
      </c>
      <c r="F424" s="6">
        <v>0.140169492090301</v>
      </c>
      <c r="G424" s="6">
        <v>4.9101377877318999</v>
      </c>
      <c r="H424" s="6">
        <v>9.10124200278776E-7</v>
      </c>
      <c r="I424" s="6">
        <v>3.2603783579885398E-5</v>
      </c>
    </row>
    <row r="425" spans="1:9" ht="15" x14ac:dyDescent="0.15">
      <c r="A425" s="6" t="s">
        <v>2832</v>
      </c>
      <c r="B425" s="6" t="s">
        <v>2833</v>
      </c>
      <c r="C425" s="6" t="s">
        <v>2834</v>
      </c>
      <c r="D425" s="6">
        <v>1880.7333180773301</v>
      </c>
      <c r="E425" s="6">
        <v>0.61604401656052998</v>
      </c>
      <c r="F425" s="6">
        <v>0.123547203769696</v>
      </c>
      <c r="G425" s="6">
        <v>4.9863048111464696</v>
      </c>
      <c r="H425" s="6">
        <v>6.1545022098726499E-7</v>
      </c>
      <c r="I425" s="6">
        <v>2.33583943633958E-5</v>
      </c>
    </row>
    <row r="426" spans="1:9" ht="15" x14ac:dyDescent="0.15">
      <c r="A426" s="6" t="s">
        <v>1149</v>
      </c>
      <c r="B426" s="6" t="s">
        <v>1150</v>
      </c>
      <c r="C426" s="6" t="s">
        <v>1151</v>
      </c>
      <c r="D426" s="6">
        <v>298.61664747285698</v>
      </c>
      <c r="E426" s="6">
        <v>1.43423229627148</v>
      </c>
      <c r="F426" s="6">
        <v>0.151423773361578</v>
      </c>
      <c r="G426" s="6">
        <v>9.4716454651195807</v>
      </c>
      <c r="H426" s="6">
        <v>2.75469589580965E-21</v>
      </c>
      <c r="I426" s="6">
        <v>1.31134119624754E-18</v>
      </c>
    </row>
    <row r="427" spans="1:9" ht="15" x14ac:dyDescent="0.15">
      <c r="A427" s="6" t="s">
        <v>2835</v>
      </c>
      <c r="B427" s="6" t="s">
        <v>2836</v>
      </c>
      <c r="C427" s="6" t="s">
        <v>2837</v>
      </c>
      <c r="D427" s="6">
        <v>196.22510306335701</v>
      </c>
      <c r="E427" s="6">
        <v>0.84318446650515999</v>
      </c>
      <c r="F427" s="6">
        <v>0.16137686307875199</v>
      </c>
      <c r="G427" s="6">
        <v>5.2249402449574696</v>
      </c>
      <c r="H427" s="6">
        <v>1.7421136017628601E-7</v>
      </c>
      <c r="I427" s="6">
        <v>7.8099460956231507E-6</v>
      </c>
    </row>
    <row r="428" spans="1:9" ht="15" x14ac:dyDescent="0.15">
      <c r="A428" s="6" t="s">
        <v>2838</v>
      </c>
      <c r="B428" s="6" t="s">
        <v>2839</v>
      </c>
      <c r="C428" s="6" t="s">
        <v>2840</v>
      </c>
      <c r="D428" s="6">
        <v>372.03472404356802</v>
      </c>
      <c r="E428" s="6">
        <v>0.59401401237882201</v>
      </c>
      <c r="F428" s="6">
        <v>0.16578724247635299</v>
      </c>
      <c r="G428" s="6">
        <v>3.5829898821288899</v>
      </c>
      <c r="H428" s="6">
        <v>3.39683769875628E-4</v>
      </c>
      <c r="I428" s="6">
        <v>4.6150011193750303E-3</v>
      </c>
    </row>
    <row r="429" spans="1:9" ht="15" x14ac:dyDescent="0.15">
      <c r="A429" s="6" t="s">
        <v>2841</v>
      </c>
      <c r="B429" s="6" t="s">
        <v>2842</v>
      </c>
      <c r="C429" s="6" t="s">
        <v>2843</v>
      </c>
      <c r="D429" s="6">
        <v>981.59476730677204</v>
      </c>
      <c r="E429" s="6">
        <v>1.0914304766825</v>
      </c>
      <c r="F429" s="6">
        <v>0.18900209671239901</v>
      </c>
      <c r="G429" s="6">
        <v>5.7747003640034098</v>
      </c>
      <c r="H429" s="6">
        <v>7.7090146014026E-9</v>
      </c>
      <c r="I429" s="6">
        <v>5.07523796391276E-7</v>
      </c>
    </row>
    <row r="430" spans="1:9" ht="15" x14ac:dyDescent="0.15">
      <c r="A430" s="6" t="s">
        <v>2844</v>
      </c>
      <c r="B430" s="6" t="s">
        <v>2845</v>
      </c>
      <c r="C430" s="6" t="s">
        <v>2846</v>
      </c>
      <c r="D430" s="6">
        <v>126.939849179471</v>
      </c>
      <c r="E430" s="6">
        <v>0.62027242084888001</v>
      </c>
      <c r="F430" s="6">
        <v>0.21602178752788401</v>
      </c>
      <c r="G430" s="6">
        <v>2.8713419509539801</v>
      </c>
      <c r="H430" s="6">
        <v>4.0873311596576001E-3</v>
      </c>
      <c r="I430" s="6">
        <v>3.24391777897289E-2</v>
      </c>
    </row>
    <row r="431" spans="1:9" ht="15" x14ac:dyDescent="0.15">
      <c r="A431" s="6" t="s">
        <v>2847</v>
      </c>
      <c r="B431" s="6" t="s">
        <v>2848</v>
      </c>
      <c r="C431" s="6" t="s">
        <v>2849</v>
      </c>
      <c r="D431" s="6">
        <v>352.55697768221</v>
      </c>
      <c r="E431" s="6">
        <v>0.64073575154784201</v>
      </c>
      <c r="F431" s="6">
        <v>0.13447553557257899</v>
      </c>
      <c r="G431" s="6">
        <v>4.7647012433873099</v>
      </c>
      <c r="H431" s="6">
        <v>1.8913367001316801E-6</v>
      </c>
      <c r="I431" s="6">
        <v>6.0802790487090402E-5</v>
      </c>
    </row>
    <row r="432" spans="1:9" ht="15" x14ac:dyDescent="0.15">
      <c r="A432" s="6" t="s">
        <v>2850</v>
      </c>
      <c r="B432" s="6" t="s">
        <v>2851</v>
      </c>
      <c r="C432" s="6" t="s">
        <v>2852</v>
      </c>
      <c r="D432" s="6">
        <v>990.19083393483697</v>
      </c>
      <c r="E432" s="6">
        <v>0.59181676406061301</v>
      </c>
      <c r="F432" s="6">
        <v>0.10865250572130999</v>
      </c>
      <c r="G432" s="6">
        <v>5.4468763525675596</v>
      </c>
      <c r="H432" s="6">
        <v>5.1262071778706001E-8</v>
      </c>
      <c r="I432" s="6">
        <v>2.6491468158874498E-6</v>
      </c>
    </row>
    <row r="433" spans="1:9" ht="15" x14ac:dyDescent="0.15">
      <c r="A433" s="6" t="s">
        <v>451</v>
      </c>
      <c r="B433" s="6" t="s">
        <v>452</v>
      </c>
      <c r="C433" s="6" t="s">
        <v>453</v>
      </c>
      <c r="D433" s="6">
        <v>60.867732009478303</v>
      </c>
      <c r="E433" s="6">
        <v>0.92864070854126701</v>
      </c>
      <c r="F433" s="6">
        <v>0.26966824193304501</v>
      </c>
      <c r="G433" s="6">
        <v>3.4436413494023301</v>
      </c>
      <c r="H433" s="6">
        <v>5.7393649588853698E-4</v>
      </c>
      <c r="I433" s="6">
        <v>7.0297991188643504E-3</v>
      </c>
    </row>
    <row r="434" spans="1:9" ht="15" x14ac:dyDescent="0.15">
      <c r="A434" s="6" t="s">
        <v>2853</v>
      </c>
      <c r="B434" s="6" t="s">
        <v>2854</v>
      </c>
      <c r="C434" s="6" t="s">
        <v>2855</v>
      </c>
      <c r="D434" s="6">
        <v>241.653463966148</v>
      </c>
      <c r="E434" s="6">
        <v>0.78807991480093298</v>
      </c>
      <c r="F434" s="6">
        <v>0.14313458958632</v>
      </c>
      <c r="G434" s="6">
        <v>5.5058663114108004</v>
      </c>
      <c r="H434" s="6">
        <v>3.6735723653076398E-8</v>
      </c>
      <c r="I434" s="6">
        <v>1.9598071075418401E-6</v>
      </c>
    </row>
    <row r="435" spans="1:9" ht="15" x14ac:dyDescent="0.15">
      <c r="A435" s="6" t="s">
        <v>1152</v>
      </c>
      <c r="B435" s="6" t="s">
        <v>1153</v>
      </c>
      <c r="C435" s="6" t="s">
        <v>1154</v>
      </c>
      <c r="D435" s="6">
        <v>33.623027636880003</v>
      </c>
      <c r="E435" s="6">
        <v>1.00705734755611</v>
      </c>
      <c r="F435" s="6">
        <v>0.35911379560086998</v>
      </c>
      <c r="G435" s="6">
        <v>2.8042847695981701</v>
      </c>
      <c r="H435" s="6">
        <v>5.0428343725041304E-3</v>
      </c>
      <c r="I435" s="6">
        <v>3.80000980386506E-2</v>
      </c>
    </row>
    <row r="436" spans="1:9" ht="15" x14ac:dyDescent="0.15">
      <c r="A436" s="6" t="s">
        <v>2856</v>
      </c>
      <c r="B436" s="6" t="s">
        <v>2857</v>
      </c>
      <c r="C436" s="6" t="s">
        <v>2858</v>
      </c>
      <c r="D436" s="6">
        <v>227.990970598144</v>
      </c>
      <c r="E436" s="6">
        <v>0.61019910887712203</v>
      </c>
      <c r="F436" s="6">
        <v>0.17556447215327101</v>
      </c>
      <c r="G436" s="6">
        <v>3.4756411783837802</v>
      </c>
      <c r="H436" s="6">
        <v>5.0963366932872298E-4</v>
      </c>
      <c r="I436" s="6">
        <v>6.4364652298791796E-3</v>
      </c>
    </row>
    <row r="437" spans="1:9" ht="15" x14ac:dyDescent="0.15">
      <c r="A437" s="6" t="s">
        <v>2859</v>
      </c>
      <c r="B437" s="6" t="s">
        <v>2860</v>
      </c>
      <c r="C437" s="6" t="s">
        <v>2861</v>
      </c>
      <c r="D437" s="6">
        <v>239.17126758725999</v>
      </c>
      <c r="E437" s="6">
        <v>0.60031423246112603</v>
      </c>
      <c r="F437" s="6">
        <v>0.15502144941936699</v>
      </c>
      <c r="G437" s="6">
        <v>3.8724591642614801</v>
      </c>
      <c r="H437" s="6">
        <v>1.07742731856636E-4</v>
      </c>
      <c r="I437" s="6">
        <v>1.8106337979491901E-3</v>
      </c>
    </row>
    <row r="438" spans="1:9" ht="15" x14ac:dyDescent="0.15">
      <c r="A438" s="6" t="s">
        <v>454</v>
      </c>
      <c r="B438" s="6" t="s">
        <v>455</v>
      </c>
      <c r="C438" s="6" t="s">
        <v>456</v>
      </c>
      <c r="D438" s="6">
        <v>127.571641297678</v>
      </c>
      <c r="E438" s="6">
        <v>0.67297049354832705</v>
      </c>
      <c r="F438" s="6">
        <v>0.247768415621056</v>
      </c>
      <c r="G438" s="6">
        <v>2.7161270408960698</v>
      </c>
      <c r="H438" s="6">
        <v>6.6050567450003199E-3</v>
      </c>
      <c r="I438" s="6">
        <v>4.6371473626370299E-2</v>
      </c>
    </row>
    <row r="439" spans="1:9" ht="15" x14ac:dyDescent="0.15">
      <c r="A439" s="6" t="s">
        <v>2862</v>
      </c>
      <c r="B439" s="6" t="s">
        <v>2863</v>
      </c>
      <c r="C439" s="6" t="s">
        <v>2864</v>
      </c>
      <c r="D439" s="6">
        <v>39.322629533031197</v>
      </c>
      <c r="E439" s="6">
        <v>1.36344553428643</v>
      </c>
      <c r="F439" s="6">
        <v>0.34029392618764598</v>
      </c>
      <c r="G439" s="6">
        <v>4.0066702029074603</v>
      </c>
      <c r="H439" s="6">
        <v>6.15807539918951E-5</v>
      </c>
      <c r="I439" s="6">
        <v>1.14004934528245E-3</v>
      </c>
    </row>
    <row r="440" spans="1:9" ht="15" x14ac:dyDescent="0.15">
      <c r="A440" s="6" t="s">
        <v>2865</v>
      </c>
      <c r="B440" s="6" t="s">
        <v>2866</v>
      </c>
      <c r="C440" s="6" t="s">
        <v>2867</v>
      </c>
      <c r="D440" s="6">
        <v>699.60066436551699</v>
      </c>
      <c r="E440" s="6">
        <v>0.58593817106858204</v>
      </c>
      <c r="F440" s="6">
        <v>0.11037780550387601</v>
      </c>
      <c r="G440" s="6">
        <v>5.30847817089467</v>
      </c>
      <c r="H440" s="6">
        <v>1.10544321464562E-7</v>
      </c>
      <c r="I440" s="6">
        <v>5.2307366697967197E-6</v>
      </c>
    </row>
    <row r="441" spans="1:9" ht="15" x14ac:dyDescent="0.15">
      <c r="A441" s="6" t="s">
        <v>2868</v>
      </c>
      <c r="B441" s="6" t="s">
        <v>2869</v>
      </c>
      <c r="C441" s="6" t="s">
        <v>2870</v>
      </c>
      <c r="D441" s="6">
        <v>94.239326166797497</v>
      </c>
      <c r="E441" s="6">
        <v>1.01092800118877</v>
      </c>
      <c r="F441" s="6">
        <v>0.23904413840466901</v>
      </c>
      <c r="G441" s="6">
        <v>4.2290432550887704</v>
      </c>
      <c r="H441" s="6">
        <v>2.3468722485994001E-5</v>
      </c>
      <c r="I441" s="6">
        <v>5.0429232327976997E-4</v>
      </c>
    </row>
    <row r="442" spans="1:9" ht="15" x14ac:dyDescent="0.15">
      <c r="A442" s="6" t="s">
        <v>2871</v>
      </c>
      <c r="B442" s="6" t="s">
        <v>2872</v>
      </c>
      <c r="C442" s="6" t="s">
        <v>2873</v>
      </c>
      <c r="D442" s="6">
        <v>67.903780277337901</v>
      </c>
      <c r="E442" s="6">
        <v>1.1781268996920999</v>
      </c>
      <c r="F442" s="6">
        <v>0.24803404042035901</v>
      </c>
      <c r="G442" s="6">
        <v>4.7498597277029102</v>
      </c>
      <c r="H442" s="6">
        <v>2.0355779563887099E-6</v>
      </c>
      <c r="I442" s="6">
        <v>6.4683821222652398E-5</v>
      </c>
    </row>
    <row r="443" spans="1:9" ht="15" x14ac:dyDescent="0.15">
      <c r="A443" s="6" t="s">
        <v>2874</v>
      </c>
      <c r="B443" s="6" t="s">
        <v>2875</v>
      </c>
      <c r="C443" s="6" t="s">
        <v>2876</v>
      </c>
      <c r="D443" s="6">
        <v>18.762827190251301</v>
      </c>
      <c r="E443" s="6">
        <v>2.0331710792779001</v>
      </c>
      <c r="F443" s="6">
        <v>0.53797969027909698</v>
      </c>
      <c r="G443" s="6">
        <v>3.7792710691794298</v>
      </c>
      <c r="H443" s="6">
        <v>1.5728812614649999E-4</v>
      </c>
      <c r="I443" s="6">
        <v>2.4665471528885698E-3</v>
      </c>
    </row>
    <row r="444" spans="1:9" ht="15" x14ac:dyDescent="0.15">
      <c r="A444" s="6" t="s">
        <v>457</v>
      </c>
      <c r="B444" s="6" t="s">
        <v>458</v>
      </c>
      <c r="C444" s="6" t="s">
        <v>459</v>
      </c>
      <c r="D444" s="6">
        <v>180.262029895442</v>
      </c>
      <c r="E444" s="6">
        <v>0.98265312861145004</v>
      </c>
      <c r="F444" s="6">
        <v>0.185330329056382</v>
      </c>
      <c r="G444" s="6">
        <v>5.3021711751912202</v>
      </c>
      <c r="H444" s="6">
        <v>1.14433463983968E-7</v>
      </c>
      <c r="I444" s="6">
        <v>5.3853345388956904E-6</v>
      </c>
    </row>
    <row r="445" spans="1:9" ht="15" x14ac:dyDescent="0.15">
      <c r="A445" s="6" t="s">
        <v>1155</v>
      </c>
      <c r="B445" s="6" t="s">
        <v>1156</v>
      </c>
      <c r="C445" s="6" t="s">
        <v>1157</v>
      </c>
      <c r="D445" s="6">
        <v>69.1005178778139</v>
      </c>
      <c r="E445" s="6">
        <v>1.56770210909338</v>
      </c>
      <c r="F445" s="6">
        <v>0.275212778753119</v>
      </c>
      <c r="G445" s="6">
        <v>5.6963274605053904</v>
      </c>
      <c r="H445" s="6">
        <v>1.2241565433760599E-8</v>
      </c>
      <c r="I445" s="6">
        <v>7.6329398173125799E-7</v>
      </c>
    </row>
    <row r="446" spans="1:9" ht="15" x14ac:dyDescent="0.15">
      <c r="A446" s="6" t="s">
        <v>2877</v>
      </c>
      <c r="B446" s="6" t="s">
        <v>2878</v>
      </c>
      <c r="C446" s="6" t="s">
        <v>2879</v>
      </c>
      <c r="D446" s="6">
        <v>184.79498385952601</v>
      </c>
      <c r="E446" s="6">
        <v>0.75405081695103204</v>
      </c>
      <c r="F446" s="6">
        <v>0.170492697264611</v>
      </c>
      <c r="G446" s="6">
        <v>4.42277486982751</v>
      </c>
      <c r="H446" s="6">
        <v>9.74412619854023E-6</v>
      </c>
      <c r="I446" s="6">
        <v>2.4268597448095299E-4</v>
      </c>
    </row>
    <row r="447" spans="1:9" ht="15" x14ac:dyDescent="0.15">
      <c r="A447" s="6" t="s">
        <v>2880</v>
      </c>
      <c r="B447" s="6" t="s">
        <v>2881</v>
      </c>
      <c r="C447" s="6" t="s">
        <v>2882</v>
      </c>
      <c r="D447" s="6">
        <v>57.517186371977402</v>
      </c>
      <c r="E447" s="6">
        <v>0.83426991414401697</v>
      </c>
      <c r="F447" s="6">
        <v>0.29285871245345502</v>
      </c>
      <c r="G447" s="6">
        <v>2.84871126815669</v>
      </c>
      <c r="H447" s="6">
        <v>4.3896697826578098E-3</v>
      </c>
      <c r="I447" s="6">
        <v>3.4278197413221301E-2</v>
      </c>
    </row>
    <row r="448" spans="1:9" ht="15" x14ac:dyDescent="0.15">
      <c r="A448" s="6" t="s">
        <v>2883</v>
      </c>
      <c r="B448" s="6" t="s">
        <v>2884</v>
      </c>
      <c r="C448" s="6" t="s">
        <v>2885</v>
      </c>
      <c r="D448" s="6">
        <v>316.85483428720102</v>
      </c>
      <c r="E448" s="6">
        <v>0.67013139554651602</v>
      </c>
      <c r="F448" s="6">
        <v>0.15270461394364601</v>
      </c>
      <c r="G448" s="6">
        <v>4.3884161600632599</v>
      </c>
      <c r="H448" s="6">
        <v>1.1417913417907599E-5</v>
      </c>
      <c r="I448" s="6">
        <v>2.7601467651062897E-4</v>
      </c>
    </row>
    <row r="449" spans="1:9" ht="15" x14ac:dyDescent="0.15">
      <c r="A449" s="6" t="s">
        <v>2886</v>
      </c>
      <c r="B449" s="6" t="s">
        <v>2887</v>
      </c>
      <c r="C449" s="6" t="s">
        <v>2888</v>
      </c>
      <c r="D449" s="6">
        <v>2612.8860820738</v>
      </c>
      <c r="E449" s="6">
        <v>0.62744037467069103</v>
      </c>
      <c r="F449" s="6">
        <v>9.8383540716041995E-2</v>
      </c>
      <c r="G449" s="6">
        <v>6.3774933297189502</v>
      </c>
      <c r="H449" s="6">
        <v>1.8000988835375901E-10</v>
      </c>
      <c r="I449" s="6">
        <v>1.65067679135424E-8</v>
      </c>
    </row>
    <row r="450" spans="1:9" ht="15" x14ac:dyDescent="0.15">
      <c r="A450" s="6" t="s">
        <v>2889</v>
      </c>
      <c r="B450" s="6" t="s">
        <v>2890</v>
      </c>
      <c r="C450" s="6" t="s">
        <v>2891</v>
      </c>
      <c r="D450" s="6">
        <v>324.21937406775203</v>
      </c>
      <c r="E450" s="6">
        <v>0.73884323763945303</v>
      </c>
      <c r="F450" s="6">
        <v>0.177377128313877</v>
      </c>
      <c r="G450" s="6">
        <v>4.1653805350373903</v>
      </c>
      <c r="H450" s="6">
        <v>3.1083365890428199E-5</v>
      </c>
      <c r="I450" s="6">
        <v>6.4215424654589799E-4</v>
      </c>
    </row>
    <row r="451" spans="1:9" ht="15" x14ac:dyDescent="0.15">
      <c r="A451" s="6" t="s">
        <v>2892</v>
      </c>
      <c r="B451" s="6" t="s">
        <v>2893</v>
      </c>
      <c r="C451" s="6" t="s">
        <v>2894</v>
      </c>
      <c r="D451" s="6">
        <v>305.25587146010099</v>
      </c>
      <c r="E451" s="6">
        <v>0.71327396109253804</v>
      </c>
      <c r="F451" s="6">
        <v>0.17772066287052499</v>
      </c>
      <c r="G451" s="6">
        <v>4.0134554394059396</v>
      </c>
      <c r="H451" s="6">
        <v>5.9836302649386199E-5</v>
      </c>
      <c r="I451" s="6">
        <v>1.11367506449843E-3</v>
      </c>
    </row>
    <row r="452" spans="1:9" ht="15" x14ac:dyDescent="0.15">
      <c r="A452" s="6" t="s">
        <v>2895</v>
      </c>
      <c r="B452" s="6" t="s">
        <v>2896</v>
      </c>
      <c r="C452" s="6" t="s">
        <v>2897</v>
      </c>
      <c r="D452" s="6">
        <v>684.004801708679</v>
      </c>
      <c r="E452" s="6">
        <v>0.89048131852013701</v>
      </c>
      <c r="F452" s="6">
        <v>0.147694264413082</v>
      </c>
      <c r="G452" s="6">
        <v>6.0292207152308404</v>
      </c>
      <c r="H452" s="6">
        <v>1.64752158353331E-9</v>
      </c>
      <c r="I452" s="6">
        <v>1.278456090244E-7</v>
      </c>
    </row>
    <row r="453" spans="1:9" ht="15" x14ac:dyDescent="0.15">
      <c r="A453" s="6" t="s">
        <v>2898</v>
      </c>
      <c r="B453" s="6" t="s">
        <v>2899</v>
      </c>
      <c r="C453" s="6" t="s">
        <v>2900</v>
      </c>
      <c r="D453" s="6">
        <v>533.86725827831594</v>
      </c>
      <c r="E453" s="6">
        <v>0.62945287845828402</v>
      </c>
      <c r="F453" s="6">
        <v>0.144616929537838</v>
      </c>
      <c r="G453" s="6">
        <v>4.3525531932524704</v>
      </c>
      <c r="H453" s="6">
        <v>1.34561209314303E-5</v>
      </c>
      <c r="I453" s="6">
        <v>3.1572778913424202E-4</v>
      </c>
    </row>
    <row r="454" spans="1:9" ht="15" x14ac:dyDescent="0.15">
      <c r="A454" s="6" t="s">
        <v>1158</v>
      </c>
      <c r="B454" s="6" t="s">
        <v>1159</v>
      </c>
      <c r="C454" s="6" t="s">
        <v>1160</v>
      </c>
      <c r="D454" s="6">
        <v>139.51151616087199</v>
      </c>
      <c r="E454" s="6">
        <v>1.2414348041958501</v>
      </c>
      <c r="F454" s="6">
        <v>0.191148220300566</v>
      </c>
      <c r="G454" s="6">
        <v>6.4946186903743301</v>
      </c>
      <c r="H454" s="6">
        <v>8.3243979741221701E-11</v>
      </c>
      <c r="I454" s="6">
        <v>8.2478026013130504E-9</v>
      </c>
    </row>
    <row r="455" spans="1:9" ht="15" x14ac:dyDescent="0.15">
      <c r="A455" s="6" t="s">
        <v>2901</v>
      </c>
      <c r="B455" s="6" t="s">
        <v>2902</v>
      </c>
      <c r="C455" s="6" t="s">
        <v>2903</v>
      </c>
      <c r="D455" s="6">
        <v>263.79901558760298</v>
      </c>
      <c r="E455" s="6">
        <v>0.64248989069711804</v>
      </c>
      <c r="F455" s="6">
        <v>0.164353485208483</v>
      </c>
      <c r="G455" s="6">
        <v>3.90919541427502</v>
      </c>
      <c r="H455" s="6">
        <v>9.2604033323508202E-5</v>
      </c>
      <c r="I455" s="6">
        <v>1.6030211474756099E-3</v>
      </c>
    </row>
    <row r="456" spans="1:9" ht="15" x14ac:dyDescent="0.15">
      <c r="A456" s="6" t="s">
        <v>2904</v>
      </c>
      <c r="B456" s="6" t="s">
        <v>2905</v>
      </c>
      <c r="C456" s="6" t="s">
        <v>2906</v>
      </c>
      <c r="D456" s="6">
        <v>193.868925329441</v>
      </c>
      <c r="E456" s="6">
        <v>0.86748031738409903</v>
      </c>
      <c r="F456" s="6">
        <v>0.15946806707734701</v>
      </c>
      <c r="G456" s="6">
        <v>5.4398371616515702</v>
      </c>
      <c r="H456" s="6">
        <v>5.3329292706492401E-8</v>
      </c>
      <c r="I456" s="6">
        <v>2.7445183194522099E-6</v>
      </c>
    </row>
    <row r="457" spans="1:9" ht="15" x14ac:dyDescent="0.15">
      <c r="A457" s="6" t="s">
        <v>2907</v>
      </c>
      <c r="B457" s="6" t="s">
        <v>2908</v>
      </c>
      <c r="C457" s="6" t="s">
        <v>2909</v>
      </c>
      <c r="D457" s="6">
        <v>131.88347631251199</v>
      </c>
      <c r="E457" s="6">
        <v>0.81580178974904505</v>
      </c>
      <c r="F457" s="6">
        <v>0.182909605253641</v>
      </c>
      <c r="G457" s="6">
        <v>4.4601364079145496</v>
      </c>
      <c r="H457" s="6">
        <v>8.1907504474839005E-6</v>
      </c>
      <c r="I457" s="6">
        <v>2.1054396321600901E-4</v>
      </c>
    </row>
    <row r="458" spans="1:9" ht="15" x14ac:dyDescent="0.15">
      <c r="A458" s="6" t="s">
        <v>1630</v>
      </c>
      <c r="B458" s="6" t="s">
        <v>1631</v>
      </c>
      <c r="C458" s="6" t="s">
        <v>1632</v>
      </c>
      <c r="D458" s="6">
        <v>431.49287364211301</v>
      </c>
      <c r="E458" s="6">
        <v>0.90829770618443195</v>
      </c>
      <c r="F458" s="6">
        <v>0.19678897993035499</v>
      </c>
      <c r="G458" s="6">
        <v>4.6155923289296297</v>
      </c>
      <c r="H458" s="6">
        <v>3.9197572703588899E-6</v>
      </c>
      <c r="I458" s="6">
        <v>1.14018415358947E-4</v>
      </c>
    </row>
    <row r="459" spans="1:9" ht="15" x14ac:dyDescent="0.15">
      <c r="A459" s="6" t="s">
        <v>2910</v>
      </c>
      <c r="B459" s="6" t="s">
        <v>2911</v>
      </c>
      <c r="C459" s="6" t="s">
        <v>2912</v>
      </c>
      <c r="D459" s="6">
        <v>149.96758895374401</v>
      </c>
      <c r="E459" s="6">
        <v>0.85142908724189303</v>
      </c>
      <c r="F459" s="6">
        <v>0.28364653442355398</v>
      </c>
      <c r="G459" s="6">
        <v>3.0017256828898899</v>
      </c>
      <c r="H459" s="6">
        <v>2.6845396665211899E-3</v>
      </c>
      <c r="I459" s="6">
        <v>2.3431979867794599E-2</v>
      </c>
    </row>
    <row r="460" spans="1:9" ht="15" x14ac:dyDescent="0.15">
      <c r="A460" s="6" t="s">
        <v>2913</v>
      </c>
      <c r="B460" s="6" t="s">
        <v>2914</v>
      </c>
      <c r="C460" s="6" t="s">
        <v>2915</v>
      </c>
      <c r="D460" s="6">
        <v>292.73656771940603</v>
      </c>
      <c r="E460" s="6">
        <v>0.616658379583926</v>
      </c>
      <c r="F460" s="6">
        <v>0.17859374425058</v>
      </c>
      <c r="G460" s="6">
        <v>3.45285542991197</v>
      </c>
      <c r="H460" s="6">
        <v>5.5468619336280405E-4</v>
      </c>
      <c r="I460" s="6">
        <v>6.8591241132138501E-3</v>
      </c>
    </row>
    <row r="461" spans="1:9" ht="15" x14ac:dyDescent="0.15">
      <c r="A461" s="6" t="s">
        <v>2916</v>
      </c>
      <c r="B461" s="6" t="s">
        <v>2917</v>
      </c>
      <c r="C461" s="6" t="s">
        <v>2918</v>
      </c>
      <c r="D461" s="6">
        <v>69.442537742581905</v>
      </c>
      <c r="E461" s="6">
        <v>1.30711404735836</v>
      </c>
      <c r="F461" s="6">
        <v>0.29290573502776301</v>
      </c>
      <c r="G461" s="6">
        <v>4.4625758086794303</v>
      </c>
      <c r="H461" s="6">
        <v>8.0980264649060107E-6</v>
      </c>
      <c r="I461" s="6">
        <v>2.0837686810008701E-4</v>
      </c>
    </row>
    <row r="462" spans="1:9" ht="15" x14ac:dyDescent="0.15">
      <c r="A462" s="6" t="s">
        <v>2919</v>
      </c>
      <c r="B462" s="6" t="s">
        <v>2920</v>
      </c>
      <c r="C462" s="6" t="s">
        <v>2921</v>
      </c>
      <c r="D462" s="6">
        <v>247.72387065500999</v>
      </c>
      <c r="E462" s="6">
        <v>1.08284518865993</v>
      </c>
      <c r="F462" s="6">
        <v>0.161012273589035</v>
      </c>
      <c r="G462" s="6">
        <v>6.7252338254894104</v>
      </c>
      <c r="H462" s="6">
        <v>1.7531068796055599E-11</v>
      </c>
      <c r="I462" s="6">
        <v>1.96363835736453E-9</v>
      </c>
    </row>
    <row r="463" spans="1:9" ht="15" x14ac:dyDescent="0.15">
      <c r="A463" s="6" t="s">
        <v>2922</v>
      </c>
      <c r="B463" s="6" t="s">
        <v>2923</v>
      </c>
      <c r="C463" s="6" t="s">
        <v>2924</v>
      </c>
      <c r="D463" s="6">
        <v>76.985320486951593</v>
      </c>
      <c r="E463" s="6">
        <v>0.71468625033134903</v>
      </c>
      <c r="F463" s="6">
        <v>0.26218665387025702</v>
      </c>
      <c r="G463" s="6">
        <v>2.7258681545438601</v>
      </c>
      <c r="H463" s="6">
        <v>6.4132610474380604E-3</v>
      </c>
      <c r="I463" s="6">
        <v>4.5436137369285E-2</v>
      </c>
    </row>
    <row r="464" spans="1:9" ht="15" x14ac:dyDescent="0.15">
      <c r="A464" s="6" t="s">
        <v>2925</v>
      </c>
      <c r="B464" s="6" t="s">
        <v>2926</v>
      </c>
      <c r="C464" s="6" t="s">
        <v>2927</v>
      </c>
      <c r="D464" s="6">
        <v>55.065693599920202</v>
      </c>
      <c r="E464" s="6">
        <v>0.71372977298802998</v>
      </c>
      <c r="F464" s="6">
        <v>0.253517648338839</v>
      </c>
      <c r="G464" s="6">
        <v>2.8153060651386901</v>
      </c>
      <c r="H464" s="6">
        <v>4.8730799127841701E-3</v>
      </c>
      <c r="I464" s="6">
        <v>3.69685014284582E-2</v>
      </c>
    </row>
    <row r="465" spans="1:9" ht="15" x14ac:dyDescent="0.15">
      <c r="A465" s="6" t="s">
        <v>2928</v>
      </c>
      <c r="B465" s="6" t="s">
        <v>2929</v>
      </c>
      <c r="C465" s="6" t="s">
        <v>2930</v>
      </c>
      <c r="D465" s="6">
        <v>177.080475359324</v>
      </c>
      <c r="E465" s="6">
        <v>0.64530294935506705</v>
      </c>
      <c r="F465" s="6">
        <v>0.16915093815436999</v>
      </c>
      <c r="G465" s="6">
        <v>3.8149534161386298</v>
      </c>
      <c r="H465" s="6">
        <v>1.36208625924098E-4</v>
      </c>
      <c r="I465" s="6">
        <v>2.2167707601085701E-3</v>
      </c>
    </row>
    <row r="466" spans="1:9" ht="15" x14ac:dyDescent="0.15">
      <c r="A466" s="6" t="s">
        <v>2931</v>
      </c>
      <c r="B466" s="6" t="s">
        <v>2932</v>
      </c>
      <c r="C466" s="6" t="s">
        <v>2933</v>
      </c>
      <c r="D466" s="6">
        <v>45.062593400879997</v>
      </c>
      <c r="E466" s="6">
        <v>1.1250873302481801</v>
      </c>
      <c r="F466" s="6">
        <v>0.33532618997090702</v>
      </c>
      <c r="G466" s="6">
        <v>3.3552026769689198</v>
      </c>
      <c r="H466" s="6">
        <v>7.9306856961905002E-4</v>
      </c>
      <c r="I466" s="6">
        <v>8.9765063430955506E-3</v>
      </c>
    </row>
    <row r="467" spans="1:9" ht="15" x14ac:dyDescent="0.15">
      <c r="A467" s="6" t="s">
        <v>1636</v>
      </c>
      <c r="B467" s="6" t="s">
        <v>1637</v>
      </c>
      <c r="C467" s="6" t="s">
        <v>1638</v>
      </c>
      <c r="D467" s="6">
        <v>474.38639972226099</v>
      </c>
      <c r="E467" s="6">
        <v>0.61436899245372301</v>
      </c>
      <c r="F467" s="6">
        <v>0.11957311121323699</v>
      </c>
      <c r="G467" s="6">
        <v>5.13801962849411</v>
      </c>
      <c r="H467" s="6">
        <v>2.7764888719561801E-7</v>
      </c>
      <c r="I467" s="6">
        <v>1.1649017887526001E-5</v>
      </c>
    </row>
    <row r="468" spans="1:9" ht="15" x14ac:dyDescent="0.15">
      <c r="A468" s="6" t="s">
        <v>2934</v>
      </c>
      <c r="B468" s="6" t="s">
        <v>2935</v>
      </c>
      <c r="C468" s="6" t="s">
        <v>2936</v>
      </c>
      <c r="D468" s="6">
        <v>74.238341353730405</v>
      </c>
      <c r="E468" s="6">
        <v>0.67400314076525902</v>
      </c>
      <c r="F468" s="6">
        <v>0.23783061153831001</v>
      </c>
      <c r="G468" s="6">
        <v>2.83396294701403</v>
      </c>
      <c r="H468" s="6">
        <v>4.59746623487149E-3</v>
      </c>
      <c r="I468" s="6">
        <v>3.5497716524644098E-2</v>
      </c>
    </row>
    <row r="469" spans="1:9" ht="15" x14ac:dyDescent="0.15">
      <c r="A469" s="6" t="s">
        <v>475</v>
      </c>
      <c r="B469" s="6" t="s">
        <v>476</v>
      </c>
      <c r="C469" s="6" t="s">
        <v>477</v>
      </c>
      <c r="D469" s="6">
        <v>823.32378795370505</v>
      </c>
      <c r="E469" s="6">
        <v>0.90657902294081105</v>
      </c>
      <c r="F469" s="6">
        <v>0.16922555228050101</v>
      </c>
      <c r="G469" s="6">
        <v>5.3572230122677098</v>
      </c>
      <c r="H469" s="6">
        <v>8.4510783748286602E-8</v>
      </c>
      <c r="I469" s="6">
        <v>4.1526617404689198E-6</v>
      </c>
    </row>
    <row r="470" spans="1:9" ht="15" x14ac:dyDescent="0.15">
      <c r="A470" s="6" t="s">
        <v>2937</v>
      </c>
      <c r="B470" s="6" t="s">
        <v>2938</v>
      </c>
      <c r="C470" s="6" t="s">
        <v>2939</v>
      </c>
      <c r="D470" s="6">
        <v>805.15318725647398</v>
      </c>
      <c r="E470" s="6">
        <v>0.58676113634990801</v>
      </c>
      <c r="F470" s="6">
        <v>0.12517268175444299</v>
      </c>
      <c r="G470" s="6">
        <v>4.6876133683944099</v>
      </c>
      <c r="H470" s="6">
        <v>2.7640958725272901E-6</v>
      </c>
      <c r="I470" s="6">
        <v>8.4576550344302206E-5</v>
      </c>
    </row>
    <row r="471" spans="1:9" ht="15" x14ac:dyDescent="0.15">
      <c r="A471" s="6" t="s">
        <v>2940</v>
      </c>
      <c r="B471" s="6" t="s">
        <v>2941</v>
      </c>
      <c r="C471" s="6" t="s">
        <v>2942</v>
      </c>
      <c r="D471" s="6">
        <v>262.50945869791099</v>
      </c>
      <c r="E471" s="6">
        <v>0.79452488977243296</v>
      </c>
      <c r="F471" s="6">
        <v>0.15696533121241901</v>
      </c>
      <c r="G471" s="6">
        <v>5.0617858328041496</v>
      </c>
      <c r="H471" s="6">
        <v>4.1534744990417298E-7</v>
      </c>
      <c r="I471" s="6">
        <v>1.6772448246211898E-5</v>
      </c>
    </row>
    <row r="472" spans="1:9" ht="15" x14ac:dyDescent="0.15">
      <c r="A472" s="6" t="s">
        <v>2943</v>
      </c>
      <c r="B472" s="6" t="s">
        <v>2944</v>
      </c>
      <c r="C472" s="6" t="s">
        <v>2945</v>
      </c>
      <c r="D472" s="6">
        <v>79.822308730630795</v>
      </c>
      <c r="E472" s="6">
        <v>1.27819984976665</v>
      </c>
      <c r="F472" s="6">
        <v>0.21758690844345599</v>
      </c>
      <c r="G472" s="6">
        <v>5.8744336178608503</v>
      </c>
      <c r="H472" s="6">
        <v>4.2429145199725401E-9</v>
      </c>
      <c r="I472" s="6">
        <v>2.9837814212329601E-7</v>
      </c>
    </row>
    <row r="473" spans="1:9" ht="15" x14ac:dyDescent="0.15">
      <c r="A473" s="6" t="s">
        <v>2946</v>
      </c>
      <c r="B473" s="6" t="s">
        <v>2947</v>
      </c>
      <c r="C473" s="6" t="s">
        <v>2948</v>
      </c>
      <c r="D473" s="6">
        <v>157.981916924134</v>
      </c>
      <c r="E473" s="6">
        <v>0.724210902684439</v>
      </c>
      <c r="F473" s="6">
        <v>0.225442407368769</v>
      </c>
      <c r="G473" s="6">
        <v>3.2123987280698501</v>
      </c>
      <c r="H473" s="6">
        <v>1.31631547249207E-3</v>
      </c>
      <c r="I473" s="6">
        <v>1.3343191321076401E-2</v>
      </c>
    </row>
    <row r="474" spans="1:9" ht="15" x14ac:dyDescent="0.15">
      <c r="A474" s="6" t="s">
        <v>487</v>
      </c>
      <c r="B474" s="6" t="s">
        <v>488</v>
      </c>
      <c r="C474" s="6" t="s">
        <v>489</v>
      </c>
      <c r="D474" s="6">
        <v>139.73742097971399</v>
      </c>
      <c r="E474" s="6">
        <v>0.93465563540909802</v>
      </c>
      <c r="F474" s="6">
        <v>0.20456380422832501</v>
      </c>
      <c r="G474" s="6">
        <v>4.5690176663212503</v>
      </c>
      <c r="H474" s="6">
        <v>4.9001548232994103E-6</v>
      </c>
      <c r="I474" s="6">
        <v>1.36443681097811E-4</v>
      </c>
    </row>
    <row r="475" spans="1:9" ht="15" x14ac:dyDescent="0.15">
      <c r="A475" s="6" t="s">
        <v>2949</v>
      </c>
      <c r="B475" s="6" t="s">
        <v>2950</v>
      </c>
      <c r="C475" s="6" t="s">
        <v>2951</v>
      </c>
      <c r="D475" s="6">
        <v>171.322412205429</v>
      </c>
      <c r="E475" s="6">
        <v>0.67349993307480205</v>
      </c>
      <c r="F475" s="6">
        <v>0.164160663685573</v>
      </c>
      <c r="G475" s="6">
        <v>4.1026876838461002</v>
      </c>
      <c r="H475" s="6">
        <v>4.0837834143307502E-5</v>
      </c>
      <c r="I475" s="6">
        <v>8.0421618646255705E-4</v>
      </c>
    </row>
    <row r="476" spans="1:9" ht="15" x14ac:dyDescent="0.15">
      <c r="A476" s="6" t="s">
        <v>2952</v>
      </c>
      <c r="B476" s="6" t="s">
        <v>2953</v>
      </c>
      <c r="C476" s="6" t="s">
        <v>2954</v>
      </c>
      <c r="D476" s="6">
        <v>2191.1137135481699</v>
      </c>
      <c r="E476" s="6">
        <v>0.61324259045908602</v>
      </c>
      <c r="F476" s="6">
        <v>0.10930562029977101</v>
      </c>
      <c r="G476" s="6">
        <v>5.6103482032969998</v>
      </c>
      <c r="H476" s="6">
        <v>2.0191991982448101E-8</v>
      </c>
      <c r="I476" s="6">
        <v>1.17331589092376E-6</v>
      </c>
    </row>
    <row r="477" spans="1:9" ht="15" x14ac:dyDescent="0.15">
      <c r="A477" s="6" t="s">
        <v>2955</v>
      </c>
      <c r="B477" s="6" t="s">
        <v>2956</v>
      </c>
      <c r="C477" s="6"/>
      <c r="D477" s="6">
        <v>2.3074645688306199</v>
      </c>
      <c r="E477" s="6">
        <v>5.1980141775198696</v>
      </c>
      <c r="F477" s="6">
        <v>1.74906457442547</v>
      </c>
      <c r="G477" s="6">
        <v>2.9718823727404602</v>
      </c>
      <c r="H477" s="6">
        <v>2.9598005696840702E-3</v>
      </c>
      <c r="I477" s="6">
        <v>2.5316652432871699E-2</v>
      </c>
    </row>
    <row r="478" spans="1:9" ht="15" x14ac:dyDescent="0.15">
      <c r="A478" s="6" t="s">
        <v>1642</v>
      </c>
      <c r="B478" s="6" t="s">
        <v>1643</v>
      </c>
      <c r="C478" s="6" t="s">
        <v>1644</v>
      </c>
      <c r="D478" s="6">
        <v>183.69424562878601</v>
      </c>
      <c r="E478" s="6">
        <v>0.96773884111213904</v>
      </c>
      <c r="F478" s="6">
        <v>0.20066184632443301</v>
      </c>
      <c r="G478" s="6">
        <v>4.8227346595201004</v>
      </c>
      <c r="H478" s="6">
        <v>1.4160328722379501E-6</v>
      </c>
      <c r="I478" s="6">
        <v>4.7176955207776798E-5</v>
      </c>
    </row>
    <row r="479" spans="1:9" ht="15" x14ac:dyDescent="0.15">
      <c r="A479" s="6" t="s">
        <v>2957</v>
      </c>
      <c r="B479" s="6" t="s">
        <v>2958</v>
      </c>
      <c r="C479" s="6" t="s">
        <v>2959</v>
      </c>
      <c r="D479" s="6">
        <v>338.58238547366199</v>
      </c>
      <c r="E479" s="6">
        <v>0.80470864883317395</v>
      </c>
      <c r="F479" s="6">
        <v>0.18338084348043299</v>
      </c>
      <c r="G479" s="6">
        <v>4.38818272159949</v>
      </c>
      <c r="H479" s="6">
        <v>1.14301728607033E-5</v>
      </c>
      <c r="I479" s="6">
        <v>2.7604146243302501E-4</v>
      </c>
    </row>
    <row r="480" spans="1:9" ht="15" x14ac:dyDescent="0.15">
      <c r="A480" s="6" t="s">
        <v>1164</v>
      </c>
      <c r="B480" s="6" t="s">
        <v>1165</v>
      </c>
      <c r="C480" s="6" t="s">
        <v>1166</v>
      </c>
      <c r="D480" s="6">
        <v>101.05555307386901</v>
      </c>
      <c r="E480" s="6">
        <v>1.36479354956149</v>
      </c>
      <c r="F480" s="6">
        <v>0.22284800626714699</v>
      </c>
      <c r="G480" s="6">
        <v>6.1243247019468603</v>
      </c>
      <c r="H480" s="6">
        <v>9.1069013481187697E-10</v>
      </c>
      <c r="I480" s="6">
        <v>7.4400077878327406E-8</v>
      </c>
    </row>
    <row r="481" spans="1:9" ht="15" x14ac:dyDescent="0.15">
      <c r="A481" s="6" t="s">
        <v>2960</v>
      </c>
      <c r="B481" s="6" t="s">
        <v>2961</v>
      </c>
      <c r="C481" s="6" t="s">
        <v>2962</v>
      </c>
      <c r="D481" s="6">
        <v>524.00920239179504</v>
      </c>
      <c r="E481" s="6">
        <v>0.72391203152976402</v>
      </c>
      <c r="F481" s="6">
        <v>0.16730670641731901</v>
      </c>
      <c r="G481" s="6">
        <v>4.3268560300510996</v>
      </c>
      <c r="H481" s="6">
        <v>1.51252751999838E-5</v>
      </c>
      <c r="I481" s="6">
        <v>3.4828936027944202E-4</v>
      </c>
    </row>
    <row r="482" spans="1:9" ht="15" x14ac:dyDescent="0.15">
      <c r="A482" s="6" t="s">
        <v>2963</v>
      </c>
      <c r="B482" s="6" t="s">
        <v>2964</v>
      </c>
      <c r="C482" s="6" t="s">
        <v>2965</v>
      </c>
      <c r="D482" s="6">
        <v>86.927510387367306</v>
      </c>
      <c r="E482" s="6">
        <v>0.67393341626032099</v>
      </c>
      <c r="F482" s="6">
        <v>0.21924011205500299</v>
      </c>
      <c r="G482" s="6">
        <v>3.0739512488994101</v>
      </c>
      <c r="H482" s="6">
        <v>2.1124394926725801E-3</v>
      </c>
      <c r="I482" s="6">
        <v>1.94319313272453E-2</v>
      </c>
    </row>
    <row r="483" spans="1:9" ht="15" x14ac:dyDescent="0.15">
      <c r="A483" s="6" t="s">
        <v>496</v>
      </c>
      <c r="B483" s="6" t="s">
        <v>497</v>
      </c>
      <c r="C483" s="6"/>
      <c r="D483" s="6">
        <v>671.04939254725105</v>
      </c>
      <c r="E483" s="6">
        <v>0.758512446589519</v>
      </c>
      <c r="F483" s="6">
        <v>0.12829393780683701</v>
      </c>
      <c r="G483" s="6">
        <v>5.9123015440648103</v>
      </c>
      <c r="H483" s="6">
        <v>3.3736019681580101E-9</v>
      </c>
      <c r="I483" s="6">
        <v>2.41358795143882E-7</v>
      </c>
    </row>
    <row r="484" spans="1:9" ht="15" x14ac:dyDescent="0.15">
      <c r="A484" s="6" t="s">
        <v>2966</v>
      </c>
      <c r="B484" s="6" t="s">
        <v>2967</v>
      </c>
      <c r="C484" s="6" t="s">
        <v>2968</v>
      </c>
      <c r="D484" s="6">
        <v>101.3403148686</v>
      </c>
      <c r="E484" s="6">
        <v>0.69877187986929401</v>
      </c>
      <c r="F484" s="6">
        <v>0.204495410832538</v>
      </c>
      <c r="G484" s="6">
        <v>3.4170540894999402</v>
      </c>
      <c r="H484" s="6">
        <v>6.3302701201268705E-4</v>
      </c>
      <c r="I484" s="6">
        <v>7.5663692203583096E-3</v>
      </c>
    </row>
    <row r="485" spans="1:9" ht="15" x14ac:dyDescent="0.15">
      <c r="A485" s="6" t="s">
        <v>1654</v>
      </c>
      <c r="B485" s="6" t="s">
        <v>1655</v>
      </c>
      <c r="C485" s="6" t="s">
        <v>1656</v>
      </c>
      <c r="D485" s="6">
        <v>3.85107638822037</v>
      </c>
      <c r="E485" s="6">
        <v>5.9366695177405298</v>
      </c>
      <c r="F485" s="6">
        <v>1.4601059632458999</v>
      </c>
      <c r="G485" s="6">
        <v>4.0659169041012504</v>
      </c>
      <c r="H485" s="6">
        <v>4.7843982127631001E-5</v>
      </c>
      <c r="I485" s="6">
        <v>9.2165753586566303E-4</v>
      </c>
    </row>
    <row r="486" spans="1:9" ht="15" x14ac:dyDescent="0.15">
      <c r="A486" s="6" t="s">
        <v>2969</v>
      </c>
      <c r="B486" s="6" t="s">
        <v>2970</v>
      </c>
      <c r="C486" s="6"/>
      <c r="D486" s="6">
        <v>8.6978987898366</v>
      </c>
      <c r="E486" s="6">
        <v>2.52226911409613</v>
      </c>
      <c r="F486" s="6">
        <v>0.79835036174473495</v>
      </c>
      <c r="G486" s="6">
        <v>3.1593511257186599</v>
      </c>
      <c r="H486" s="6">
        <v>1.5812086159806E-3</v>
      </c>
      <c r="I486" s="6">
        <v>1.5476962467372001E-2</v>
      </c>
    </row>
    <row r="487" spans="1:9" ht="15" x14ac:dyDescent="0.15">
      <c r="A487" s="6" t="s">
        <v>506</v>
      </c>
      <c r="B487" s="6" t="s">
        <v>507</v>
      </c>
      <c r="C487" s="6"/>
      <c r="D487" s="6">
        <v>1057.3924891189099</v>
      </c>
      <c r="E487" s="6">
        <v>0.69843313221435699</v>
      </c>
      <c r="F487" s="6">
        <v>0.15263606955980599</v>
      </c>
      <c r="G487" s="6">
        <v>4.5758065850922298</v>
      </c>
      <c r="H487" s="6">
        <v>4.7438867734639401E-6</v>
      </c>
      <c r="I487" s="6">
        <v>1.3344337862537101E-4</v>
      </c>
    </row>
    <row r="488" spans="1:9" ht="15" x14ac:dyDescent="0.15">
      <c r="A488" s="6" t="s">
        <v>1173</v>
      </c>
      <c r="B488" s="6" t="s">
        <v>1174</v>
      </c>
      <c r="C488" s="6"/>
      <c r="D488" s="6">
        <v>306.371569472555</v>
      </c>
      <c r="E488" s="6">
        <v>1.40983711121264</v>
      </c>
      <c r="F488" s="6">
        <v>0.172008160065971</v>
      </c>
      <c r="G488" s="6">
        <v>8.1963385380781908</v>
      </c>
      <c r="H488" s="6">
        <v>2.4781977292511999E-16</v>
      </c>
      <c r="I488" s="6">
        <v>6.9710575670322795E-14</v>
      </c>
    </row>
    <row r="489" spans="1:9" ht="15" x14ac:dyDescent="0.15">
      <c r="A489" s="6" t="s">
        <v>2971</v>
      </c>
      <c r="B489" s="6" t="s">
        <v>2972</v>
      </c>
      <c r="C489" s="6" t="s">
        <v>2973</v>
      </c>
      <c r="D489" s="6">
        <v>619.23213449149796</v>
      </c>
      <c r="E489" s="6">
        <v>0.59102400927487697</v>
      </c>
      <c r="F489" s="6">
        <v>0.161787388605236</v>
      </c>
      <c r="G489" s="6">
        <v>3.65309072833226</v>
      </c>
      <c r="H489" s="6">
        <v>2.5910262834445198E-4</v>
      </c>
      <c r="I489" s="6">
        <v>3.7169086288382199E-3</v>
      </c>
    </row>
    <row r="490" spans="1:9" ht="15" x14ac:dyDescent="0.15">
      <c r="A490" s="6" t="s">
        <v>1175</v>
      </c>
      <c r="B490" s="6" t="s">
        <v>1176</v>
      </c>
      <c r="C490" s="6"/>
      <c r="D490" s="6">
        <v>17.131613419494901</v>
      </c>
      <c r="E490" s="6">
        <v>1.6754056743082599</v>
      </c>
      <c r="F490" s="6">
        <v>0.53967627575982502</v>
      </c>
      <c r="G490" s="6">
        <v>3.1044641937417201</v>
      </c>
      <c r="H490" s="6">
        <v>1.9062399921576101E-3</v>
      </c>
      <c r="I490" s="6">
        <v>1.7935030317700301E-2</v>
      </c>
    </row>
    <row r="491" spans="1:9" ht="15" x14ac:dyDescent="0.15">
      <c r="A491" s="6" t="s">
        <v>2974</v>
      </c>
      <c r="B491" s="6" t="s">
        <v>2975</v>
      </c>
      <c r="C491" s="6" t="s">
        <v>2976</v>
      </c>
      <c r="D491" s="6">
        <v>1363.0206474346401</v>
      </c>
      <c r="E491" s="6">
        <v>0.80551118397047405</v>
      </c>
      <c r="F491" s="6">
        <v>0.120997157682706</v>
      </c>
      <c r="G491" s="6">
        <v>6.6572736037551197</v>
      </c>
      <c r="H491" s="6">
        <v>2.78953615875826E-11</v>
      </c>
      <c r="I491" s="6">
        <v>3.0022686119087801E-9</v>
      </c>
    </row>
    <row r="492" spans="1:9" ht="15" x14ac:dyDescent="0.15">
      <c r="A492" s="6" t="s">
        <v>2977</v>
      </c>
      <c r="B492" s="6" t="s">
        <v>2978</v>
      </c>
      <c r="C492" s="6" t="s">
        <v>2979</v>
      </c>
      <c r="D492" s="6">
        <v>29.793530599628301</v>
      </c>
      <c r="E492" s="6">
        <v>1.0878029510017899</v>
      </c>
      <c r="F492" s="6">
        <v>0.35297349254891103</v>
      </c>
      <c r="G492" s="6">
        <v>3.0818261823189399</v>
      </c>
      <c r="H492" s="6">
        <v>2.0573493347501299E-3</v>
      </c>
      <c r="I492" s="6">
        <v>1.9024140990812399E-2</v>
      </c>
    </row>
    <row r="493" spans="1:9" ht="15" x14ac:dyDescent="0.15">
      <c r="A493" s="6" t="s">
        <v>526</v>
      </c>
      <c r="B493" s="6" t="s">
        <v>527</v>
      </c>
      <c r="C493" s="6" t="s">
        <v>528</v>
      </c>
      <c r="D493" s="6">
        <v>254.51786158423701</v>
      </c>
      <c r="E493" s="6">
        <v>0.74407994313008696</v>
      </c>
      <c r="F493" s="6">
        <v>0.14127412234863301</v>
      </c>
      <c r="G493" s="6">
        <v>5.2669231332675803</v>
      </c>
      <c r="H493" s="6">
        <v>1.3872925958942901E-7</v>
      </c>
      <c r="I493" s="6">
        <v>6.3830931075775397E-6</v>
      </c>
    </row>
    <row r="494" spans="1:9" ht="15" x14ac:dyDescent="0.15">
      <c r="A494" s="6" t="s">
        <v>2980</v>
      </c>
      <c r="B494" s="6" t="s">
        <v>2981</v>
      </c>
      <c r="C494" s="6" t="s">
        <v>2982</v>
      </c>
      <c r="D494" s="6">
        <v>68.925190911824899</v>
      </c>
      <c r="E494" s="6">
        <v>0.78985604263852704</v>
      </c>
      <c r="F494" s="6">
        <v>0.24090212172994599</v>
      </c>
      <c r="G494" s="6">
        <v>3.2787425738157898</v>
      </c>
      <c r="H494" s="6">
        <v>1.04270705902341E-3</v>
      </c>
      <c r="I494" s="6">
        <v>1.1111136693528E-2</v>
      </c>
    </row>
    <row r="495" spans="1:9" ht="15" x14ac:dyDescent="0.15">
      <c r="A495" s="6" t="s">
        <v>2983</v>
      </c>
      <c r="B495" s="6" t="s">
        <v>2984</v>
      </c>
      <c r="C495" s="6" t="s">
        <v>2985</v>
      </c>
      <c r="D495" s="6">
        <v>351.22095358156201</v>
      </c>
      <c r="E495" s="6">
        <v>0.92408397274435095</v>
      </c>
      <c r="F495" s="6">
        <v>0.172452558270802</v>
      </c>
      <c r="G495" s="6">
        <v>5.3584822516420001</v>
      </c>
      <c r="H495" s="6">
        <v>8.3923979216287303E-8</v>
      </c>
      <c r="I495" s="6">
        <v>4.1383549432668804E-6</v>
      </c>
    </row>
    <row r="496" spans="1:9" ht="15" x14ac:dyDescent="0.15">
      <c r="A496" s="6" t="s">
        <v>2986</v>
      </c>
      <c r="B496" s="6" t="s">
        <v>2987</v>
      </c>
      <c r="C496" s="6" t="s">
        <v>2988</v>
      </c>
      <c r="D496" s="6">
        <v>119.548919962409</v>
      </c>
      <c r="E496" s="6">
        <v>0.66015519869094397</v>
      </c>
      <c r="F496" s="6">
        <v>0.191045623933596</v>
      </c>
      <c r="G496" s="6">
        <v>3.4554845334766799</v>
      </c>
      <c r="H496" s="6">
        <v>5.4930470554729E-4</v>
      </c>
      <c r="I496" s="6">
        <v>6.8157838000589598E-3</v>
      </c>
    </row>
    <row r="497" spans="1:9" ht="15" x14ac:dyDescent="0.15">
      <c r="A497" s="6" t="s">
        <v>538</v>
      </c>
      <c r="B497" s="6" t="s">
        <v>539</v>
      </c>
      <c r="C497" s="6" t="s">
        <v>540</v>
      </c>
      <c r="D497" s="6">
        <v>1059.9864656674499</v>
      </c>
      <c r="E497" s="6">
        <v>0.94673311272446103</v>
      </c>
      <c r="F497" s="6">
        <v>0.208308753268555</v>
      </c>
      <c r="G497" s="6">
        <v>4.5448551626820803</v>
      </c>
      <c r="H497" s="6">
        <v>5.4973041548695796E-6</v>
      </c>
      <c r="I497" s="6">
        <v>1.5086504107499101E-4</v>
      </c>
    </row>
    <row r="498" spans="1:9" ht="15" x14ac:dyDescent="0.15">
      <c r="A498" s="6" t="s">
        <v>2989</v>
      </c>
      <c r="B498" s="6" t="s">
        <v>2990</v>
      </c>
      <c r="C498" s="6" t="s">
        <v>2991</v>
      </c>
      <c r="D498" s="6">
        <v>42.7328995139097</v>
      </c>
      <c r="E498" s="6">
        <v>0.90916896209403797</v>
      </c>
      <c r="F498" s="6">
        <v>0.33352183260998097</v>
      </c>
      <c r="G498" s="6">
        <v>2.7259653587872199</v>
      </c>
      <c r="H498" s="6">
        <v>6.4113726813826996E-3</v>
      </c>
      <c r="I498" s="6">
        <v>4.5435762769810303E-2</v>
      </c>
    </row>
    <row r="499" spans="1:9" ht="15" x14ac:dyDescent="0.15">
      <c r="A499" s="6" t="s">
        <v>1177</v>
      </c>
      <c r="B499" s="6" t="s">
        <v>1178</v>
      </c>
      <c r="C499" s="6" t="s">
        <v>1179</v>
      </c>
      <c r="D499" s="6">
        <v>179.323442419721</v>
      </c>
      <c r="E499" s="6">
        <v>1.1056264829104301</v>
      </c>
      <c r="F499" s="6">
        <v>0.17476006398376001</v>
      </c>
      <c r="G499" s="6">
        <v>6.3265397008161903</v>
      </c>
      <c r="H499" s="6">
        <v>2.5071981624297602E-10</v>
      </c>
      <c r="I499" s="6">
        <v>2.20865421041944E-8</v>
      </c>
    </row>
    <row r="500" spans="1:9" ht="15" x14ac:dyDescent="0.15">
      <c r="A500" s="6" t="s">
        <v>1681</v>
      </c>
      <c r="B500" s="6" t="s">
        <v>1682</v>
      </c>
      <c r="C500" s="6" t="s">
        <v>1683</v>
      </c>
      <c r="D500" s="6">
        <v>220.626334488624</v>
      </c>
      <c r="E500" s="6">
        <v>0.64749167197177204</v>
      </c>
      <c r="F500" s="6">
        <v>0.239047139441318</v>
      </c>
      <c r="G500" s="6">
        <v>2.7086359346739699</v>
      </c>
      <c r="H500" s="6">
        <v>6.7560429692278901E-3</v>
      </c>
      <c r="I500" s="6">
        <v>4.7126107640308702E-2</v>
      </c>
    </row>
    <row r="501" spans="1:9" ht="15" x14ac:dyDescent="0.15">
      <c r="A501" s="6" t="s">
        <v>2992</v>
      </c>
      <c r="B501" s="6" t="s">
        <v>2993</v>
      </c>
      <c r="C501" s="6" t="s">
        <v>2994</v>
      </c>
      <c r="D501" s="6">
        <v>61.272090087081402</v>
      </c>
      <c r="E501" s="6">
        <v>0.77632599495423205</v>
      </c>
      <c r="F501" s="6">
        <v>0.27275085469619997</v>
      </c>
      <c r="G501" s="6">
        <v>2.8462825380288299</v>
      </c>
      <c r="H501" s="6">
        <v>4.42329293563866E-3</v>
      </c>
      <c r="I501" s="6">
        <v>3.4464650087755497E-2</v>
      </c>
    </row>
    <row r="502" spans="1:9" ht="15" x14ac:dyDescent="0.15">
      <c r="A502" s="6" t="s">
        <v>2995</v>
      </c>
      <c r="B502" s="6" t="s">
        <v>2996</v>
      </c>
      <c r="C502" s="6"/>
      <c r="D502" s="6">
        <v>2.8516536111665798</v>
      </c>
      <c r="E502" s="6">
        <v>4.0893304083097899</v>
      </c>
      <c r="F502" s="6">
        <v>1.4943089717025499</v>
      </c>
      <c r="G502" s="6">
        <v>2.73660299559775</v>
      </c>
      <c r="H502" s="6">
        <v>6.2077159044375899E-3</v>
      </c>
      <c r="I502" s="6">
        <v>4.4347994083246203E-2</v>
      </c>
    </row>
    <row r="503" spans="1:9" ht="15" x14ac:dyDescent="0.15">
      <c r="A503" s="6" t="s">
        <v>2997</v>
      </c>
      <c r="B503" s="6" t="s">
        <v>2998</v>
      </c>
      <c r="C503" s="6"/>
      <c r="D503" s="6">
        <v>147.020392014658</v>
      </c>
      <c r="E503" s="6">
        <v>0.60628518367879003</v>
      </c>
      <c r="F503" s="6">
        <v>0.19669456720706299</v>
      </c>
      <c r="G503" s="6">
        <v>3.0823687318244399</v>
      </c>
      <c r="H503" s="6">
        <v>2.0536028210793198E-3</v>
      </c>
      <c r="I503" s="6">
        <v>1.89968770177684E-2</v>
      </c>
    </row>
    <row r="504" spans="1:9" ht="15" x14ac:dyDescent="0.15">
      <c r="A504" s="6" t="s">
        <v>541</v>
      </c>
      <c r="B504" s="6" t="s">
        <v>542</v>
      </c>
      <c r="C504" s="6"/>
      <c r="D504" s="6">
        <v>71.180354413440398</v>
      </c>
      <c r="E504" s="6">
        <v>0.91757452506363302</v>
      </c>
      <c r="F504" s="6">
        <v>0.27866085960706</v>
      </c>
      <c r="G504" s="6">
        <v>3.2928001670471598</v>
      </c>
      <c r="H504" s="6">
        <v>9.9194950113300098E-4</v>
      </c>
      <c r="I504" s="6">
        <v>1.06945635675289E-2</v>
      </c>
    </row>
    <row r="505" spans="1:9" ht="15" x14ac:dyDescent="0.15">
      <c r="A505" s="6" t="s">
        <v>2999</v>
      </c>
      <c r="B505" s="6" t="s">
        <v>3000</v>
      </c>
      <c r="C505" s="6" t="s">
        <v>3001</v>
      </c>
      <c r="D505" s="6">
        <v>537.31763622437597</v>
      </c>
      <c r="E505" s="6">
        <v>0.83727651508863798</v>
      </c>
      <c r="F505" s="6">
        <v>0.12803032888511801</v>
      </c>
      <c r="G505" s="6">
        <v>6.5396732350810796</v>
      </c>
      <c r="H505" s="6">
        <v>6.16533898535137E-11</v>
      </c>
      <c r="I505" s="6">
        <v>6.2805268001394203E-9</v>
      </c>
    </row>
    <row r="506" spans="1:9" ht="15" x14ac:dyDescent="0.15">
      <c r="A506" s="6" t="s">
        <v>543</v>
      </c>
      <c r="B506" s="6" t="s">
        <v>544</v>
      </c>
      <c r="C506" s="6" t="s">
        <v>545</v>
      </c>
      <c r="D506" s="6">
        <v>197.33094394376599</v>
      </c>
      <c r="E506" s="6">
        <v>0.88730796906685405</v>
      </c>
      <c r="F506" s="6">
        <v>0.17839409510339099</v>
      </c>
      <c r="G506" s="6">
        <v>4.9738640090783202</v>
      </c>
      <c r="H506" s="6">
        <v>6.5631358374122901E-7</v>
      </c>
      <c r="I506" s="6">
        <v>2.4653090215372302E-5</v>
      </c>
    </row>
    <row r="507" spans="1:9" ht="15" x14ac:dyDescent="0.15">
      <c r="A507" s="6" t="s">
        <v>3002</v>
      </c>
      <c r="B507" s="6" t="s">
        <v>3003</v>
      </c>
      <c r="C507" s="6" t="s">
        <v>3004</v>
      </c>
      <c r="D507" s="6">
        <v>147.77639308626701</v>
      </c>
      <c r="E507" s="6">
        <v>1.0297765178399101</v>
      </c>
      <c r="F507" s="6">
        <v>0.26417119752631602</v>
      </c>
      <c r="G507" s="6">
        <v>3.8981407794743799</v>
      </c>
      <c r="H507" s="6">
        <v>9.6934060852859499E-5</v>
      </c>
      <c r="I507" s="6">
        <v>1.6582624342444301E-3</v>
      </c>
    </row>
    <row r="508" spans="1:9" ht="15" x14ac:dyDescent="0.15">
      <c r="A508" s="6" t="s">
        <v>3005</v>
      </c>
      <c r="B508" s="6" t="s">
        <v>3006</v>
      </c>
      <c r="C508" s="6" t="s">
        <v>3007</v>
      </c>
      <c r="D508" s="6">
        <v>548.51494793867698</v>
      </c>
      <c r="E508" s="6">
        <v>0.585765157234026</v>
      </c>
      <c r="F508" s="6">
        <v>0.12715219002823</v>
      </c>
      <c r="G508" s="6">
        <v>4.6068035250039898</v>
      </c>
      <c r="H508" s="6">
        <v>4.0890602501776999E-6</v>
      </c>
      <c r="I508" s="6">
        <v>1.17835386999882E-4</v>
      </c>
    </row>
    <row r="509" spans="1:9" ht="15" x14ac:dyDescent="0.15">
      <c r="A509" s="6" t="s">
        <v>3008</v>
      </c>
      <c r="B509" s="6" t="s">
        <v>3009</v>
      </c>
      <c r="C509" s="6" t="s">
        <v>3010</v>
      </c>
      <c r="D509" s="6">
        <v>249.104038275775</v>
      </c>
      <c r="E509" s="6">
        <v>0.60076499001700601</v>
      </c>
      <c r="F509" s="6">
        <v>0.13974895627995201</v>
      </c>
      <c r="G509" s="6">
        <v>4.2988871331069296</v>
      </c>
      <c r="H509" s="6">
        <v>1.7165785557892701E-5</v>
      </c>
      <c r="I509" s="6">
        <v>3.8770242308401099E-4</v>
      </c>
    </row>
    <row r="510" spans="1:9" ht="15" x14ac:dyDescent="0.15">
      <c r="A510" s="6" t="s">
        <v>3011</v>
      </c>
      <c r="B510" s="6" t="s">
        <v>3012</v>
      </c>
      <c r="C510" s="6" t="s">
        <v>3013</v>
      </c>
      <c r="D510" s="6">
        <v>455.80004937847099</v>
      </c>
      <c r="E510" s="6">
        <v>0.730848929891871</v>
      </c>
      <c r="F510" s="6">
        <v>0.151534342407147</v>
      </c>
      <c r="G510" s="6">
        <v>4.82299205765651</v>
      </c>
      <c r="H510" s="6">
        <v>1.41420604163375E-6</v>
      </c>
      <c r="I510" s="6">
        <v>4.7176955207776798E-5</v>
      </c>
    </row>
    <row r="511" spans="1:9" ht="15" x14ac:dyDescent="0.15">
      <c r="A511" s="6" t="s">
        <v>3014</v>
      </c>
      <c r="B511" s="6" t="s">
        <v>3015</v>
      </c>
      <c r="C511" s="6" t="s">
        <v>3016</v>
      </c>
      <c r="D511" s="6">
        <v>127.94812581871599</v>
      </c>
      <c r="E511" s="6">
        <v>0.83675795765727901</v>
      </c>
      <c r="F511" s="6">
        <v>0.24102089137858501</v>
      </c>
      <c r="G511" s="6">
        <v>3.4717237699653798</v>
      </c>
      <c r="H511" s="6">
        <v>5.1712814636544499E-4</v>
      </c>
      <c r="I511" s="6">
        <v>6.5078750051500902E-3</v>
      </c>
    </row>
    <row r="512" spans="1:9" ht="15" x14ac:dyDescent="0.15">
      <c r="A512" s="6" t="s">
        <v>3017</v>
      </c>
      <c r="B512" s="6" t="s">
        <v>3018</v>
      </c>
      <c r="C512" s="6" t="s">
        <v>3019</v>
      </c>
      <c r="D512" s="6">
        <v>139.261217277165</v>
      </c>
      <c r="E512" s="6">
        <v>0.70881535209264301</v>
      </c>
      <c r="F512" s="6">
        <v>0.17800415707723</v>
      </c>
      <c r="G512" s="6">
        <v>3.9820157221671502</v>
      </c>
      <c r="H512" s="6">
        <v>6.83332583341713E-5</v>
      </c>
      <c r="I512" s="6">
        <v>1.2419394102819901E-3</v>
      </c>
    </row>
    <row r="513" spans="1:9" ht="15" x14ac:dyDescent="0.15">
      <c r="A513" s="6" t="s">
        <v>1687</v>
      </c>
      <c r="B513" s="6" t="s">
        <v>1688</v>
      </c>
      <c r="C513" s="6" t="s">
        <v>1689</v>
      </c>
      <c r="D513" s="6">
        <v>970.46473540641</v>
      </c>
      <c r="E513" s="6">
        <v>0.63039240175898403</v>
      </c>
      <c r="F513" s="6">
        <v>0.18149794100772701</v>
      </c>
      <c r="G513" s="6">
        <v>3.4732757752449901</v>
      </c>
      <c r="H513" s="6">
        <v>5.1414676861996004E-4</v>
      </c>
      <c r="I513" s="6">
        <v>6.4789381143404504E-3</v>
      </c>
    </row>
    <row r="514" spans="1:9" ht="15" x14ac:dyDescent="0.15">
      <c r="A514" s="6" t="s">
        <v>3020</v>
      </c>
      <c r="B514" s="6" t="s">
        <v>3021</v>
      </c>
      <c r="C514" s="6" t="s">
        <v>3022</v>
      </c>
      <c r="D514" s="6">
        <v>86.485111405077603</v>
      </c>
      <c r="E514" s="6">
        <v>1.2506630044297</v>
      </c>
      <c r="F514" s="6">
        <v>0.22107268735767199</v>
      </c>
      <c r="G514" s="6">
        <v>5.6572479367668604</v>
      </c>
      <c r="H514" s="6">
        <v>1.53819480226289E-8</v>
      </c>
      <c r="I514" s="6">
        <v>9.3096513778032902E-7</v>
      </c>
    </row>
    <row r="515" spans="1:9" ht="15" x14ac:dyDescent="0.15">
      <c r="A515" s="6" t="s">
        <v>3023</v>
      </c>
      <c r="B515" s="6" t="s">
        <v>3024</v>
      </c>
      <c r="C515" s="6" t="s">
        <v>3025</v>
      </c>
      <c r="D515" s="6">
        <v>9180.7666211011492</v>
      </c>
      <c r="E515" s="6">
        <v>0.69561871995201296</v>
      </c>
      <c r="F515" s="6">
        <v>0.15247750704475399</v>
      </c>
      <c r="G515" s="6">
        <v>4.5621071162177298</v>
      </c>
      <c r="H515" s="6">
        <v>5.06427976242641E-6</v>
      </c>
      <c r="I515" s="6">
        <v>1.4053944085101299E-4</v>
      </c>
    </row>
    <row r="516" spans="1:9" ht="15" x14ac:dyDescent="0.15">
      <c r="A516" s="6" t="s">
        <v>3026</v>
      </c>
      <c r="B516" s="6" t="s">
        <v>3027</v>
      </c>
      <c r="C516" s="6" t="s">
        <v>3028</v>
      </c>
      <c r="D516" s="6">
        <v>235.832059298242</v>
      </c>
      <c r="E516" s="6">
        <v>0.60866650980803805</v>
      </c>
      <c r="F516" s="6">
        <v>0.15707792763629699</v>
      </c>
      <c r="G516" s="6">
        <v>3.87493341023292</v>
      </c>
      <c r="H516" s="6">
        <v>1.0665386047782E-4</v>
      </c>
      <c r="I516" s="6">
        <v>1.7996657547838799E-3</v>
      </c>
    </row>
    <row r="517" spans="1:9" ht="15" x14ac:dyDescent="0.15">
      <c r="A517" s="6" t="s">
        <v>3029</v>
      </c>
      <c r="B517" s="6" t="s">
        <v>3030</v>
      </c>
      <c r="C517" s="6" t="s">
        <v>3031</v>
      </c>
      <c r="D517" s="6">
        <v>466.38387990282803</v>
      </c>
      <c r="E517" s="6">
        <v>0.68509203525164797</v>
      </c>
      <c r="F517" s="6">
        <v>0.12443801789266</v>
      </c>
      <c r="G517" s="6">
        <v>5.5054881687572896</v>
      </c>
      <c r="H517" s="6">
        <v>3.6814668538699001E-8</v>
      </c>
      <c r="I517" s="6">
        <v>1.9598071075418401E-6</v>
      </c>
    </row>
    <row r="518" spans="1:9" ht="15" x14ac:dyDescent="0.15">
      <c r="A518" s="6" t="s">
        <v>3032</v>
      </c>
      <c r="B518" s="6" t="s">
        <v>3033</v>
      </c>
      <c r="C518" s="6" t="s">
        <v>3034</v>
      </c>
      <c r="D518" s="6">
        <v>595.71544092371505</v>
      </c>
      <c r="E518" s="6">
        <v>0.658996618864926</v>
      </c>
      <c r="F518" s="6">
        <v>0.113811849213526</v>
      </c>
      <c r="G518" s="6">
        <v>5.7902285519371901</v>
      </c>
      <c r="H518" s="6">
        <v>7.0290711106796304E-9</v>
      </c>
      <c r="I518" s="6">
        <v>4.6899629723386399E-7</v>
      </c>
    </row>
    <row r="519" spans="1:9" ht="15" x14ac:dyDescent="0.15">
      <c r="A519" s="6" t="s">
        <v>3035</v>
      </c>
      <c r="B519" s="6" t="s">
        <v>3036</v>
      </c>
      <c r="C519" s="6" t="s">
        <v>3037</v>
      </c>
      <c r="D519" s="6">
        <v>200.87194923435499</v>
      </c>
      <c r="E519" s="6">
        <v>0.61414310867504096</v>
      </c>
      <c r="F519" s="6">
        <v>0.163801082353667</v>
      </c>
      <c r="G519" s="6">
        <v>3.7493226531252701</v>
      </c>
      <c r="H519" s="6">
        <v>1.7731283668522699E-4</v>
      </c>
      <c r="I519" s="6">
        <v>2.7255908554421901E-3</v>
      </c>
    </row>
    <row r="520" spans="1:9" ht="15" x14ac:dyDescent="0.15">
      <c r="A520" s="6" t="s">
        <v>3038</v>
      </c>
      <c r="B520" s="6" t="s">
        <v>3039</v>
      </c>
      <c r="C520" s="6" t="s">
        <v>3040</v>
      </c>
      <c r="D520" s="6">
        <v>262.44493796353498</v>
      </c>
      <c r="E520" s="6">
        <v>0.66798900647215398</v>
      </c>
      <c r="F520" s="6">
        <v>0.16155022879271</v>
      </c>
      <c r="G520" s="6">
        <v>4.1348688359288701</v>
      </c>
      <c r="H520" s="6">
        <v>3.5515742253510501E-5</v>
      </c>
      <c r="I520" s="6">
        <v>7.1700213035580504E-4</v>
      </c>
    </row>
    <row r="521" spans="1:9" ht="15" x14ac:dyDescent="0.15">
      <c r="A521" s="6" t="s">
        <v>3041</v>
      </c>
      <c r="B521" s="6" t="s">
        <v>3042</v>
      </c>
      <c r="C521" s="6" t="s">
        <v>3043</v>
      </c>
      <c r="D521" s="6">
        <v>976.69464993633301</v>
      </c>
      <c r="E521" s="6">
        <v>0.75471483190917799</v>
      </c>
      <c r="F521" s="6">
        <v>0.11224584160668501</v>
      </c>
      <c r="G521" s="6">
        <v>6.7237665209348103</v>
      </c>
      <c r="H521" s="6">
        <v>1.7708611208120199E-11</v>
      </c>
      <c r="I521" s="6">
        <v>1.97458991822436E-9</v>
      </c>
    </row>
    <row r="522" spans="1:9" ht="15" x14ac:dyDescent="0.15">
      <c r="A522" s="6" t="s">
        <v>1693</v>
      </c>
      <c r="B522" s="6" t="s">
        <v>1694</v>
      </c>
      <c r="C522" s="6" t="s">
        <v>1695</v>
      </c>
      <c r="D522" s="6">
        <v>37.6730389914241</v>
      </c>
      <c r="E522" s="6">
        <v>1.5235713130670301</v>
      </c>
      <c r="F522" s="6">
        <v>0.31871234311844898</v>
      </c>
      <c r="G522" s="6">
        <v>4.7803963227768698</v>
      </c>
      <c r="H522" s="6">
        <v>1.74949962813071E-6</v>
      </c>
      <c r="I522" s="6">
        <v>5.68334826702725E-5</v>
      </c>
    </row>
    <row r="523" spans="1:9" ht="15" x14ac:dyDescent="0.15">
      <c r="A523" s="6" t="s">
        <v>3044</v>
      </c>
      <c r="B523" s="6" t="s">
        <v>3045</v>
      </c>
      <c r="C523" s="6" t="s">
        <v>3046</v>
      </c>
      <c r="D523" s="6">
        <v>1117.99089908665</v>
      </c>
      <c r="E523" s="6">
        <v>0.73493462376835905</v>
      </c>
      <c r="F523" s="6">
        <v>9.4984189310567402E-2</v>
      </c>
      <c r="G523" s="6">
        <v>7.7374416637421897</v>
      </c>
      <c r="H523" s="6">
        <v>1.01437199120428E-14</v>
      </c>
      <c r="I523" s="6">
        <v>2.1646348508854199E-12</v>
      </c>
    </row>
    <row r="524" spans="1:9" ht="15" x14ac:dyDescent="0.15">
      <c r="A524" s="6" t="s">
        <v>3047</v>
      </c>
      <c r="B524" s="6" t="s">
        <v>3048</v>
      </c>
      <c r="C524" s="6" t="s">
        <v>3049</v>
      </c>
      <c r="D524" s="6">
        <v>301.69151728903</v>
      </c>
      <c r="E524" s="6">
        <v>0.86889673411494905</v>
      </c>
      <c r="F524" s="6">
        <v>0.224275958047154</v>
      </c>
      <c r="G524" s="6">
        <v>3.8742303975902002</v>
      </c>
      <c r="H524" s="6">
        <v>1.06962183074124E-4</v>
      </c>
      <c r="I524" s="6">
        <v>1.8011849522563701E-3</v>
      </c>
    </row>
    <row r="525" spans="1:9" ht="15" x14ac:dyDescent="0.15">
      <c r="A525" s="6" t="s">
        <v>3050</v>
      </c>
      <c r="B525" s="6" t="s">
        <v>3051</v>
      </c>
      <c r="C525" s="6" t="s">
        <v>3052</v>
      </c>
      <c r="D525" s="6">
        <v>645.06477467525895</v>
      </c>
      <c r="E525" s="6">
        <v>0.93206875094734398</v>
      </c>
      <c r="F525" s="6">
        <v>0.14656211940439501</v>
      </c>
      <c r="G525" s="6">
        <v>6.3595474378722301</v>
      </c>
      <c r="H525" s="6">
        <v>2.0234903356177701E-10</v>
      </c>
      <c r="I525" s="6">
        <v>1.8347794786770001E-8</v>
      </c>
    </row>
    <row r="526" spans="1:9" ht="15" x14ac:dyDescent="0.15">
      <c r="A526" s="6" t="s">
        <v>549</v>
      </c>
      <c r="B526" s="6" t="s">
        <v>550</v>
      </c>
      <c r="C526" s="6" t="s">
        <v>551</v>
      </c>
      <c r="D526" s="6">
        <v>883.28240802663402</v>
      </c>
      <c r="E526" s="6">
        <v>0.94429628993784098</v>
      </c>
      <c r="F526" s="6">
        <v>0.14850485567282801</v>
      </c>
      <c r="G526" s="6">
        <v>6.3586896580555603</v>
      </c>
      <c r="H526" s="6">
        <v>2.0348203868461599E-10</v>
      </c>
      <c r="I526" s="6">
        <v>1.8383191188317399E-8</v>
      </c>
    </row>
    <row r="527" spans="1:9" ht="15" x14ac:dyDescent="0.15">
      <c r="A527" s="6" t="s">
        <v>1183</v>
      </c>
      <c r="B527" s="6" t="s">
        <v>1184</v>
      </c>
      <c r="C527" s="6" t="s">
        <v>1185</v>
      </c>
      <c r="D527" s="6">
        <v>139.831350080551</v>
      </c>
      <c r="E527" s="6">
        <v>1.5314419987254</v>
      </c>
      <c r="F527" s="6">
        <v>0.21061481638058199</v>
      </c>
      <c r="G527" s="6">
        <v>7.2712928038172002</v>
      </c>
      <c r="H527" s="6">
        <v>3.5606319892098402E-13</v>
      </c>
      <c r="I527" s="6">
        <v>5.9154284738859296E-11</v>
      </c>
    </row>
    <row r="528" spans="1:9" ht="15" x14ac:dyDescent="0.15">
      <c r="A528" s="6" t="s">
        <v>1186</v>
      </c>
      <c r="B528" s="6"/>
      <c r="C528" s="6" t="s">
        <v>1187</v>
      </c>
      <c r="D528" s="6">
        <v>104.89280650068901</v>
      </c>
      <c r="E528" s="6">
        <v>1.1084240765856099</v>
      </c>
      <c r="F528" s="6">
        <v>0.26541412731387098</v>
      </c>
      <c r="G528" s="6">
        <v>4.1762060211468004</v>
      </c>
      <c r="H528" s="6">
        <v>2.9641138268327201E-5</v>
      </c>
      <c r="I528" s="6">
        <v>6.1658549302031295E-4</v>
      </c>
    </row>
    <row r="529" spans="1:9" ht="15" x14ac:dyDescent="0.15">
      <c r="A529" s="6" t="s">
        <v>3053</v>
      </c>
      <c r="B529" s="6" t="s">
        <v>3054</v>
      </c>
      <c r="C529" s="6" t="s">
        <v>3055</v>
      </c>
      <c r="D529" s="6">
        <v>167.471905372751</v>
      </c>
      <c r="E529" s="6">
        <v>0.85577305947208004</v>
      </c>
      <c r="F529" s="6">
        <v>0.15447445457157299</v>
      </c>
      <c r="G529" s="6">
        <v>5.5399001850857701</v>
      </c>
      <c r="H529" s="6">
        <v>3.0264409517535801E-8</v>
      </c>
      <c r="I529" s="6">
        <v>1.66851936124072E-6</v>
      </c>
    </row>
    <row r="530" spans="1:9" ht="15" x14ac:dyDescent="0.15">
      <c r="A530" s="6" t="s">
        <v>1699</v>
      </c>
      <c r="B530" s="6" t="s">
        <v>1700</v>
      </c>
      <c r="C530" s="6" t="s">
        <v>1701</v>
      </c>
      <c r="D530" s="6">
        <v>167.4176522496</v>
      </c>
      <c r="E530" s="6">
        <v>0.84143489665266602</v>
      </c>
      <c r="F530" s="6">
        <v>0.22557550731970799</v>
      </c>
      <c r="G530" s="6">
        <v>3.7301695855663102</v>
      </c>
      <c r="H530" s="6">
        <v>1.91350932605424E-4</v>
      </c>
      <c r="I530" s="6">
        <v>2.8912737395595301E-3</v>
      </c>
    </row>
    <row r="531" spans="1:9" ht="15" x14ac:dyDescent="0.15">
      <c r="A531" s="6" t="s">
        <v>3056</v>
      </c>
      <c r="B531" s="6" t="s">
        <v>3057</v>
      </c>
      <c r="C531" s="6" t="s">
        <v>3058</v>
      </c>
      <c r="D531" s="6">
        <v>3750.0116675814502</v>
      </c>
      <c r="E531" s="6">
        <v>0.63371958069064405</v>
      </c>
      <c r="F531" s="6">
        <v>0.13205062819303301</v>
      </c>
      <c r="G531" s="6">
        <v>4.7990652476432301</v>
      </c>
      <c r="H531" s="6">
        <v>1.5940786089832001E-6</v>
      </c>
      <c r="I531" s="6">
        <v>5.2403481921341401E-5</v>
      </c>
    </row>
    <row r="532" spans="1:9" ht="15" x14ac:dyDescent="0.15">
      <c r="A532" s="6" t="s">
        <v>3059</v>
      </c>
      <c r="B532" s="6" t="s">
        <v>3060</v>
      </c>
      <c r="C532" s="6" t="s">
        <v>3061</v>
      </c>
      <c r="D532" s="6">
        <v>117.11032978103</v>
      </c>
      <c r="E532" s="6">
        <v>0.82590392390766898</v>
      </c>
      <c r="F532" s="6">
        <v>0.18875965421767901</v>
      </c>
      <c r="G532" s="6">
        <v>4.3754261329342699</v>
      </c>
      <c r="H532" s="6">
        <v>1.21195479251196E-5</v>
      </c>
      <c r="I532" s="6">
        <v>2.9042331978548899E-4</v>
      </c>
    </row>
    <row r="533" spans="1:9" ht="15" x14ac:dyDescent="0.15">
      <c r="A533" s="6" t="s">
        <v>3062</v>
      </c>
      <c r="B533" s="6" t="s">
        <v>3063</v>
      </c>
      <c r="C533" s="6" t="s">
        <v>3064</v>
      </c>
      <c r="D533" s="6">
        <v>1646.32277986446</v>
      </c>
      <c r="E533" s="6">
        <v>0.74584104475674096</v>
      </c>
      <c r="F533" s="6">
        <v>0.10653314760436</v>
      </c>
      <c r="G533" s="6">
        <v>7.0010232639199304</v>
      </c>
      <c r="H533" s="6">
        <v>2.54099742460096E-12</v>
      </c>
      <c r="I533" s="6">
        <v>3.4371502868072201E-10</v>
      </c>
    </row>
    <row r="534" spans="1:9" ht="15" x14ac:dyDescent="0.15">
      <c r="A534" s="6" t="s">
        <v>555</v>
      </c>
      <c r="B534" s="6" t="s">
        <v>556</v>
      </c>
      <c r="C534" s="6" t="s">
        <v>557</v>
      </c>
      <c r="D534" s="6">
        <v>67.146631103432597</v>
      </c>
      <c r="E534" s="6">
        <v>0.80436721712561499</v>
      </c>
      <c r="F534" s="6">
        <v>0.250050048730036</v>
      </c>
      <c r="G534" s="6">
        <v>3.2168248765031899</v>
      </c>
      <c r="H534" s="6">
        <v>1.29617690407224E-3</v>
      </c>
      <c r="I534" s="6">
        <v>1.3231160034393501E-2</v>
      </c>
    </row>
    <row r="535" spans="1:9" ht="15" x14ac:dyDescent="0.15">
      <c r="A535" s="6" t="s">
        <v>1705</v>
      </c>
      <c r="B535" s="6" t="s">
        <v>1706</v>
      </c>
      <c r="C535" s="6" t="s">
        <v>1707</v>
      </c>
      <c r="D535" s="6">
        <v>309.48269593152997</v>
      </c>
      <c r="E535" s="6">
        <v>0.68219895365730798</v>
      </c>
      <c r="F535" s="6">
        <v>0.130605187078081</v>
      </c>
      <c r="G535" s="6">
        <v>5.2233679911155502</v>
      </c>
      <c r="H535" s="6">
        <v>1.75697733209954E-7</v>
      </c>
      <c r="I535" s="6">
        <v>7.8505806640418697E-6</v>
      </c>
    </row>
    <row r="536" spans="1:9" ht="15" x14ac:dyDescent="0.15">
      <c r="A536" s="6" t="s">
        <v>3065</v>
      </c>
      <c r="B536" s="6" t="s">
        <v>3066</v>
      </c>
      <c r="C536" s="6" t="s">
        <v>3067</v>
      </c>
      <c r="D536" s="6">
        <v>360.33188047530302</v>
      </c>
      <c r="E536" s="6">
        <v>0.93065703462244598</v>
      </c>
      <c r="F536" s="6">
        <v>0.13305431232981599</v>
      </c>
      <c r="G536" s="6">
        <v>6.9945649887357604</v>
      </c>
      <c r="H536" s="6">
        <v>2.6608322203599802E-12</v>
      </c>
      <c r="I536" s="6">
        <v>3.5796869990647302E-10</v>
      </c>
    </row>
    <row r="537" spans="1:9" ht="15" x14ac:dyDescent="0.15">
      <c r="A537" s="6" t="s">
        <v>3068</v>
      </c>
      <c r="B537" s="6" t="s">
        <v>3069</v>
      </c>
      <c r="C537" s="6" t="s">
        <v>3070</v>
      </c>
      <c r="D537" s="6">
        <v>1659.65196842875</v>
      </c>
      <c r="E537" s="6">
        <v>0.64534943743543605</v>
      </c>
      <c r="F537" s="6">
        <v>8.01061652442948E-2</v>
      </c>
      <c r="G537" s="6">
        <v>8.0561768930937205</v>
      </c>
      <c r="H537" s="6">
        <v>7.8717693983234996E-16</v>
      </c>
      <c r="I537" s="6">
        <v>1.9682604008697E-13</v>
      </c>
    </row>
    <row r="538" spans="1:9" ht="15" x14ac:dyDescent="0.15">
      <c r="A538" s="6" t="s">
        <v>3071</v>
      </c>
      <c r="B538" s="6" t="s">
        <v>3072</v>
      </c>
      <c r="C538" s="6" t="s">
        <v>3073</v>
      </c>
      <c r="D538" s="6">
        <v>205.15077601799001</v>
      </c>
      <c r="E538" s="6">
        <v>0.74664242389038504</v>
      </c>
      <c r="F538" s="6">
        <v>0.192093422168859</v>
      </c>
      <c r="G538" s="6">
        <v>3.8868713746691999</v>
      </c>
      <c r="H538" s="6">
        <v>1.01544525044679E-4</v>
      </c>
      <c r="I538" s="6">
        <v>1.7228465887292601E-3</v>
      </c>
    </row>
    <row r="539" spans="1:9" ht="15" x14ac:dyDescent="0.15">
      <c r="A539" s="6" t="s">
        <v>3074</v>
      </c>
      <c r="B539" s="6" t="s">
        <v>3075</v>
      </c>
      <c r="C539" s="6" t="s">
        <v>3076</v>
      </c>
      <c r="D539" s="6">
        <v>135.26526387945199</v>
      </c>
      <c r="E539" s="6">
        <v>0.66709175025560496</v>
      </c>
      <c r="F539" s="6">
        <v>0.17831329448616101</v>
      </c>
      <c r="G539" s="6">
        <v>3.7411217833080701</v>
      </c>
      <c r="H539" s="6">
        <v>1.83200716222117E-4</v>
      </c>
      <c r="I539" s="6">
        <v>2.7941777753310499E-3</v>
      </c>
    </row>
    <row r="540" spans="1:9" ht="15" x14ac:dyDescent="0.15">
      <c r="A540" s="6" t="s">
        <v>3077</v>
      </c>
      <c r="B540" s="6" t="s">
        <v>3078</v>
      </c>
      <c r="C540" s="6" t="s">
        <v>3079</v>
      </c>
      <c r="D540" s="6">
        <v>108.252029876999</v>
      </c>
      <c r="E540" s="6">
        <v>0.59345621948056604</v>
      </c>
      <c r="F540" s="6">
        <v>0.19114495771016099</v>
      </c>
      <c r="G540" s="6">
        <v>3.1047443081414801</v>
      </c>
      <c r="H540" s="6">
        <v>1.9044357818588801E-3</v>
      </c>
      <c r="I540" s="6">
        <v>1.7928945641577401E-2</v>
      </c>
    </row>
    <row r="541" spans="1:9" ht="15" x14ac:dyDescent="0.15">
      <c r="A541" s="6" t="s">
        <v>3080</v>
      </c>
      <c r="B541" s="6" t="s">
        <v>3081</v>
      </c>
      <c r="C541" s="6" t="s">
        <v>3082</v>
      </c>
      <c r="D541" s="6">
        <v>188.04613350467201</v>
      </c>
      <c r="E541" s="6">
        <v>0.70840387001581795</v>
      </c>
      <c r="F541" s="6">
        <v>0.16020936482978099</v>
      </c>
      <c r="G541" s="6">
        <v>4.4217382096763203</v>
      </c>
      <c r="H541" s="6">
        <v>9.7910041636053498E-6</v>
      </c>
      <c r="I541" s="6">
        <v>2.4358443926219799E-4</v>
      </c>
    </row>
    <row r="542" spans="1:9" ht="15" x14ac:dyDescent="0.15">
      <c r="A542" s="6" t="s">
        <v>3083</v>
      </c>
      <c r="B542" s="6" t="s">
        <v>3084</v>
      </c>
      <c r="C542" s="6" t="s">
        <v>3085</v>
      </c>
      <c r="D542" s="6">
        <v>10741.4922545185</v>
      </c>
      <c r="E542" s="6">
        <v>0.81809203648808904</v>
      </c>
      <c r="F542" s="6">
        <v>0.14387493861262601</v>
      </c>
      <c r="G542" s="6">
        <v>5.6861330011806297</v>
      </c>
      <c r="H542" s="6">
        <v>1.2994820577866199E-8</v>
      </c>
      <c r="I542" s="6">
        <v>8.02179023901495E-7</v>
      </c>
    </row>
    <row r="543" spans="1:9" ht="15" x14ac:dyDescent="0.15">
      <c r="A543" s="6" t="s">
        <v>3086</v>
      </c>
      <c r="B543" s="6" t="s">
        <v>3087</v>
      </c>
      <c r="C543" s="6" t="s">
        <v>3088</v>
      </c>
      <c r="D543" s="6">
        <v>428.05246310584698</v>
      </c>
      <c r="E543" s="6">
        <v>0.70398893205105595</v>
      </c>
      <c r="F543" s="6">
        <v>0.12711212135475899</v>
      </c>
      <c r="G543" s="6">
        <v>5.5383304483313802</v>
      </c>
      <c r="H543" s="6">
        <v>3.0536867992970502E-8</v>
      </c>
      <c r="I543" s="6">
        <v>1.67236643871237E-6</v>
      </c>
    </row>
    <row r="544" spans="1:9" ht="15" x14ac:dyDescent="0.15">
      <c r="A544" s="6" t="s">
        <v>3089</v>
      </c>
      <c r="B544" s="6" t="s">
        <v>3090</v>
      </c>
      <c r="C544" s="6" t="s">
        <v>3091</v>
      </c>
      <c r="D544" s="6">
        <v>43.823924900554303</v>
      </c>
      <c r="E544" s="6">
        <v>0.89175581725758502</v>
      </c>
      <c r="F544" s="6">
        <v>0.294308250519144</v>
      </c>
      <c r="G544" s="6">
        <v>3.0300061778240099</v>
      </c>
      <c r="H544" s="6">
        <v>2.4454873647960398E-3</v>
      </c>
      <c r="I544" s="6">
        <v>2.1814628550688699E-2</v>
      </c>
    </row>
    <row r="545" spans="1:9" ht="15" x14ac:dyDescent="0.15">
      <c r="A545" s="6" t="s">
        <v>3092</v>
      </c>
      <c r="B545" s="6" t="s">
        <v>3093</v>
      </c>
      <c r="C545" s="6" t="s">
        <v>3094</v>
      </c>
      <c r="D545" s="6">
        <v>807.093419149635</v>
      </c>
      <c r="E545" s="6">
        <v>0.63302745705946095</v>
      </c>
      <c r="F545" s="6">
        <v>0.114063563749172</v>
      </c>
      <c r="G545" s="6">
        <v>5.5497780031798802</v>
      </c>
      <c r="H545" s="6">
        <v>2.8603257269375099E-8</v>
      </c>
      <c r="I545" s="6">
        <v>1.5879804637307801E-6</v>
      </c>
    </row>
    <row r="546" spans="1:9" ht="15" x14ac:dyDescent="0.15">
      <c r="A546" s="6" t="s">
        <v>3095</v>
      </c>
      <c r="B546" s="6" t="s">
        <v>3096</v>
      </c>
      <c r="C546" s="6" t="s">
        <v>3097</v>
      </c>
      <c r="D546" s="6">
        <v>5.1618088406789804</v>
      </c>
      <c r="E546" s="6">
        <v>2.8796963772661899</v>
      </c>
      <c r="F546" s="6">
        <v>0.91463217398827801</v>
      </c>
      <c r="G546" s="6">
        <v>3.1484748286398001</v>
      </c>
      <c r="H546" s="6">
        <v>1.6412485755352799E-3</v>
      </c>
      <c r="I546" s="6">
        <v>1.5932340093647201E-2</v>
      </c>
    </row>
    <row r="547" spans="1:9" ht="15" x14ac:dyDescent="0.15">
      <c r="A547" s="6" t="s">
        <v>3098</v>
      </c>
      <c r="B547" s="6" t="s">
        <v>3099</v>
      </c>
      <c r="C547" s="6" t="s">
        <v>3100</v>
      </c>
      <c r="D547" s="6">
        <v>53.511430405140899</v>
      </c>
      <c r="E547" s="6">
        <v>1.1256854988165399</v>
      </c>
      <c r="F547" s="6">
        <v>0.32907216675753198</v>
      </c>
      <c r="G547" s="6">
        <v>3.4207861148158698</v>
      </c>
      <c r="H547" s="6">
        <v>6.2440417747337005E-4</v>
      </c>
      <c r="I547" s="6">
        <v>7.50315582969699E-3</v>
      </c>
    </row>
    <row r="548" spans="1:9" ht="15" x14ac:dyDescent="0.15">
      <c r="A548" s="6" t="s">
        <v>3101</v>
      </c>
      <c r="B548" s="6" t="s">
        <v>3102</v>
      </c>
      <c r="C548" s="6" t="s">
        <v>3103</v>
      </c>
      <c r="D548" s="6">
        <v>760.38286728534001</v>
      </c>
      <c r="E548" s="6">
        <v>0.64296267082109304</v>
      </c>
      <c r="F548" s="6">
        <v>0.125568118117375</v>
      </c>
      <c r="G548" s="6">
        <v>5.1204292973482799</v>
      </c>
      <c r="H548" s="6">
        <v>3.0484089401095799E-7</v>
      </c>
      <c r="I548" s="6">
        <v>1.26399187443002E-5</v>
      </c>
    </row>
    <row r="549" spans="1:9" ht="15" x14ac:dyDescent="0.15">
      <c r="A549" s="6" t="s">
        <v>3104</v>
      </c>
      <c r="B549" s="6" t="s">
        <v>3105</v>
      </c>
      <c r="C549" s="6" t="s">
        <v>3106</v>
      </c>
      <c r="D549" s="6">
        <v>543.59528102818194</v>
      </c>
      <c r="E549" s="6">
        <v>0.76836944410855801</v>
      </c>
      <c r="F549" s="6">
        <v>0.10643552294434</v>
      </c>
      <c r="G549" s="6">
        <v>7.2191071444293096</v>
      </c>
      <c r="H549" s="6">
        <v>5.2330013521130896E-13</v>
      </c>
      <c r="I549" s="6">
        <v>8.2508099025609902E-11</v>
      </c>
    </row>
    <row r="550" spans="1:9" ht="15" x14ac:dyDescent="0.15">
      <c r="A550" s="6" t="s">
        <v>3107</v>
      </c>
      <c r="B550" s="6" t="s">
        <v>3108</v>
      </c>
      <c r="C550" s="6" t="s">
        <v>3109</v>
      </c>
      <c r="D550" s="6">
        <v>48.985462320213998</v>
      </c>
      <c r="E550" s="6">
        <v>0.78174614933950104</v>
      </c>
      <c r="F550" s="6">
        <v>0.273473447534958</v>
      </c>
      <c r="G550" s="6">
        <v>2.8585815419596501</v>
      </c>
      <c r="H550" s="6">
        <v>4.2553972427967404E-3</v>
      </c>
      <c r="I550" s="6">
        <v>3.3408849777415303E-2</v>
      </c>
    </row>
    <row r="551" spans="1:9" ht="15" x14ac:dyDescent="0.15">
      <c r="A551" s="6" t="s">
        <v>3110</v>
      </c>
      <c r="B551" s="6" t="s">
        <v>3111</v>
      </c>
      <c r="C551" s="6" t="s">
        <v>3112</v>
      </c>
      <c r="D551" s="6">
        <v>203.052944131988</v>
      </c>
      <c r="E551" s="6">
        <v>0.64670762090562794</v>
      </c>
      <c r="F551" s="6">
        <v>0.15021762391145399</v>
      </c>
      <c r="G551" s="6">
        <v>4.30513813270559</v>
      </c>
      <c r="H551" s="6">
        <v>1.6688157289337699E-5</v>
      </c>
      <c r="I551" s="6">
        <v>3.7829546294895999E-4</v>
      </c>
    </row>
    <row r="552" spans="1:9" ht="15" x14ac:dyDescent="0.15">
      <c r="A552" s="6" t="s">
        <v>3113</v>
      </c>
      <c r="B552" s="6" t="s">
        <v>3114</v>
      </c>
      <c r="C552" s="6" t="s">
        <v>3115</v>
      </c>
      <c r="D552" s="6">
        <v>227.53370054805799</v>
      </c>
      <c r="E552" s="6">
        <v>0.61353027013523198</v>
      </c>
      <c r="F552" s="6">
        <v>0.15405617639052899</v>
      </c>
      <c r="G552" s="6">
        <v>3.9825100460753098</v>
      </c>
      <c r="H552" s="6">
        <v>6.8191241411343198E-5</v>
      </c>
      <c r="I552" s="6">
        <v>1.24026891248816E-3</v>
      </c>
    </row>
    <row r="553" spans="1:9" ht="15" x14ac:dyDescent="0.15">
      <c r="A553" s="6" t="s">
        <v>3116</v>
      </c>
      <c r="B553" s="6" t="s">
        <v>3117</v>
      </c>
      <c r="C553" s="6" t="s">
        <v>3118</v>
      </c>
      <c r="D553" s="6">
        <v>78.794433591161607</v>
      </c>
      <c r="E553" s="6">
        <v>0.60393055656373595</v>
      </c>
      <c r="F553" s="6">
        <v>0.218066520553683</v>
      </c>
      <c r="G553" s="6">
        <v>2.76947857484185</v>
      </c>
      <c r="H553" s="6">
        <v>5.6146096851928699E-3</v>
      </c>
      <c r="I553" s="6">
        <v>4.1143886366863301E-2</v>
      </c>
    </row>
    <row r="554" spans="1:9" ht="15" x14ac:dyDescent="0.15">
      <c r="A554" s="6" t="s">
        <v>1714</v>
      </c>
      <c r="B554" s="6" t="s">
        <v>1715</v>
      </c>
      <c r="C554" s="6" t="s">
        <v>1716</v>
      </c>
      <c r="D554" s="6">
        <v>27.329576552084401</v>
      </c>
      <c r="E554" s="6">
        <v>1.4008124351139299</v>
      </c>
      <c r="F554" s="6">
        <v>0.47235690326228902</v>
      </c>
      <c r="G554" s="6">
        <v>2.96558052912818</v>
      </c>
      <c r="H554" s="6">
        <v>3.0211223979527998E-3</v>
      </c>
      <c r="I554" s="6">
        <v>2.5690437594958301E-2</v>
      </c>
    </row>
    <row r="555" spans="1:9" ht="15" x14ac:dyDescent="0.15">
      <c r="A555" s="6" t="s">
        <v>1188</v>
      </c>
      <c r="B555" s="6" t="s">
        <v>1189</v>
      </c>
      <c r="C555" s="6" t="s">
        <v>1190</v>
      </c>
      <c r="D555" s="6">
        <v>1077.5353799281299</v>
      </c>
      <c r="E555" s="6">
        <v>2.5323545208390899</v>
      </c>
      <c r="F555" s="6">
        <v>0.164529101350533</v>
      </c>
      <c r="G555" s="6">
        <v>15.391529523059001</v>
      </c>
      <c r="H555" s="6">
        <v>1.8656941086736601E-53</v>
      </c>
      <c r="I555" s="6">
        <v>1.5394463988702599E-49</v>
      </c>
    </row>
    <row r="556" spans="1:9" ht="15" x14ac:dyDescent="0.15">
      <c r="A556" s="6" t="s">
        <v>3119</v>
      </c>
      <c r="B556" s="6" t="s">
        <v>3120</v>
      </c>
      <c r="C556" s="6" t="s">
        <v>3121</v>
      </c>
      <c r="D556" s="6">
        <v>420.15400742717497</v>
      </c>
      <c r="E556" s="6">
        <v>0.65396830166022901</v>
      </c>
      <c r="F556" s="6">
        <v>0.13500057856355799</v>
      </c>
      <c r="G556" s="6">
        <v>4.8441888814005702</v>
      </c>
      <c r="H556" s="6">
        <v>1.2712995139038299E-6</v>
      </c>
      <c r="I556" s="6">
        <v>4.2932807867906301E-5</v>
      </c>
    </row>
    <row r="557" spans="1:9" ht="15" x14ac:dyDescent="0.15">
      <c r="A557" s="6" t="s">
        <v>1191</v>
      </c>
      <c r="B557" s="6" t="s">
        <v>1192</v>
      </c>
      <c r="C557" s="6" t="s">
        <v>1193</v>
      </c>
      <c r="D557" s="6">
        <v>48.668677485440597</v>
      </c>
      <c r="E557" s="6">
        <v>2.4515071056116202</v>
      </c>
      <c r="F557" s="6">
        <v>0.38437535768326198</v>
      </c>
      <c r="G557" s="6">
        <v>6.3778987300006298</v>
      </c>
      <c r="H557" s="6">
        <v>1.7953416030720999E-10</v>
      </c>
      <c r="I557" s="6">
        <v>1.65067679135424E-8</v>
      </c>
    </row>
    <row r="558" spans="1:9" ht="15" x14ac:dyDescent="0.15">
      <c r="A558" s="6" t="s">
        <v>3122</v>
      </c>
      <c r="B558" s="6" t="s">
        <v>3123</v>
      </c>
      <c r="C558" s="6" t="s">
        <v>3124</v>
      </c>
      <c r="D558" s="6">
        <v>1770.4645651467999</v>
      </c>
      <c r="E558" s="6">
        <v>0.76871525338541402</v>
      </c>
      <c r="F558" s="6">
        <v>0.13446748968475</v>
      </c>
      <c r="G558" s="6">
        <v>5.7167368498334996</v>
      </c>
      <c r="H558" s="6">
        <v>1.0858907890300201E-8</v>
      </c>
      <c r="I558" s="6">
        <v>6.8397304304450796E-7</v>
      </c>
    </row>
    <row r="559" spans="1:9" ht="15" x14ac:dyDescent="0.15">
      <c r="A559" s="6" t="s">
        <v>3125</v>
      </c>
      <c r="B559" s="6" t="s">
        <v>3126</v>
      </c>
      <c r="C559" s="6" t="s">
        <v>3127</v>
      </c>
      <c r="D559" s="6">
        <v>1045.7456177885499</v>
      </c>
      <c r="E559" s="6">
        <v>0.60515457769942504</v>
      </c>
      <c r="F559" s="6">
        <v>0.19518462606502299</v>
      </c>
      <c r="G559" s="6">
        <v>3.1004213287670801</v>
      </c>
      <c r="H559" s="6">
        <v>1.93245541379398E-3</v>
      </c>
      <c r="I559" s="6">
        <v>1.8126370041178098E-2</v>
      </c>
    </row>
    <row r="560" spans="1:9" ht="15" x14ac:dyDescent="0.15">
      <c r="A560" s="6" t="s">
        <v>3128</v>
      </c>
      <c r="B560" s="6" t="s">
        <v>3129</v>
      </c>
      <c r="C560" s="6" t="s">
        <v>3130</v>
      </c>
      <c r="D560" s="6">
        <v>72.892228013737807</v>
      </c>
      <c r="E560" s="6">
        <v>0.91848643528707397</v>
      </c>
      <c r="F560" s="6">
        <v>0.26747339035178302</v>
      </c>
      <c r="G560" s="6">
        <v>3.4339357424642301</v>
      </c>
      <c r="H560" s="6">
        <v>5.9488520100023205E-4</v>
      </c>
      <c r="I560" s="6">
        <v>7.2220638869836904E-3</v>
      </c>
    </row>
    <row r="561" spans="1:9" ht="15" x14ac:dyDescent="0.15">
      <c r="A561" s="6" t="s">
        <v>1194</v>
      </c>
      <c r="B561" s="6" t="s">
        <v>1195</v>
      </c>
      <c r="C561" s="6" t="s">
        <v>1196</v>
      </c>
      <c r="D561" s="6">
        <v>203.07297140967501</v>
      </c>
      <c r="E561" s="6">
        <v>1.10370648107547</v>
      </c>
      <c r="F561" s="6">
        <v>0.17822843517320899</v>
      </c>
      <c r="G561" s="6">
        <v>6.1926509089464101</v>
      </c>
      <c r="H561" s="6">
        <v>5.9160661263598699E-10</v>
      </c>
      <c r="I561" s="6">
        <v>4.9143053990574597E-8</v>
      </c>
    </row>
    <row r="562" spans="1:9" ht="15" x14ac:dyDescent="0.15">
      <c r="A562" s="6" t="s">
        <v>3131</v>
      </c>
      <c r="B562" s="6" t="s">
        <v>3132</v>
      </c>
      <c r="C562" s="6" t="s">
        <v>3133</v>
      </c>
      <c r="D562" s="6">
        <v>301.63528690808403</v>
      </c>
      <c r="E562" s="6">
        <v>0.873730825622692</v>
      </c>
      <c r="F562" s="6">
        <v>0.14518713107785</v>
      </c>
      <c r="G562" s="6">
        <v>6.01796329424125</v>
      </c>
      <c r="H562" s="6">
        <v>1.76625229771535E-9</v>
      </c>
      <c r="I562" s="6">
        <v>1.3536163894007999E-7</v>
      </c>
    </row>
    <row r="563" spans="1:9" ht="15" x14ac:dyDescent="0.15">
      <c r="A563" s="6" t="s">
        <v>3134</v>
      </c>
      <c r="B563" s="6" t="s">
        <v>3135</v>
      </c>
      <c r="C563" s="6" t="s">
        <v>3136</v>
      </c>
      <c r="D563" s="6">
        <v>2148.8973831779599</v>
      </c>
      <c r="E563" s="6">
        <v>0.82708979017586703</v>
      </c>
      <c r="F563" s="6">
        <v>8.6640392806488206E-2</v>
      </c>
      <c r="G563" s="6">
        <v>9.5462377695260106</v>
      </c>
      <c r="H563" s="6">
        <v>1.3449183979585101E-21</v>
      </c>
      <c r="I563" s="6">
        <v>6.9358562548052096E-19</v>
      </c>
    </row>
    <row r="564" spans="1:9" ht="15" x14ac:dyDescent="0.15">
      <c r="A564" s="6" t="s">
        <v>3137</v>
      </c>
      <c r="B564" s="6" t="s">
        <v>3138</v>
      </c>
      <c r="C564" s="6" t="s">
        <v>3139</v>
      </c>
      <c r="D564" s="6">
        <v>98.769582165614295</v>
      </c>
      <c r="E564" s="6">
        <v>0.78330038620620401</v>
      </c>
      <c r="F564" s="6">
        <v>0.21766712751894399</v>
      </c>
      <c r="G564" s="6">
        <v>3.5986159009611201</v>
      </c>
      <c r="H564" s="6">
        <v>3.1991527259716E-4</v>
      </c>
      <c r="I564" s="6">
        <v>4.3922255451303996E-3</v>
      </c>
    </row>
    <row r="565" spans="1:9" ht="15" x14ac:dyDescent="0.15">
      <c r="A565" s="6" t="s">
        <v>3140</v>
      </c>
      <c r="B565" s="6" t="s">
        <v>3141</v>
      </c>
      <c r="C565" s="6" t="s">
        <v>3142</v>
      </c>
      <c r="D565" s="6">
        <v>154.224537085946</v>
      </c>
      <c r="E565" s="6">
        <v>0.68633922812511705</v>
      </c>
      <c r="F565" s="6">
        <v>0.17530237435826099</v>
      </c>
      <c r="G565" s="6">
        <v>3.9151736001159998</v>
      </c>
      <c r="H565" s="6">
        <v>9.0339183236627806E-5</v>
      </c>
      <c r="I565" s="6">
        <v>1.56820206300104E-3</v>
      </c>
    </row>
    <row r="566" spans="1:9" ht="15" x14ac:dyDescent="0.15">
      <c r="A566" s="6" t="s">
        <v>1723</v>
      </c>
      <c r="B566" s="6" t="s">
        <v>1724</v>
      </c>
      <c r="C566" s="6" t="s">
        <v>1725</v>
      </c>
      <c r="D566" s="6">
        <v>24.472651176494399</v>
      </c>
      <c r="E566" s="6">
        <v>2.0751060221472102</v>
      </c>
      <c r="F566" s="6">
        <v>0.42014668218157802</v>
      </c>
      <c r="G566" s="6">
        <v>4.9390037102575404</v>
      </c>
      <c r="H566" s="6">
        <v>7.8522718637314401E-7</v>
      </c>
      <c r="I566" s="6">
        <v>2.8796316698490098E-5</v>
      </c>
    </row>
    <row r="567" spans="1:9" ht="15" x14ac:dyDescent="0.15">
      <c r="A567" s="6" t="s">
        <v>1726</v>
      </c>
      <c r="B567" s="6" t="s">
        <v>1727</v>
      </c>
      <c r="C567" s="6" t="s">
        <v>1728</v>
      </c>
      <c r="D567" s="6">
        <v>120.06927853539899</v>
      </c>
      <c r="E567" s="6">
        <v>1.0765097416885701</v>
      </c>
      <c r="F567" s="6">
        <v>0.206848198991852</v>
      </c>
      <c r="G567" s="6">
        <v>5.2043466993443497</v>
      </c>
      <c r="H567" s="6">
        <v>1.9468025535707499E-7</v>
      </c>
      <c r="I567" s="6">
        <v>8.5408217371190302E-6</v>
      </c>
    </row>
    <row r="568" spans="1:9" ht="15" x14ac:dyDescent="0.15">
      <c r="A568" s="6" t="s">
        <v>3143</v>
      </c>
      <c r="B568" s="6" t="s">
        <v>3144</v>
      </c>
      <c r="C568" s="6" t="s">
        <v>3145</v>
      </c>
      <c r="D568" s="6">
        <v>617.05417389662398</v>
      </c>
      <c r="E568" s="6">
        <v>0.79213011241591103</v>
      </c>
      <c r="F568" s="6">
        <v>0.13689636408396599</v>
      </c>
      <c r="G568" s="6">
        <v>5.7863488027341097</v>
      </c>
      <c r="H568" s="6">
        <v>7.19327723224894E-9</v>
      </c>
      <c r="I568" s="6">
        <v>4.7704032349612996E-7</v>
      </c>
    </row>
    <row r="569" spans="1:9" ht="15" x14ac:dyDescent="0.15">
      <c r="A569" s="6" t="s">
        <v>3146</v>
      </c>
      <c r="B569" s="6" t="s">
        <v>3147</v>
      </c>
      <c r="C569" s="6" t="s">
        <v>3148</v>
      </c>
      <c r="D569" s="6">
        <v>577.18903816043201</v>
      </c>
      <c r="E569" s="6">
        <v>0.62186256476609003</v>
      </c>
      <c r="F569" s="6">
        <v>0.111759843697883</v>
      </c>
      <c r="G569" s="6">
        <v>5.5642755411071496</v>
      </c>
      <c r="H569" s="6">
        <v>2.6324371947028301E-8</v>
      </c>
      <c r="I569" s="6">
        <v>1.49457225499252E-6</v>
      </c>
    </row>
    <row r="570" spans="1:9" ht="15" x14ac:dyDescent="0.15">
      <c r="A570" s="6" t="s">
        <v>3149</v>
      </c>
      <c r="B570" s="6" t="s">
        <v>3150</v>
      </c>
      <c r="C570" s="6" t="s">
        <v>3151</v>
      </c>
      <c r="D570" s="6">
        <v>265.58227526444898</v>
      </c>
      <c r="E570" s="6">
        <v>0.74470772365053395</v>
      </c>
      <c r="F570" s="6">
        <v>0.20706254375626801</v>
      </c>
      <c r="G570" s="6">
        <v>3.59653518275679</v>
      </c>
      <c r="H570" s="6">
        <v>3.22483983851385E-4</v>
      </c>
      <c r="I570" s="6">
        <v>4.4225864466798702E-3</v>
      </c>
    </row>
    <row r="571" spans="1:9" ht="15" x14ac:dyDescent="0.15">
      <c r="A571" s="6" t="s">
        <v>1729</v>
      </c>
      <c r="B571" s="6" t="s">
        <v>1730</v>
      </c>
      <c r="C571" s="6" t="s">
        <v>1731</v>
      </c>
      <c r="D571" s="6">
        <v>20.386895781951601</v>
      </c>
      <c r="E571" s="6">
        <v>1.8901016573676199</v>
      </c>
      <c r="F571" s="6">
        <v>0.42723939334806199</v>
      </c>
      <c r="G571" s="6">
        <v>4.4239873167027799</v>
      </c>
      <c r="H571" s="6">
        <v>9.6895711245662104E-6</v>
      </c>
      <c r="I571" s="6">
        <v>2.41809726534204E-4</v>
      </c>
    </row>
    <row r="572" spans="1:9" ht="15" x14ac:dyDescent="0.15">
      <c r="A572" s="6" t="s">
        <v>3152</v>
      </c>
      <c r="B572" s="6" t="s">
        <v>3153</v>
      </c>
      <c r="C572" s="6" t="s">
        <v>3154</v>
      </c>
      <c r="D572" s="6">
        <v>92.335531069774106</v>
      </c>
      <c r="E572" s="6">
        <v>0.87545438617064297</v>
      </c>
      <c r="F572" s="6">
        <v>0.21060855776370899</v>
      </c>
      <c r="G572" s="6">
        <v>4.1567844890370198</v>
      </c>
      <c r="H572" s="6">
        <v>3.2275819033214898E-5</v>
      </c>
      <c r="I572" s="6">
        <v>6.6138710624851101E-4</v>
      </c>
    </row>
    <row r="573" spans="1:9" ht="15" x14ac:dyDescent="0.15">
      <c r="A573" s="6" t="s">
        <v>3155</v>
      </c>
      <c r="B573" s="6" t="s">
        <v>3156</v>
      </c>
      <c r="C573" s="6" t="s">
        <v>3157</v>
      </c>
      <c r="D573" s="6">
        <v>139.37129703583099</v>
      </c>
      <c r="E573" s="6">
        <v>0.70286768347224204</v>
      </c>
      <c r="F573" s="6">
        <v>0.168765809508406</v>
      </c>
      <c r="G573" s="6">
        <v>4.1647516491616798</v>
      </c>
      <c r="H573" s="6">
        <v>3.1169166509565602E-5</v>
      </c>
      <c r="I573" s="6">
        <v>6.4243259598483502E-4</v>
      </c>
    </row>
    <row r="574" spans="1:9" ht="15" x14ac:dyDescent="0.15">
      <c r="A574" s="6" t="s">
        <v>3158</v>
      </c>
      <c r="B574" s="6" t="s">
        <v>3159</v>
      </c>
      <c r="C574" s="6" t="s">
        <v>3160</v>
      </c>
      <c r="D574" s="6">
        <v>90.024725734785505</v>
      </c>
      <c r="E574" s="6">
        <v>1.0621287578138701</v>
      </c>
      <c r="F574" s="6">
        <v>0.212258491671032</v>
      </c>
      <c r="G574" s="6">
        <v>5.0039400047183999</v>
      </c>
      <c r="H574" s="6">
        <v>5.6170245223682401E-7</v>
      </c>
      <c r="I574" s="6">
        <v>2.1557182174682698E-5</v>
      </c>
    </row>
    <row r="575" spans="1:9" ht="15" x14ac:dyDescent="0.15">
      <c r="A575" s="6" t="s">
        <v>1732</v>
      </c>
      <c r="B575" s="6" t="s">
        <v>1733</v>
      </c>
      <c r="C575" s="6" t="s">
        <v>1734</v>
      </c>
      <c r="D575" s="6">
        <v>3393.3556105686198</v>
      </c>
      <c r="E575" s="6">
        <v>0.74485342901711904</v>
      </c>
      <c r="F575" s="6">
        <v>0.151793788151842</v>
      </c>
      <c r="G575" s="6">
        <v>4.9070086337922296</v>
      </c>
      <c r="H575" s="6">
        <v>9.2475963766185199E-7</v>
      </c>
      <c r="I575" s="6">
        <v>3.3071940304007098E-5</v>
      </c>
    </row>
    <row r="576" spans="1:9" ht="15" x14ac:dyDescent="0.15">
      <c r="A576" s="6" t="s">
        <v>591</v>
      </c>
      <c r="B576" s="6" t="s">
        <v>592</v>
      </c>
      <c r="C576" s="6" t="s">
        <v>593</v>
      </c>
      <c r="D576" s="6">
        <v>688.73655972417305</v>
      </c>
      <c r="E576" s="6">
        <v>0.77327764811041799</v>
      </c>
      <c r="F576" s="6">
        <v>0.20209857581794699</v>
      </c>
      <c r="G576" s="6">
        <v>3.8262399672078602</v>
      </c>
      <c r="H576" s="6">
        <v>1.3011545636103399E-4</v>
      </c>
      <c r="I576" s="6">
        <v>2.1288023838473501E-3</v>
      </c>
    </row>
    <row r="577" spans="1:9" ht="15" x14ac:dyDescent="0.15">
      <c r="A577" s="6" t="s">
        <v>594</v>
      </c>
      <c r="B577" s="6" t="s">
        <v>595</v>
      </c>
      <c r="C577" s="6" t="s">
        <v>596</v>
      </c>
      <c r="D577" s="6">
        <v>507.21284147764197</v>
      </c>
      <c r="E577" s="6">
        <v>0.892608093486431</v>
      </c>
      <c r="F577" s="6">
        <v>0.14851684595380099</v>
      </c>
      <c r="G577" s="6">
        <v>6.0101471166718303</v>
      </c>
      <c r="H577" s="6">
        <v>1.85355047917802E-9</v>
      </c>
      <c r="I577" s="6">
        <v>1.40744750188873E-7</v>
      </c>
    </row>
    <row r="578" spans="1:9" ht="15" x14ac:dyDescent="0.15">
      <c r="A578" s="6" t="s">
        <v>3161</v>
      </c>
      <c r="B578" s="6" t="s">
        <v>3162</v>
      </c>
      <c r="C578" s="6" t="s">
        <v>3163</v>
      </c>
      <c r="D578" s="6">
        <v>205.12905146580599</v>
      </c>
      <c r="E578" s="6">
        <v>0.64989043393410995</v>
      </c>
      <c r="F578" s="6">
        <v>0.16519248964244401</v>
      </c>
      <c r="G578" s="6">
        <v>3.9341403192166098</v>
      </c>
      <c r="H578" s="6">
        <v>8.3494997527341406E-5</v>
      </c>
      <c r="I578" s="6">
        <v>1.47210482107679E-3</v>
      </c>
    </row>
    <row r="579" spans="1:9" ht="15" x14ac:dyDescent="0.15">
      <c r="A579" s="6" t="s">
        <v>1741</v>
      </c>
      <c r="B579" s="6" t="s">
        <v>1742</v>
      </c>
      <c r="C579" s="6" t="s">
        <v>1743</v>
      </c>
      <c r="D579" s="6">
        <v>163.05376145937399</v>
      </c>
      <c r="E579" s="6">
        <v>1.0023988027179001</v>
      </c>
      <c r="F579" s="6">
        <v>0.17518670921567001</v>
      </c>
      <c r="G579" s="6">
        <v>5.7218884195367696</v>
      </c>
      <c r="H579" s="6">
        <v>1.05346489136467E-8</v>
      </c>
      <c r="I579" s="6">
        <v>6.6524157961328897E-7</v>
      </c>
    </row>
    <row r="580" spans="1:9" ht="15" x14ac:dyDescent="0.15">
      <c r="A580" s="6" t="s">
        <v>3164</v>
      </c>
      <c r="B580" s="6" t="s">
        <v>3165</v>
      </c>
      <c r="C580" s="6" t="s">
        <v>3166</v>
      </c>
      <c r="D580" s="6">
        <v>228.198246914506</v>
      </c>
      <c r="E580" s="6">
        <v>0.69896198326951298</v>
      </c>
      <c r="F580" s="6">
        <v>0.16328691658573699</v>
      </c>
      <c r="G580" s="6">
        <v>4.2805755530481102</v>
      </c>
      <c r="H580" s="6">
        <v>1.8641058753430001E-5</v>
      </c>
      <c r="I580" s="6">
        <v>4.1310722326088299E-4</v>
      </c>
    </row>
    <row r="581" spans="1:9" ht="15" x14ac:dyDescent="0.15">
      <c r="A581" s="6" t="s">
        <v>3167</v>
      </c>
      <c r="B581" s="6" t="s">
        <v>3168</v>
      </c>
      <c r="C581" s="6" t="s">
        <v>3169</v>
      </c>
      <c r="D581" s="6">
        <v>139.100977576199</v>
      </c>
      <c r="E581" s="6">
        <v>0.66754456291954001</v>
      </c>
      <c r="F581" s="6">
        <v>0.200053193290153</v>
      </c>
      <c r="G581" s="6">
        <v>3.3368353283486401</v>
      </c>
      <c r="H581" s="6">
        <v>8.4738138515974505E-4</v>
      </c>
      <c r="I581" s="6">
        <v>9.4614699180172908E-3</v>
      </c>
    </row>
    <row r="582" spans="1:9" ht="15" x14ac:dyDescent="0.15">
      <c r="A582" s="6" t="s">
        <v>3170</v>
      </c>
      <c r="B582" s="6" t="s">
        <v>3171</v>
      </c>
      <c r="C582" s="6" t="s">
        <v>3172</v>
      </c>
      <c r="D582" s="6">
        <v>304.57426030431299</v>
      </c>
      <c r="E582" s="6">
        <v>0.60935171928834297</v>
      </c>
      <c r="F582" s="6">
        <v>0.16809910405313599</v>
      </c>
      <c r="G582" s="6">
        <v>3.6249551877190598</v>
      </c>
      <c r="H582" s="6">
        <v>2.8901156147636501E-4</v>
      </c>
      <c r="I582" s="6">
        <v>4.03280281442273E-3</v>
      </c>
    </row>
    <row r="583" spans="1:9" ht="15" x14ac:dyDescent="0.15">
      <c r="A583" s="6" t="s">
        <v>3173</v>
      </c>
      <c r="B583" s="6" t="s">
        <v>3174</v>
      </c>
      <c r="C583" s="6" t="s">
        <v>3175</v>
      </c>
      <c r="D583" s="6">
        <v>1087.7144441156599</v>
      </c>
      <c r="E583" s="6">
        <v>0.65262429128521904</v>
      </c>
      <c r="F583" s="6">
        <v>0.168432117337937</v>
      </c>
      <c r="G583" s="6">
        <v>3.87470217438289</v>
      </c>
      <c r="H583" s="6">
        <v>1.06755181679088E-4</v>
      </c>
      <c r="I583" s="6">
        <v>1.79976658931046E-3</v>
      </c>
    </row>
    <row r="584" spans="1:9" ht="15" x14ac:dyDescent="0.15">
      <c r="A584" s="6" t="s">
        <v>3176</v>
      </c>
      <c r="B584" s="6" t="s">
        <v>3177</v>
      </c>
      <c r="C584" s="6" t="s">
        <v>3178</v>
      </c>
      <c r="D584" s="6">
        <v>367.10298396635699</v>
      </c>
      <c r="E584" s="6">
        <v>0.72356909481536202</v>
      </c>
      <c r="F584" s="6">
        <v>0.16593866252547801</v>
      </c>
      <c r="G584" s="6">
        <v>4.3604611716348396</v>
      </c>
      <c r="H584" s="6">
        <v>1.2978861221096699E-5</v>
      </c>
      <c r="I584" s="6">
        <v>3.0714983811379299E-4</v>
      </c>
    </row>
    <row r="585" spans="1:9" ht="15" x14ac:dyDescent="0.15">
      <c r="A585" s="6" t="s">
        <v>3179</v>
      </c>
      <c r="B585" s="6" t="s">
        <v>3180</v>
      </c>
      <c r="C585" s="6" t="s">
        <v>3181</v>
      </c>
      <c r="D585" s="6">
        <v>324.083600511317</v>
      </c>
      <c r="E585" s="6">
        <v>0.59269556720149896</v>
      </c>
      <c r="F585" s="6">
        <v>0.204097674905478</v>
      </c>
      <c r="G585" s="6">
        <v>2.9039800060240202</v>
      </c>
      <c r="H585" s="6">
        <v>3.68451688926631E-3</v>
      </c>
      <c r="I585" s="6">
        <v>2.9982423102201901E-2</v>
      </c>
    </row>
    <row r="586" spans="1:9" ht="15" x14ac:dyDescent="0.15">
      <c r="A586" s="6" t="s">
        <v>3182</v>
      </c>
      <c r="B586" s="6" t="s">
        <v>3183</v>
      </c>
      <c r="C586" s="6" t="s">
        <v>3184</v>
      </c>
      <c r="D586" s="6">
        <v>11.621093712493201</v>
      </c>
      <c r="E586" s="6">
        <v>2.0090568899818</v>
      </c>
      <c r="F586" s="6">
        <v>0.60992697438000898</v>
      </c>
      <c r="G586" s="6">
        <v>3.2939302152097998</v>
      </c>
      <c r="H586" s="6">
        <v>9.8797023440631501E-4</v>
      </c>
      <c r="I586" s="6">
        <v>1.06702509522225E-2</v>
      </c>
    </row>
    <row r="587" spans="1:9" ht="15" x14ac:dyDescent="0.15">
      <c r="A587" s="6" t="s">
        <v>3185</v>
      </c>
      <c r="B587" s="6" t="s">
        <v>3186</v>
      </c>
      <c r="C587" s="6" t="s">
        <v>3187</v>
      </c>
      <c r="D587" s="6">
        <v>4444.6035784556698</v>
      </c>
      <c r="E587" s="6">
        <v>0.60110585605568101</v>
      </c>
      <c r="F587" s="6">
        <v>0.12518143307169499</v>
      </c>
      <c r="G587" s="6">
        <v>4.8018770939569704</v>
      </c>
      <c r="H587" s="6">
        <v>1.5718516470053001E-6</v>
      </c>
      <c r="I587" s="6">
        <v>5.1810407017269403E-5</v>
      </c>
    </row>
    <row r="588" spans="1:9" ht="15" x14ac:dyDescent="0.15">
      <c r="A588" s="6" t="s">
        <v>3188</v>
      </c>
      <c r="B588" s="6" t="s">
        <v>3189</v>
      </c>
      <c r="C588" s="6" t="s">
        <v>3190</v>
      </c>
      <c r="D588" s="6">
        <v>79.281815236471601</v>
      </c>
      <c r="E588" s="6">
        <v>0.75543315723573601</v>
      </c>
      <c r="F588" s="6">
        <v>0.235143047740906</v>
      </c>
      <c r="G588" s="6">
        <v>3.21265359317837</v>
      </c>
      <c r="H588" s="6">
        <v>1.3151480703073499E-3</v>
      </c>
      <c r="I588" s="6">
        <v>1.33395004222024E-2</v>
      </c>
    </row>
    <row r="589" spans="1:9" ht="15" x14ac:dyDescent="0.15">
      <c r="A589" s="6" t="s">
        <v>3191</v>
      </c>
      <c r="B589" s="6" t="s">
        <v>3192</v>
      </c>
      <c r="C589" s="6" t="s">
        <v>3193</v>
      </c>
      <c r="D589" s="6">
        <v>285.29371423057501</v>
      </c>
      <c r="E589" s="6">
        <v>0.87209421655656505</v>
      </c>
      <c r="F589" s="6">
        <v>0.15684861536960801</v>
      </c>
      <c r="G589" s="6">
        <v>5.5601014679122596</v>
      </c>
      <c r="H589" s="6">
        <v>2.6961785128803299E-8</v>
      </c>
      <c r="I589" s="6">
        <v>1.5203007496091001E-6</v>
      </c>
    </row>
    <row r="590" spans="1:9" ht="15" x14ac:dyDescent="0.15">
      <c r="A590" s="6" t="s">
        <v>3194</v>
      </c>
      <c r="B590" s="6" t="s">
        <v>3195</v>
      </c>
      <c r="C590" s="6" t="s">
        <v>3196</v>
      </c>
      <c r="D590" s="6">
        <v>397.00141945715501</v>
      </c>
      <c r="E590" s="6">
        <v>0.62113562889114804</v>
      </c>
      <c r="F590" s="6">
        <v>0.167534550418489</v>
      </c>
      <c r="G590" s="6">
        <v>3.7075076594027698</v>
      </c>
      <c r="H590" s="6">
        <v>2.0930908790038201E-4</v>
      </c>
      <c r="I590" s="6">
        <v>3.1025372226862499E-3</v>
      </c>
    </row>
    <row r="591" spans="1:9" ht="15" x14ac:dyDescent="0.15">
      <c r="A591" s="6" t="s">
        <v>3197</v>
      </c>
      <c r="B591" s="6" t="s">
        <v>3198</v>
      </c>
      <c r="C591" s="6" t="s">
        <v>3199</v>
      </c>
      <c r="D591" s="6">
        <v>22.205326344617401</v>
      </c>
      <c r="E591" s="6">
        <v>1.6075407713069001</v>
      </c>
      <c r="F591" s="6">
        <v>0.43083130146069898</v>
      </c>
      <c r="G591" s="6">
        <v>3.7312534299542999</v>
      </c>
      <c r="H591" s="6">
        <v>1.90529434197266E-4</v>
      </c>
      <c r="I591" s="6">
        <v>2.884627286923E-3</v>
      </c>
    </row>
    <row r="592" spans="1:9" ht="15" x14ac:dyDescent="0.15">
      <c r="A592" s="6" t="s">
        <v>3200</v>
      </c>
      <c r="B592" s="6" t="s">
        <v>3201</v>
      </c>
      <c r="C592" s="6" t="s">
        <v>3202</v>
      </c>
      <c r="D592" s="6">
        <v>263.53546167314602</v>
      </c>
      <c r="E592" s="6">
        <v>0.68891761023599496</v>
      </c>
      <c r="F592" s="6">
        <v>0.14635995517553799</v>
      </c>
      <c r="G592" s="6">
        <v>4.70700889057896</v>
      </c>
      <c r="H592" s="6">
        <v>2.5137794881156002E-6</v>
      </c>
      <c r="I592" s="6">
        <v>7.8244155828579998E-5</v>
      </c>
    </row>
    <row r="593" spans="1:9" ht="15" x14ac:dyDescent="0.15">
      <c r="A593" s="6" t="s">
        <v>3203</v>
      </c>
      <c r="B593" s="6" t="s">
        <v>3204</v>
      </c>
      <c r="C593" s="6" t="s">
        <v>3205</v>
      </c>
      <c r="D593" s="6">
        <v>1350.6751073139001</v>
      </c>
      <c r="E593" s="6">
        <v>0.70650142981236996</v>
      </c>
      <c r="F593" s="6">
        <v>0.103911032230631</v>
      </c>
      <c r="G593" s="6">
        <v>6.7990993318619601</v>
      </c>
      <c r="H593" s="6">
        <v>1.05275216060405E-11</v>
      </c>
      <c r="I593" s="6">
        <v>1.24094414207584E-9</v>
      </c>
    </row>
    <row r="594" spans="1:9" ht="15" x14ac:dyDescent="0.15">
      <c r="A594" s="6" t="s">
        <v>3206</v>
      </c>
      <c r="B594" s="6" t="s">
        <v>3207</v>
      </c>
      <c r="C594" s="6" t="s">
        <v>3208</v>
      </c>
      <c r="D594" s="6">
        <v>399.70163791257301</v>
      </c>
      <c r="E594" s="6">
        <v>2.6332271054235599</v>
      </c>
      <c r="F594" s="6">
        <v>0.54208882990949203</v>
      </c>
      <c r="G594" s="6">
        <v>4.8575564743940598</v>
      </c>
      <c r="H594" s="6">
        <v>1.18843247114739E-6</v>
      </c>
      <c r="I594" s="6">
        <v>4.0802298738949499E-5</v>
      </c>
    </row>
    <row r="595" spans="1:9" ht="15" x14ac:dyDescent="0.15">
      <c r="A595" s="6" t="s">
        <v>1197</v>
      </c>
      <c r="B595" s="6" t="s">
        <v>1198</v>
      </c>
      <c r="C595" s="6" t="s">
        <v>1199</v>
      </c>
      <c r="D595" s="6">
        <v>12.973858822374</v>
      </c>
      <c r="E595" s="6">
        <v>2.3577092594000399</v>
      </c>
      <c r="F595" s="6">
        <v>0.62498053619724203</v>
      </c>
      <c r="G595" s="6">
        <v>3.7724522970679502</v>
      </c>
      <c r="H595" s="6">
        <v>1.6165087922336599E-4</v>
      </c>
      <c r="I595" s="6">
        <v>2.5208708693934502E-3</v>
      </c>
    </row>
    <row r="596" spans="1:9" ht="15" x14ac:dyDescent="0.15">
      <c r="A596" s="6" t="s">
        <v>633</v>
      </c>
      <c r="B596" s="6" t="s">
        <v>634</v>
      </c>
      <c r="C596" s="6" t="s">
        <v>635</v>
      </c>
      <c r="D596" s="6">
        <v>99.617734716153294</v>
      </c>
      <c r="E596" s="6">
        <v>0.97157757904373998</v>
      </c>
      <c r="F596" s="6">
        <v>0.280238744204166</v>
      </c>
      <c r="G596" s="6">
        <v>3.4669637911876401</v>
      </c>
      <c r="H596" s="6">
        <v>5.2637279096009798E-4</v>
      </c>
      <c r="I596" s="6">
        <v>6.5873771827230903E-3</v>
      </c>
    </row>
    <row r="597" spans="1:9" ht="15" x14ac:dyDescent="0.15">
      <c r="A597" s="6" t="s">
        <v>1771</v>
      </c>
      <c r="B597" s="6" t="s">
        <v>1772</v>
      </c>
      <c r="C597" s="6" t="s">
        <v>1773</v>
      </c>
      <c r="D597" s="6">
        <v>276.03970045382903</v>
      </c>
      <c r="E597" s="6">
        <v>0.68870556293762597</v>
      </c>
      <c r="F597" s="6">
        <v>0.189306055311561</v>
      </c>
      <c r="G597" s="6">
        <v>3.6380535308506201</v>
      </c>
      <c r="H597" s="6">
        <v>2.7470633672210701E-4</v>
      </c>
      <c r="I597" s="6">
        <v>3.8813245771798198E-3</v>
      </c>
    </row>
    <row r="598" spans="1:9" ht="15" x14ac:dyDescent="0.15">
      <c r="A598" s="6" t="s">
        <v>3209</v>
      </c>
      <c r="B598" s="6" t="s">
        <v>3210</v>
      </c>
      <c r="C598" s="6" t="s">
        <v>3211</v>
      </c>
      <c r="D598" s="6">
        <v>688.39118576805004</v>
      </c>
      <c r="E598" s="6">
        <v>0.69717627210343502</v>
      </c>
      <c r="F598" s="6">
        <v>0.10554724250837701</v>
      </c>
      <c r="G598" s="6">
        <v>6.6053480463793601</v>
      </c>
      <c r="H598" s="6">
        <v>3.9658450439814302E-11</v>
      </c>
      <c r="I598" s="6">
        <v>4.1075534819546598E-9</v>
      </c>
    </row>
    <row r="599" spans="1:9" ht="15" x14ac:dyDescent="0.15">
      <c r="A599" s="6" t="s">
        <v>3212</v>
      </c>
      <c r="B599" s="6" t="s">
        <v>3213</v>
      </c>
      <c r="C599" s="6" t="s">
        <v>3214</v>
      </c>
      <c r="D599" s="6">
        <v>1816.2621766797599</v>
      </c>
      <c r="E599" s="6">
        <v>1.00379627648852</v>
      </c>
      <c r="F599" s="6">
        <v>0.13416366075505401</v>
      </c>
      <c r="G599" s="6">
        <v>7.4818790038919403</v>
      </c>
      <c r="H599" s="6">
        <v>7.32673886999178E-14</v>
      </c>
      <c r="I599" s="6">
        <v>1.3636548420133601E-11</v>
      </c>
    </row>
    <row r="600" spans="1:9" ht="15" x14ac:dyDescent="0.15">
      <c r="A600" s="6" t="s">
        <v>3215</v>
      </c>
      <c r="B600" s="6" t="s">
        <v>3216</v>
      </c>
      <c r="C600" s="6" t="s">
        <v>3217</v>
      </c>
      <c r="D600" s="6">
        <v>10014.8857403492</v>
      </c>
      <c r="E600" s="6">
        <v>0.85730078460186399</v>
      </c>
      <c r="F600" s="6">
        <v>0.13442660406151299</v>
      </c>
      <c r="G600" s="6">
        <v>6.37746367682968</v>
      </c>
      <c r="H600" s="6">
        <v>1.8004473364532699E-10</v>
      </c>
      <c r="I600" s="6">
        <v>1.65067679135424E-8</v>
      </c>
    </row>
    <row r="601" spans="1:9" ht="15" x14ac:dyDescent="0.15">
      <c r="A601" s="6" t="s">
        <v>3218</v>
      </c>
      <c r="B601" s="6" t="s">
        <v>3219</v>
      </c>
      <c r="C601" s="6" t="s">
        <v>3220</v>
      </c>
      <c r="D601" s="6">
        <v>259.49913460833699</v>
      </c>
      <c r="E601" s="6">
        <v>0.64527209892558601</v>
      </c>
      <c r="F601" s="6">
        <v>0.15043951607589401</v>
      </c>
      <c r="G601" s="6">
        <v>4.2892460422436898</v>
      </c>
      <c r="H601" s="6">
        <v>1.79280679474311E-5</v>
      </c>
      <c r="I601" s="6">
        <v>4.00895568175889E-4</v>
      </c>
    </row>
    <row r="602" spans="1:9" ht="15" x14ac:dyDescent="0.15">
      <c r="A602" s="6" t="s">
        <v>1774</v>
      </c>
      <c r="B602" s="6" t="s">
        <v>1775</v>
      </c>
      <c r="C602" s="6" t="s">
        <v>1776</v>
      </c>
      <c r="D602" s="6">
        <v>724.50502587339497</v>
      </c>
      <c r="E602" s="6">
        <v>0.63455028676707703</v>
      </c>
      <c r="F602" s="6">
        <v>0.15458687411890401</v>
      </c>
      <c r="G602" s="6">
        <v>4.1048134932788596</v>
      </c>
      <c r="H602" s="6">
        <v>4.04641202995692E-5</v>
      </c>
      <c r="I602" s="6">
        <v>7.9940050590226401E-4</v>
      </c>
    </row>
    <row r="603" spans="1:9" ht="15" x14ac:dyDescent="0.15">
      <c r="A603" s="6" t="s">
        <v>1200</v>
      </c>
      <c r="B603" s="6" t="s">
        <v>1201</v>
      </c>
      <c r="C603" s="6" t="s">
        <v>1202</v>
      </c>
      <c r="D603" s="6">
        <v>1431.67587700224</v>
      </c>
      <c r="E603" s="6">
        <v>1.41270641544833</v>
      </c>
      <c r="F603" s="6">
        <v>0.114855897605719</v>
      </c>
      <c r="G603" s="6">
        <v>12.2998160729883</v>
      </c>
      <c r="H603" s="6">
        <v>9.0780615720956697E-35</v>
      </c>
      <c r="I603" s="6">
        <v>1.7286025858127399E-31</v>
      </c>
    </row>
    <row r="604" spans="1:9" ht="15" x14ac:dyDescent="0.15">
      <c r="A604" s="6" t="s">
        <v>3221</v>
      </c>
      <c r="B604" s="6" t="s">
        <v>3222</v>
      </c>
      <c r="C604" s="6" t="s">
        <v>3223</v>
      </c>
      <c r="D604" s="6">
        <v>129.11240624238101</v>
      </c>
      <c r="E604" s="6">
        <v>0.63782805939495102</v>
      </c>
      <c r="F604" s="6">
        <v>0.213144835118109</v>
      </c>
      <c r="G604" s="6">
        <v>2.9924631250929101</v>
      </c>
      <c r="H604" s="6">
        <v>2.7673609652513302E-3</v>
      </c>
      <c r="I604" s="6">
        <v>2.4019373539211599E-2</v>
      </c>
    </row>
    <row r="605" spans="1:9" ht="15" x14ac:dyDescent="0.15">
      <c r="A605" s="6" t="s">
        <v>3224</v>
      </c>
      <c r="B605" s="6" t="s">
        <v>3225</v>
      </c>
      <c r="C605" s="6" t="s">
        <v>3226</v>
      </c>
      <c r="D605" s="6">
        <v>143.01894296193601</v>
      </c>
      <c r="E605" s="6">
        <v>0.60478680809924401</v>
      </c>
      <c r="F605" s="6">
        <v>0.21488756712885099</v>
      </c>
      <c r="G605" s="6">
        <v>2.8144336881835601</v>
      </c>
      <c r="H605" s="6">
        <v>4.8863257624966999E-3</v>
      </c>
      <c r="I605" s="6">
        <v>3.7057631104424997E-2</v>
      </c>
    </row>
    <row r="606" spans="1:9" ht="15" x14ac:dyDescent="0.15">
      <c r="A606" s="6" t="s">
        <v>647</v>
      </c>
      <c r="B606" s="6" t="s">
        <v>648</v>
      </c>
      <c r="C606" s="6" t="s">
        <v>649</v>
      </c>
      <c r="D606" s="6">
        <v>126.24249379222699</v>
      </c>
      <c r="E606" s="6">
        <v>0.95273991931463498</v>
      </c>
      <c r="F606" s="6">
        <v>0.24478770442219699</v>
      </c>
      <c r="G606" s="6">
        <v>3.8921069240937101</v>
      </c>
      <c r="H606" s="6">
        <v>9.93774270741942E-5</v>
      </c>
      <c r="I606" s="6">
        <v>1.6942071830541301E-3</v>
      </c>
    </row>
    <row r="607" spans="1:9" ht="15" x14ac:dyDescent="0.15">
      <c r="A607" s="6" t="s">
        <v>1203</v>
      </c>
      <c r="B607" s="6" t="s">
        <v>1204</v>
      </c>
      <c r="C607" s="6" t="s">
        <v>1205</v>
      </c>
      <c r="D607" s="6">
        <v>35.752318638712701</v>
      </c>
      <c r="E607" s="6">
        <v>1.32306863348384</v>
      </c>
      <c r="F607" s="6">
        <v>0.410654967271042</v>
      </c>
      <c r="G607" s="6">
        <v>3.2218498226775001</v>
      </c>
      <c r="H607" s="6">
        <v>1.27365874541255E-3</v>
      </c>
      <c r="I607" s="6">
        <v>1.3070899283465699E-2</v>
      </c>
    </row>
    <row r="608" spans="1:9" ht="15" x14ac:dyDescent="0.15">
      <c r="A608" s="6" t="s">
        <v>3227</v>
      </c>
      <c r="B608" s="6" t="s">
        <v>3228</v>
      </c>
      <c r="C608" s="6" t="s">
        <v>3229</v>
      </c>
      <c r="D608" s="6">
        <v>99.437878505499697</v>
      </c>
      <c r="E608" s="6">
        <v>0.61594858535783603</v>
      </c>
      <c r="F608" s="6">
        <v>0.22651723660423001</v>
      </c>
      <c r="G608" s="6">
        <v>2.7192128713543302</v>
      </c>
      <c r="H608" s="6">
        <v>6.5437480130979501E-3</v>
      </c>
      <c r="I608" s="6">
        <v>4.6096738280087299E-2</v>
      </c>
    </row>
    <row r="609" spans="1:9" ht="15" x14ac:dyDescent="0.15">
      <c r="A609" s="6" t="s">
        <v>1206</v>
      </c>
      <c r="B609" s="6" t="s">
        <v>1207</v>
      </c>
      <c r="C609" s="6" t="s">
        <v>1208</v>
      </c>
      <c r="D609" s="6">
        <v>324.27677100334199</v>
      </c>
      <c r="E609" s="6">
        <v>1.0443739813561399</v>
      </c>
      <c r="F609" s="6">
        <v>0.185735339807722</v>
      </c>
      <c r="G609" s="6">
        <v>5.6229147476043204</v>
      </c>
      <c r="H609" s="6">
        <v>1.87762076262831E-8</v>
      </c>
      <c r="I609" s="6">
        <v>1.1092750443460901E-6</v>
      </c>
    </row>
    <row r="610" spans="1:9" ht="15" x14ac:dyDescent="0.15">
      <c r="A610" s="6" t="s">
        <v>1209</v>
      </c>
      <c r="B610" s="6" t="s">
        <v>1210</v>
      </c>
      <c r="C610" s="6" t="s">
        <v>1211</v>
      </c>
      <c r="D610" s="6">
        <v>37.757049888691803</v>
      </c>
      <c r="E610" s="6">
        <v>1.3968980713758199</v>
      </c>
      <c r="F610" s="6">
        <v>0.37069906292020799</v>
      </c>
      <c r="G610" s="6">
        <v>3.7682805572036302</v>
      </c>
      <c r="H610" s="6">
        <v>1.6437589766197001E-4</v>
      </c>
      <c r="I610" s="6">
        <v>2.5542755622877701E-3</v>
      </c>
    </row>
    <row r="611" spans="1:9" ht="15" x14ac:dyDescent="0.15">
      <c r="A611" s="6" t="s">
        <v>1212</v>
      </c>
      <c r="B611" s="6" t="s">
        <v>1213</v>
      </c>
      <c r="C611" s="6" t="s">
        <v>1214</v>
      </c>
      <c r="D611" s="6">
        <v>7305.5454446737804</v>
      </c>
      <c r="E611" s="6">
        <v>1.5377672779276099</v>
      </c>
      <c r="F611" s="6">
        <v>0.14966469783031899</v>
      </c>
      <c r="G611" s="6">
        <v>10.2747494915003</v>
      </c>
      <c r="H611" s="6">
        <v>9.1582047915533792E-25</v>
      </c>
      <c r="I611" s="6">
        <v>6.2972833725031196E-22</v>
      </c>
    </row>
    <row r="612" spans="1:9" ht="15" x14ac:dyDescent="0.15">
      <c r="A612" s="6" t="s">
        <v>1215</v>
      </c>
      <c r="B612" s="6" t="s">
        <v>1216</v>
      </c>
      <c r="C612" s="6" t="s">
        <v>1217</v>
      </c>
      <c r="D612" s="6">
        <v>14.7893603550491</v>
      </c>
      <c r="E612" s="6">
        <v>3.2748568168385002</v>
      </c>
      <c r="F612" s="6">
        <v>0.81481126065589105</v>
      </c>
      <c r="G612" s="6">
        <v>4.01915998829271</v>
      </c>
      <c r="H612" s="6">
        <v>5.8406002205443703E-5</v>
      </c>
      <c r="I612" s="6">
        <v>1.0936325102825701E-3</v>
      </c>
    </row>
    <row r="613" spans="1:9" ht="15" x14ac:dyDescent="0.15">
      <c r="A613" s="6" t="s">
        <v>3230</v>
      </c>
      <c r="B613" s="6" t="s">
        <v>3231</v>
      </c>
      <c r="C613" s="6" t="s">
        <v>3232</v>
      </c>
      <c r="D613" s="6">
        <v>78.799352448766996</v>
      </c>
      <c r="E613" s="6">
        <v>0.71337526099131998</v>
      </c>
      <c r="F613" s="6">
        <v>0.222363952700186</v>
      </c>
      <c r="G613" s="6">
        <v>3.2081425623566102</v>
      </c>
      <c r="H613" s="6">
        <v>1.3359525763407399E-3</v>
      </c>
      <c r="I613" s="6">
        <v>1.34815206175046E-2</v>
      </c>
    </row>
    <row r="614" spans="1:9" ht="15" x14ac:dyDescent="0.15">
      <c r="A614" s="6" t="s">
        <v>3233</v>
      </c>
      <c r="B614" s="6" t="s">
        <v>3234</v>
      </c>
      <c r="C614" s="6" t="s">
        <v>3235</v>
      </c>
      <c r="D614" s="6">
        <v>430.325761846143</v>
      </c>
      <c r="E614" s="6">
        <v>0.65547869610986997</v>
      </c>
      <c r="F614" s="6">
        <v>0.127111149985497</v>
      </c>
      <c r="G614" s="6">
        <v>5.1567364167868499</v>
      </c>
      <c r="H614" s="6">
        <v>2.5129114758710199E-7</v>
      </c>
      <c r="I614" s="6">
        <v>1.07064734378161E-5</v>
      </c>
    </row>
    <row r="615" spans="1:9" ht="15" x14ac:dyDescent="0.15">
      <c r="A615" s="6" t="s">
        <v>3236</v>
      </c>
      <c r="B615" s="6" t="s">
        <v>3237</v>
      </c>
      <c r="C615" s="6" t="s">
        <v>3238</v>
      </c>
      <c r="D615" s="6">
        <v>87.247992313138298</v>
      </c>
      <c r="E615" s="6">
        <v>1.1848796596651801</v>
      </c>
      <c r="F615" s="6">
        <v>0.29197938888139502</v>
      </c>
      <c r="G615" s="6">
        <v>4.0580934983273398</v>
      </c>
      <c r="H615" s="6">
        <v>4.9474960898669499E-5</v>
      </c>
      <c r="I615" s="6">
        <v>9.4791267963286797E-4</v>
      </c>
    </row>
    <row r="616" spans="1:9" ht="15" x14ac:dyDescent="0.15">
      <c r="A616" s="6" t="s">
        <v>3239</v>
      </c>
      <c r="B616" s="6" t="s">
        <v>3240</v>
      </c>
      <c r="C616" s="6" t="s">
        <v>3241</v>
      </c>
      <c r="D616" s="6">
        <v>1261.7174750049201</v>
      </c>
      <c r="E616" s="6">
        <v>0.62363458105090996</v>
      </c>
      <c r="F616" s="6">
        <v>0.15050661364531401</v>
      </c>
      <c r="G616" s="6">
        <v>4.14356928208203</v>
      </c>
      <c r="H616" s="6">
        <v>3.4194170292240702E-5</v>
      </c>
      <c r="I616" s="6">
        <v>6.9393409523304996E-4</v>
      </c>
    </row>
    <row r="617" spans="1:9" ht="15" x14ac:dyDescent="0.15">
      <c r="A617" s="6" t="s">
        <v>3242</v>
      </c>
      <c r="B617" s="6" t="s">
        <v>3243</v>
      </c>
      <c r="C617" s="6" t="s">
        <v>3244</v>
      </c>
      <c r="D617" s="6">
        <v>150.06314439028299</v>
      </c>
      <c r="E617" s="6">
        <v>0.77217979294449901</v>
      </c>
      <c r="F617" s="6">
        <v>0.16985103206036201</v>
      </c>
      <c r="G617" s="6">
        <v>4.5462178450000801</v>
      </c>
      <c r="H617" s="6">
        <v>5.4618505575859404E-6</v>
      </c>
      <c r="I617" s="6">
        <v>1.50058433632056E-4</v>
      </c>
    </row>
    <row r="618" spans="1:9" ht="15" x14ac:dyDescent="0.15">
      <c r="A618" s="6" t="s">
        <v>3245</v>
      </c>
      <c r="B618" s="6" t="s">
        <v>3246</v>
      </c>
      <c r="C618" s="6" t="s">
        <v>3247</v>
      </c>
      <c r="D618" s="6">
        <v>71.425345609697501</v>
      </c>
      <c r="E618" s="6">
        <v>0.92038596484671298</v>
      </c>
      <c r="F618" s="6">
        <v>0.305410150540317</v>
      </c>
      <c r="G618" s="6">
        <v>3.01360633632645</v>
      </c>
      <c r="H618" s="6">
        <v>2.5816255161446198E-3</v>
      </c>
      <c r="I618" s="6">
        <v>2.2709864259645999E-2</v>
      </c>
    </row>
    <row r="619" spans="1:9" ht="15" x14ac:dyDescent="0.15">
      <c r="A619" s="6" t="s">
        <v>3248</v>
      </c>
      <c r="B619" s="6" t="s">
        <v>3249</v>
      </c>
      <c r="C619" s="6" t="s">
        <v>3250</v>
      </c>
      <c r="D619" s="6">
        <v>67.333479605776404</v>
      </c>
      <c r="E619" s="6">
        <v>0.855763653863445</v>
      </c>
      <c r="F619" s="6">
        <v>0.25105268137826497</v>
      </c>
      <c r="G619" s="6">
        <v>3.4087015090432402</v>
      </c>
      <c r="H619" s="6">
        <v>6.5272857494779303E-4</v>
      </c>
      <c r="I619" s="6">
        <v>7.71616196000844E-3</v>
      </c>
    </row>
    <row r="620" spans="1:9" ht="15" x14ac:dyDescent="0.15">
      <c r="A620" s="6" t="s">
        <v>3251</v>
      </c>
      <c r="B620" s="6" t="s">
        <v>3252</v>
      </c>
      <c r="C620" s="6" t="s">
        <v>3253</v>
      </c>
      <c r="D620" s="6">
        <v>970.69359927059304</v>
      </c>
      <c r="E620" s="6">
        <v>0.63409642577264902</v>
      </c>
      <c r="F620" s="6">
        <v>0.121410773419191</v>
      </c>
      <c r="G620" s="6">
        <v>5.2227360712325304</v>
      </c>
      <c r="H620" s="6">
        <v>1.7629858361960101E-7</v>
      </c>
      <c r="I620" s="6">
        <v>7.8624067746422904E-6</v>
      </c>
    </row>
    <row r="621" spans="1:9" ht="15" x14ac:dyDescent="0.15">
      <c r="A621" s="6" t="s">
        <v>3254</v>
      </c>
      <c r="B621" s="6" t="s">
        <v>3255</v>
      </c>
      <c r="C621" s="6" t="s">
        <v>3256</v>
      </c>
      <c r="D621" s="6">
        <v>217.58165766296401</v>
      </c>
      <c r="E621" s="6">
        <v>0.62730941319427003</v>
      </c>
      <c r="F621" s="6">
        <v>0.230768671957057</v>
      </c>
      <c r="G621" s="6">
        <v>2.7183473730394598</v>
      </c>
      <c r="H621" s="6">
        <v>6.5608917274789704E-3</v>
      </c>
      <c r="I621" s="6">
        <v>4.6173114436647497E-2</v>
      </c>
    </row>
    <row r="622" spans="1:9" ht="15" x14ac:dyDescent="0.15">
      <c r="A622" s="6" t="s">
        <v>3257</v>
      </c>
      <c r="B622" s="6" t="s">
        <v>3258</v>
      </c>
      <c r="C622" s="6" t="s">
        <v>3259</v>
      </c>
      <c r="D622" s="6">
        <v>990.00918791919196</v>
      </c>
      <c r="E622" s="6">
        <v>0.65600881545826395</v>
      </c>
      <c r="F622" s="6">
        <v>0.122794442431315</v>
      </c>
      <c r="G622" s="6">
        <v>5.3423331094581004</v>
      </c>
      <c r="H622" s="6">
        <v>9.17578375212238E-8</v>
      </c>
      <c r="I622" s="6">
        <v>4.4536735490203397E-6</v>
      </c>
    </row>
    <row r="623" spans="1:9" ht="15" x14ac:dyDescent="0.15">
      <c r="A623" s="6" t="s">
        <v>3260</v>
      </c>
      <c r="B623" s="6" t="s">
        <v>3261</v>
      </c>
      <c r="C623" s="6" t="s">
        <v>3262</v>
      </c>
      <c r="D623" s="6">
        <v>60.236278125953497</v>
      </c>
      <c r="E623" s="6">
        <v>0.80058560026331005</v>
      </c>
      <c r="F623" s="6">
        <v>0.278188184527215</v>
      </c>
      <c r="G623" s="6">
        <v>2.8778562311117502</v>
      </c>
      <c r="H623" s="6">
        <v>4.00387566293481E-3</v>
      </c>
      <c r="I623" s="6">
        <v>3.2022329657055898E-2</v>
      </c>
    </row>
    <row r="624" spans="1:9" ht="15" x14ac:dyDescent="0.15">
      <c r="A624" s="6" t="s">
        <v>1789</v>
      </c>
      <c r="B624" s="6" t="s">
        <v>1790</v>
      </c>
      <c r="C624" s="6"/>
      <c r="D624" s="6">
        <v>38.547722754452302</v>
      </c>
      <c r="E624" s="6">
        <v>1.02167122140793</v>
      </c>
      <c r="F624" s="6">
        <v>0.34919663365273401</v>
      </c>
      <c r="G624" s="6">
        <v>2.9257762617034802</v>
      </c>
      <c r="H624" s="6">
        <v>3.4359795133698202E-3</v>
      </c>
      <c r="I624" s="6">
        <v>2.8341964969662299E-2</v>
      </c>
    </row>
    <row r="625" spans="1:9" ht="15" x14ac:dyDescent="0.15">
      <c r="A625" s="6" t="s">
        <v>3263</v>
      </c>
      <c r="B625" s="6" t="s">
        <v>3264</v>
      </c>
      <c r="C625" s="6" t="s">
        <v>3265</v>
      </c>
      <c r="D625" s="6">
        <v>355.189809986527</v>
      </c>
      <c r="E625" s="6">
        <v>0.720825063385644</v>
      </c>
      <c r="F625" s="6">
        <v>0.22483471623016801</v>
      </c>
      <c r="G625" s="6">
        <v>3.2060220746680499</v>
      </c>
      <c r="H625" s="6">
        <v>1.3458366354768901E-3</v>
      </c>
      <c r="I625" s="6">
        <v>1.3559153469513601E-2</v>
      </c>
    </row>
    <row r="626" spans="1:9" ht="15" x14ac:dyDescent="0.15">
      <c r="A626" s="6" t="s">
        <v>1794</v>
      </c>
      <c r="B626" s="6" t="s">
        <v>1795</v>
      </c>
      <c r="C626" s="6" t="s">
        <v>1796</v>
      </c>
      <c r="D626" s="6">
        <v>327.16349099133998</v>
      </c>
      <c r="E626" s="6">
        <v>0.80583602383704001</v>
      </c>
      <c r="F626" s="6">
        <v>0.186455565708948</v>
      </c>
      <c r="G626" s="6">
        <v>4.3218662890167101</v>
      </c>
      <c r="H626" s="6">
        <v>1.5471494316625201E-5</v>
      </c>
      <c r="I626" s="6">
        <v>3.5494102902107499E-4</v>
      </c>
    </row>
    <row r="627" spans="1:9" ht="15" x14ac:dyDescent="0.15">
      <c r="A627" s="6" t="s">
        <v>3266</v>
      </c>
      <c r="B627" s="6" t="s">
        <v>3267</v>
      </c>
      <c r="C627" s="6"/>
      <c r="D627" s="6">
        <v>57.989177768084097</v>
      </c>
      <c r="E627" s="6">
        <v>0.84930243783145498</v>
      </c>
      <c r="F627" s="6">
        <v>0.25694017317290502</v>
      </c>
      <c r="G627" s="6">
        <v>3.3054482191071299</v>
      </c>
      <c r="H627" s="6">
        <v>9.4824623653904695E-4</v>
      </c>
      <c r="I627" s="6">
        <v>1.03268312095414E-2</v>
      </c>
    </row>
    <row r="628" spans="1:9" ht="15" x14ac:dyDescent="0.15">
      <c r="A628" s="6" t="s">
        <v>666</v>
      </c>
      <c r="B628" s="6" t="s">
        <v>667</v>
      </c>
      <c r="C628" s="6" t="s">
        <v>668</v>
      </c>
      <c r="D628" s="6">
        <v>135.210554556592</v>
      </c>
      <c r="E628" s="6">
        <v>0.98202748352509905</v>
      </c>
      <c r="F628" s="6">
        <v>0.30945152132836601</v>
      </c>
      <c r="G628" s="6">
        <v>3.1734453245199901</v>
      </c>
      <c r="H628" s="6">
        <v>1.5064127173100401E-3</v>
      </c>
      <c r="I628" s="6">
        <v>1.48683175455712E-2</v>
      </c>
    </row>
    <row r="629" spans="1:9" ht="15" x14ac:dyDescent="0.15">
      <c r="A629" s="6" t="s">
        <v>1218</v>
      </c>
      <c r="B629" s="6" t="s">
        <v>1219</v>
      </c>
      <c r="C629" s="6"/>
      <c r="D629" s="6">
        <v>8.1189709487349599</v>
      </c>
      <c r="E629" s="6">
        <v>3.6849270264732801</v>
      </c>
      <c r="F629" s="6">
        <v>1.09058410539283</v>
      </c>
      <c r="G629" s="6">
        <v>3.3788563470269701</v>
      </c>
      <c r="H629" s="6">
        <v>7.27880315418764E-4</v>
      </c>
      <c r="I629" s="6">
        <v>8.4314222404661202E-3</v>
      </c>
    </row>
    <row r="630" spans="1:9" ht="15" x14ac:dyDescent="0.15">
      <c r="A630" s="6" t="s">
        <v>3268</v>
      </c>
      <c r="B630" s="6" t="s">
        <v>3269</v>
      </c>
      <c r="C630" s="6"/>
      <c r="D630" s="6">
        <v>139.77385265565999</v>
      </c>
      <c r="E630" s="6">
        <v>0.76321219932373696</v>
      </c>
      <c r="F630" s="6">
        <v>0.17964780932295699</v>
      </c>
      <c r="G630" s="6">
        <v>4.2483802179390597</v>
      </c>
      <c r="H630" s="6">
        <v>2.1532172384066799E-5</v>
      </c>
      <c r="I630" s="6">
        <v>4.66906776762698E-4</v>
      </c>
    </row>
    <row r="631" spans="1:9" ht="15" x14ac:dyDescent="0.15">
      <c r="A631" s="6" t="s">
        <v>3270</v>
      </c>
      <c r="B631" s="6" t="s">
        <v>3271</v>
      </c>
      <c r="C631" s="6" t="s">
        <v>3272</v>
      </c>
      <c r="D631" s="6">
        <v>2936.3869365561</v>
      </c>
      <c r="E631" s="6">
        <v>0.69453510067400903</v>
      </c>
      <c r="F631" s="6">
        <v>8.9609561855682807E-2</v>
      </c>
      <c r="G631" s="6">
        <v>7.7506806895514702</v>
      </c>
      <c r="H631" s="6">
        <v>9.1401258709412393E-15</v>
      </c>
      <c r="I631" s="6">
        <v>1.9674319635589501E-12</v>
      </c>
    </row>
    <row r="632" spans="1:9" ht="15" x14ac:dyDescent="0.15">
      <c r="A632" s="6" t="s">
        <v>674</v>
      </c>
      <c r="B632" s="6" t="s">
        <v>675</v>
      </c>
      <c r="C632" s="6" t="s">
        <v>676</v>
      </c>
      <c r="D632" s="6">
        <v>280.59469348005598</v>
      </c>
      <c r="E632" s="6">
        <v>0.93329178457081097</v>
      </c>
      <c r="F632" s="6">
        <v>0.18463849391107301</v>
      </c>
      <c r="G632" s="6">
        <v>5.0546977761869698</v>
      </c>
      <c r="H632" s="6">
        <v>4.3107284293306698E-7</v>
      </c>
      <c r="I632" s="6">
        <v>1.7350857160918898E-5</v>
      </c>
    </row>
    <row r="633" spans="1:9" ht="15" x14ac:dyDescent="0.15">
      <c r="A633" s="6" t="s">
        <v>3273</v>
      </c>
      <c r="B633" s="6" t="s">
        <v>3274</v>
      </c>
      <c r="C633" s="6" t="s">
        <v>3275</v>
      </c>
      <c r="D633" s="6">
        <v>568.09668672514204</v>
      </c>
      <c r="E633" s="6">
        <v>0.61690671745244596</v>
      </c>
      <c r="F633" s="6">
        <v>0.15853280812307</v>
      </c>
      <c r="G633" s="6">
        <v>3.8913504703300101</v>
      </c>
      <c r="H633" s="6">
        <v>9.9687817067554602E-5</v>
      </c>
      <c r="I633" s="6">
        <v>1.6983291284860601E-3</v>
      </c>
    </row>
    <row r="634" spans="1:9" ht="15" x14ac:dyDescent="0.15">
      <c r="A634" s="6" t="s">
        <v>3276</v>
      </c>
      <c r="B634" s="6" t="s">
        <v>3277</v>
      </c>
      <c r="C634" s="6" t="s">
        <v>3278</v>
      </c>
      <c r="D634" s="6">
        <v>1108.9078320614101</v>
      </c>
      <c r="E634" s="6">
        <v>0.96708964797322405</v>
      </c>
      <c r="F634" s="6">
        <v>9.8618490803222394E-2</v>
      </c>
      <c r="G634" s="6">
        <v>9.8063724165369592</v>
      </c>
      <c r="H634" s="6">
        <v>1.05700231617576E-22</v>
      </c>
      <c r="I634" s="6">
        <v>6.3817159352718594E-20</v>
      </c>
    </row>
    <row r="635" spans="1:9" ht="15" x14ac:dyDescent="0.15">
      <c r="A635" s="6" t="s">
        <v>3279</v>
      </c>
      <c r="B635" s="6" t="s">
        <v>3280</v>
      </c>
      <c r="C635" s="6" t="s">
        <v>3281</v>
      </c>
      <c r="D635" s="6">
        <v>1343.17391299715</v>
      </c>
      <c r="E635" s="6">
        <v>0.661187108564529</v>
      </c>
      <c r="F635" s="6">
        <v>0.15839649825744001</v>
      </c>
      <c r="G635" s="6">
        <v>4.1742533189711697</v>
      </c>
      <c r="H635" s="6">
        <v>2.9896495777906599E-5</v>
      </c>
      <c r="I635" s="6">
        <v>6.2033349244451001E-4</v>
      </c>
    </row>
    <row r="636" spans="1:9" ht="15" x14ac:dyDescent="0.15">
      <c r="A636" s="6" t="s">
        <v>3282</v>
      </c>
      <c r="B636" s="6" t="s">
        <v>3283</v>
      </c>
      <c r="C636" s="6" t="s">
        <v>3284</v>
      </c>
      <c r="D636" s="6">
        <v>3601.0931707148902</v>
      </c>
      <c r="E636" s="6">
        <v>0.59390877166247502</v>
      </c>
      <c r="F636" s="6">
        <v>0.10699739551343999</v>
      </c>
      <c r="G636" s="6">
        <v>5.55068437705921</v>
      </c>
      <c r="H636" s="6">
        <v>2.84553420918099E-8</v>
      </c>
      <c r="I636" s="6">
        <v>1.5864494102267201E-6</v>
      </c>
    </row>
    <row r="637" spans="1:9" ht="15" x14ac:dyDescent="0.15">
      <c r="A637" s="6" t="s">
        <v>3285</v>
      </c>
      <c r="B637" s="6" t="s">
        <v>3286</v>
      </c>
      <c r="C637" s="6" t="s">
        <v>3287</v>
      </c>
      <c r="D637" s="6">
        <v>229.85225968267699</v>
      </c>
      <c r="E637" s="6">
        <v>0.71084726339537396</v>
      </c>
      <c r="F637" s="6">
        <v>0.152111493572714</v>
      </c>
      <c r="G637" s="6">
        <v>4.6731988931235202</v>
      </c>
      <c r="H637" s="6">
        <v>2.9654433872510499E-6</v>
      </c>
      <c r="I637" s="6">
        <v>9.0069430193880404E-5</v>
      </c>
    </row>
    <row r="638" spans="1:9" ht="15" x14ac:dyDescent="0.15">
      <c r="A638" s="6" t="s">
        <v>3288</v>
      </c>
      <c r="B638" s="6" t="s">
        <v>3289</v>
      </c>
      <c r="C638" s="6" t="s">
        <v>3290</v>
      </c>
      <c r="D638" s="6">
        <v>221.137974239258</v>
      </c>
      <c r="E638" s="6">
        <v>0.69159262643577302</v>
      </c>
      <c r="F638" s="6">
        <v>0.14847896563307</v>
      </c>
      <c r="G638" s="6">
        <v>4.6578491673014399</v>
      </c>
      <c r="H638" s="6">
        <v>3.1953017820312301E-6</v>
      </c>
      <c r="I638" s="6">
        <v>9.5535256257713006E-5</v>
      </c>
    </row>
    <row r="639" spans="1:9" ht="15" x14ac:dyDescent="0.15">
      <c r="A639" s="6" t="s">
        <v>3291</v>
      </c>
      <c r="B639" s="6" t="s">
        <v>3292</v>
      </c>
      <c r="C639" s="6" t="s">
        <v>3293</v>
      </c>
      <c r="D639" s="6">
        <v>246.387026439724</v>
      </c>
      <c r="E639" s="6">
        <v>0.66813383587728103</v>
      </c>
      <c r="F639" s="6">
        <v>0.15196974317062101</v>
      </c>
      <c r="G639" s="6">
        <v>4.3964924986886897</v>
      </c>
      <c r="H639" s="6">
        <v>1.10014160946727E-5</v>
      </c>
      <c r="I639" s="6">
        <v>2.6777684759835598E-4</v>
      </c>
    </row>
    <row r="640" spans="1:9" ht="15" x14ac:dyDescent="0.15">
      <c r="A640" s="6" t="s">
        <v>3294</v>
      </c>
      <c r="B640" s="6" t="s">
        <v>3295</v>
      </c>
      <c r="C640" s="6" t="s">
        <v>3296</v>
      </c>
      <c r="D640" s="6">
        <v>270.31930309786702</v>
      </c>
      <c r="E640" s="6">
        <v>0.65172926582670299</v>
      </c>
      <c r="F640" s="6">
        <v>0.13903199565259</v>
      </c>
      <c r="G640" s="6">
        <v>4.68762073627446</v>
      </c>
      <c r="H640" s="6">
        <v>2.76399639095629E-6</v>
      </c>
      <c r="I640" s="6">
        <v>8.4576550344302206E-5</v>
      </c>
    </row>
    <row r="641" spans="1:9" ht="15" x14ac:dyDescent="0.15">
      <c r="A641" s="6" t="s">
        <v>3297</v>
      </c>
      <c r="B641" s="6" t="s">
        <v>3298</v>
      </c>
      <c r="C641" s="6" t="s">
        <v>3299</v>
      </c>
      <c r="D641" s="6">
        <v>437.793909723399</v>
      </c>
      <c r="E641" s="6">
        <v>0.64618292032207703</v>
      </c>
      <c r="F641" s="6">
        <v>0.14224319423033899</v>
      </c>
      <c r="G641" s="6">
        <v>4.5428037792492999</v>
      </c>
      <c r="H641" s="6">
        <v>5.55109180720426E-6</v>
      </c>
      <c r="I641" s="6">
        <v>1.5200412234019301E-4</v>
      </c>
    </row>
    <row r="642" spans="1:9" ht="15" x14ac:dyDescent="0.15">
      <c r="A642" s="6" t="s">
        <v>3300</v>
      </c>
      <c r="B642" s="6" t="s">
        <v>3301</v>
      </c>
      <c r="C642" s="6" t="s">
        <v>3302</v>
      </c>
      <c r="D642" s="6">
        <v>2368.2346875344001</v>
      </c>
      <c r="E642" s="6">
        <v>0.66054875731431095</v>
      </c>
      <c r="F642" s="6">
        <v>0.161567884776015</v>
      </c>
      <c r="G642" s="6">
        <v>4.0883666839486299</v>
      </c>
      <c r="H642" s="6">
        <v>4.3442108918127598E-5</v>
      </c>
      <c r="I642" s="6">
        <v>8.4808041337486697E-4</v>
      </c>
    </row>
    <row r="643" spans="1:9" ht="15" x14ac:dyDescent="0.15">
      <c r="A643" s="6" t="s">
        <v>3303</v>
      </c>
      <c r="B643" s="6" t="s">
        <v>3304</v>
      </c>
      <c r="C643" s="6" t="s">
        <v>3305</v>
      </c>
      <c r="D643" s="6">
        <v>854.869278687372</v>
      </c>
      <c r="E643" s="6">
        <v>0.64747836896431599</v>
      </c>
      <c r="F643" s="6">
        <v>0.127596260577061</v>
      </c>
      <c r="G643" s="6">
        <v>5.0744305987970098</v>
      </c>
      <c r="H643" s="6">
        <v>3.8865804711005801E-7</v>
      </c>
      <c r="I643" s="6">
        <v>1.5746057771133199E-5</v>
      </c>
    </row>
    <row r="644" spans="1:9" ht="15" x14ac:dyDescent="0.15">
      <c r="A644" s="6" t="s">
        <v>3306</v>
      </c>
      <c r="B644" s="6" t="s">
        <v>3307</v>
      </c>
      <c r="C644" s="6" t="s">
        <v>3308</v>
      </c>
      <c r="D644" s="6">
        <v>876.764738891006</v>
      </c>
      <c r="E644" s="6">
        <v>0.68190231419665004</v>
      </c>
      <c r="F644" s="6">
        <v>0.11255555041492001</v>
      </c>
      <c r="G644" s="6">
        <v>6.0583623969045899</v>
      </c>
      <c r="H644" s="6">
        <v>1.37514310316733E-9</v>
      </c>
      <c r="I644" s="6">
        <v>1.08408574445236E-7</v>
      </c>
    </row>
    <row r="645" spans="1:9" ht="15" x14ac:dyDescent="0.15">
      <c r="A645" s="6" t="s">
        <v>3309</v>
      </c>
      <c r="B645" s="6" t="s">
        <v>3310</v>
      </c>
      <c r="C645" s="6" t="s">
        <v>3311</v>
      </c>
      <c r="D645" s="6">
        <v>396.56894429355498</v>
      </c>
      <c r="E645" s="6">
        <v>0.655229078413053</v>
      </c>
      <c r="F645" s="6">
        <v>0.19635415742148399</v>
      </c>
      <c r="G645" s="6">
        <v>3.3369758349784902</v>
      </c>
      <c r="H645" s="6">
        <v>8.4695311715477601E-4</v>
      </c>
      <c r="I645" s="6">
        <v>9.4609555334157595E-3</v>
      </c>
    </row>
    <row r="646" spans="1:9" ht="15" x14ac:dyDescent="0.15">
      <c r="A646" s="6" t="s">
        <v>1809</v>
      </c>
      <c r="B646" s="6" t="s">
        <v>1810</v>
      </c>
      <c r="C646" s="6" t="s">
        <v>1811</v>
      </c>
      <c r="D646" s="6">
        <v>68.454575414111204</v>
      </c>
      <c r="E646" s="6">
        <v>0.96082506092706499</v>
      </c>
      <c r="F646" s="6">
        <v>0.26812449011373102</v>
      </c>
      <c r="G646" s="6">
        <v>3.58350354538487</v>
      </c>
      <c r="H646" s="6">
        <v>3.3901616035182501E-4</v>
      </c>
      <c r="I646" s="6">
        <v>4.6084602050241999E-3</v>
      </c>
    </row>
    <row r="647" spans="1:9" ht="15" x14ac:dyDescent="0.15">
      <c r="A647" s="6" t="s">
        <v>3312</v>
      </c>
      <c r="B647" s="6" t="s">
        <v>3313</v>
      </c>
      <c r="C647" s="6" t="s">
        <v>3314</v>
      </c>
      <c r="D647" s="6">
        <v>1708.10732437452</v>
      </c>
      <c r="E647" s="6">
        <v>0.70894718453536598</v>
      </c>
      <c r="F647" s="6">
        <v>8.5069390306887496E-2</v>
      </c>
      <c r="G647" s="6">
        <v>8.3337517992998595</v>
      </c>
      <c r="H647" s="6">
        <v>7.8320025767269096E-17</v>
      </c>
      <c r="I647" s="6">
        <v>2.3643096559060699E-14</v>
      </c>
    </row>
    <row r="648" spans="1:9" ht="15" x14ac:dyDescent="0.15">
      <c r="A648" s="6" t="s">
        <v>3315</v>
      </c>
      <c r="B648" s="6" t="s">
        <v>3316</v>
      </c>
      <c r="C648" s="6" t="s">
        <v>3317</v>
      </c>
      <c r="D648" s="6">
        <v>242.902888656448</v>
      </c>
      <c r="E648" s="6">
        <v>1.3273982780163001</v>
      </c>
      <c r="F648" s="6">
        <v>0.16113842687792801</v>
      </c>
      <c r="G648" s="6">
        <v>8.23762713670952</v>
      </c>
      <c r="H648" s="6">
        <v>1.7565961856876601E-16</v>
      </c>
      <c r="I648" s="6">
        <v>5.0561374395944497E-14</v>
      </c>
    </row>
    <row r="649" spans="1:9" ht="15" x14ac:dyDescent="0.15">
      <c r="A649" s="6" t="s">
        <v>3318</v>
      </c>
      <c r="B649" s="6" t="s">
        <v>3319</v>
      </c>
      <c r="C649" s="6" t="s">
        <v>3320</v>
      </c>
      <c r="D649" s="6">
        <v>1386.0475992972399</v>
      </c>
      <c r="E649" s="6">
        <v>0.64312520267365603</v>
      </c>
      <c r="F649" s="6">
        <v>0.134696332488738</v>
      </c>
      <c r="G649" s="6">
        <v>4.7746303911238801</v>
      </c>
      <c r="H649" s="6">
        <v>1.8003760323835499E-6</v>
      </c>
      <c r="I649" s="6">
        <v>5.8256873602120703E-5</v>
      </c>
    </row>
    <row r="650" spans="1:9" ht="15" x14ac:dyDescent="0.15">
      <c r="A650" s="6" t="s">
        <v>3321</v>
      </c>
      <c r="B650" s="6" t="s">
        <v>3322</v>
      </c>
      <c r="C650" s="6" t="s">
        <v>3323</v>
      </c>
      <c r="D650" s="6">
        <v>142.32495656959799</v>
      </c>
      <c r="E650" s="6">
        <v>0.92142112603599602</v>
      </c>
      <c r="F650" s="6">
        <v>0.17672374121081399</v>
      </c>
      <c r="G650" s="6">
        <v>5.2139068566731703</v>
      </c>
      <c r="H650" s="6">
        <v>1.8490433731104699E-7</v>
      </c>
      <c r="I650" s="6">
        <v>8.1734320817815304E-6</v>
      </c>
    </row>
    <row r="651" spans="1:9" ht="15" x14ac:dyDescent="0.15">
      <c r="A651" s="6" t="s">
        <v>3324</v>
      </c>
      <c r="B651" s="6" t="s">
        <v>3325</v>
      </c>
      <c r="C651" s="6" t="s">
        <v>3326</v>
      </c>
      <c r="D651" s="6">
        <v>851.01606810524697</v>
      </c>
      <c r="E651" s="6">
        <v>0.62379651008130199</v>
      </c>
      <c r="F651" s="6">
        <v>0.14363213933962199</v>
      </c>
      <c r="G651" s="6">
        <v>4.3430148220957703</v>
      </c>
      <c r="H651" s="6">
        <v>1.4054064819276201E-5</v>
      </c>
      <c r="I651" s="6">
        <v>3.2727593653467698E-4</v>
      </c>
    </row>
    <row r="652" spans="1:9" ht="15" x14ac:dyDescent="0.15">
      <c r="A652" s="6" t="s">
        <v>3327</v>
      </c>
      <c r="B652" s="6" t="s">
        <v>3328</v>
      </c>
      <c r="C652" s="6" t="s">
        <v>3329</v>
      </c>
      <c r="D652" s="6">
        <v>181.55846839624499</v>
      </c>
      <c r="E652" s="6">
        <v>0.59823948569641605</v>
      </c>
      <c r="F652" s="6">
        <v>0.20053625818769599</v>
      </c>
      <c r="G652" s="6">
        <v>2.98319860509456</v>
      </c>
      <c r="H652" s="6">
        <v>2.8525282762962602E-3</v>
      </c>
      <c r="I652" s="6">
        <v>2.46118804292219E-2</v>
      </c>
    </row>
    <row r="653" spans="1:9" ht="15" x14ac:dyDescent="0.15">
      <c r="A653" s="6" t="s">
        <v>3330</v>
      </c>
      <c r="B653" s="6" t="s">
        <v>3331</v>
      </c>
      <c r="C653" s="6" t="s">
        <v>3332</v>
      </c>
      <c r="D653" s="6">
        <v>1888.1631923565701</v>
      </c>
      <c r="E653" s="6">
        <v>0.63692085583172797</v>
      </c>
      <c r="F653" s="6">
        <v>0.10417198982145599</v>
      </c>
      <c r="G653" s="6">
        <v>6.1141277700787899</v>
      </c>
      <c r="H653" s="6">
        <v>9.7086497851317609E-10</v>
      </c>
      <c r="I653" s="6">
        <v>7.9055235783273503E-8</v>
      </c>
    </row>
    <row r="654" spans="1:9" ht="15" x14ac:dyDescent="0.15">
      <c r="A654" s="6" t="s">
        <v>3333</v>
      </c>
      <c r="B654" s="6" t="s">
        <v>3334</v>
      </c>
      <c r="C654" s="6" t="s">
        <v>3335</v>
      </c>
      <c r="D654" s="6">
        <v>879.43514147607505</v>
      </c>
      <c r="E654" s="6">
        <v>0.61641230513335799</v>
      </c>
      <c r="F654" s="6">
        <v>9.3290296494560193E-2</v>
      </c>
      <c r="G654" s="6">
        <v>6.6074643161767703</v>
      </c>
      <c r="H654" s="6">
        <v>3.9095837770817799E-11</v>
      </c>
      <c r="I654" s="6">
        <v>4.0662956646169098E-9</v>
      </c>
    </row>
    <row r="655" spans="1:9" ht="15" x14ac:dyDescent="0.15">
      <c r="A655" s="6" t="s">
        <v>3336</v>
      </c>
      <c r="B655" s="6" t="s">
        <v>3337</v>
      </c>
      <c r="C655" s="6" t="s">
        <v>3338</v>
      </c>
      <c r="D655" s="6">
        <v>5200.0724114156701</v>
      </c>
      <c r="E655" s="6">
        <v>0.731098733197728</v>
      </c>
      <c r="F655" s="6">
        <v>0.10233215195286501</v>
      </c>
      <c r="G655" s="6">
        <v>7.1443697728009798</v>
      </c>
      <c r="H655" s="6">
        <v>9.0409723502241198E-13</v>
      </c>
      <c r="I655" s="6">
        <v>1.3563650276209E-10</v>
      </c>
    </row>
    <row r="656" spans="1:9" ht="15" x14ac:dyDescent="0.15">
      <c r="A656" s="6" t="s">
        <v>3339</v>
      </c>
      <c r="B656" s="6" t="s">
        <v>3340</v>
      </c>
      <c r="C656" s="6" t="s">
        <v>3341</v>
      </c>
      <c r="D656" s="6">
        <v>1675.3155862103499</v>
      </c>
      <c r="E656" s="6">
        <v>0.62133597749417202</v>
      </c>
      <c r="F656" s="6">
        <v>0.14980615262592301</v>
      </c>
      <c r="G656" s="6">
        <v>4.1475998589036198</v>
      </c>
      <c r="H656" s="6">
        <v>3.3597894115493799E-5</v>
      </c>
      <c r="I656" s="6">
        <v>6.83949235966228E-4</v>
      </c>
    </row>
    <row r="657" spans="1:9" ht="15" x14ac:dyDescent="0.15">
      <c r="A657" s="6" t="s">
        <v>3342</v>
      </c>
      <c r="B657" s="6" t="s">
        <v>3343</v>
      </c>
      <c r="C657" s="6" t="s">
        <v>3344</v>
      </c>
      <c r="D657" s="6">
        <v>82.6674374896415</v>
      </c>
      <c r="E657" s="6">
        <v>0.67235746556864595</v>
      </c>
      <c r="F657" s="6">
        <v>0.24130761917558299</v>
      </c>
      <c r="G657" s="6">
        <v>2.7863084798802702</v>
      </c>
      <c r="H657" s="6">
        <v>5.3312111000667203E-3</v>
      </c>
      <c r="I657" s="6">
        <v>3.9654086409570799E-2</v>
      </c>
    </row>
    <row r="658" spans="1:9" ht="15" x14ac:dyDescent="0.15">
      <c r="A658" s="6" t="s">
        <v>3345</v>
      </c>
      <c r="B658" s="6" t="s">
        <v>3346</v>
      </c>
      <c r="C658" s="6" t="s">
        <v>3347</v>
      </c>
      <c r="D658" s="6">
        <v>331.72759575924999</v>
      </c>
      <c r="E658" s="6">
        <v>0.59126402867151295</v>
      </c>
      <c r="F658" s="6">
        <v>0.17152638903002801</v>
      </c>
      <c r="G658" s="6">
        <v>3.4470732580279799</v>
      </c>
      <c r="H658" s="6">
        <v>5.6669489468301698E-4</v>
      </c>
      <c r="I658" s="6">
        <v>6.9719595854577801E-3</v>
      </c>
    </row>
    <row r="659" spans="1:9" ht="15" x14ac:dyDescent="0.15">
      <c r="A659" s="6" t="s">
        <v>3348</v>
      </c>
      <c r="B659" s="6" t="s">
        <v>3349</v>
      </c>
      <c r="C659" s="6" t="s">
        <v>3350</v>
      </c>
      <c r="D659" s="6">
        <v>464.90483678219101</v>
      </c>
      <c r="E659" s="6">
        <v>0.88921158977935399</v>
      </c>
      <c r="F659" s="6">
        <v>0.140141873262737</v>
      </c>
      <c r="G659" s="6">
        <v>6.3450813741605199</v>
      </c>
      <c r="H659" s="6">
        <v>2.2230790844209799E-10</v>
      </c>
      <c r="I659" s="6">
        <v>1.98664619695874E-8</v>
      </c>
    </row>
    <row r="660" spans="1:9" ht="15" x14ac:dyDescent="0.15">
      <c r="A660" s="6" t="s">
        <v>3351</v>
      </c>
      <c r="B660" s="6" t="s">
        <v>3352</v>
      </c>
      <c r="C660" s="6" t="s">
        <v>3353</v>
      </c>
      <c r="D660" s="6">
        <v>157.43556081470501</v>
      </c>
      <c r="E660" s="6">
        <v>0.85752942641241903</v>
      </c>
      <c r="F660" s="6">
        <v>0.199622126714669</v>
      </c>
      <c r="G660" s="6">
        <v>4.2957634032129803</v>
      </c>
      <c r="H660" s="6">
        <v>1.7409318408453299E-5</v>
      </c>
      <c r="I660" s="6">
        <v>3.92406287359151E-4</v>
      </c>
    </row>
    <row r="661" spans="1:9" ht="15" x14ac:dyDescent="0.15">
      <c r="A661" s="6" t="s">
        <v>3354</v>
      </c>
      <c r="B661" s="6" t="s">
        <v>3355</v>
      </c>
      <c r="C661" s="6" t="s">
        <v>3356</v>
      </c>
      <c r="D661" s="6">
        <v>94.496934139283496</v>
      </c>
      <c r="E661" s="6">
        <v>0.83689145666696196</v>
      </c>
      <c r="F661" s="6">
        <v>0.216450235257651</v>
      </c>
      <c r="G661" s="6">
        <v>3.8664381938452101</v>
      </c>
      <c r="H661" s="6">
        <v>1.10436435153294E-4</v>
      </c>
      <c r="I661" s="6">
        <v>1.8448239405518499E-3</v>
      </c>
    </row>
    <row r="662" spans="1:9" ht="15" x14ac:dyDescent="0.15">
      <c r="A662" s="6" t="s">
        <v>3357</v>
      </c>
      <c r="B662" s="6" t="s">
        <v>3358</v>
      </c>
      <c r="C662" s="6" t="s">
        <v>3359</v>
      </c>
      <c r="D662" s="6">
        <v>403.28373326397701</v>
      </c>
      <c r="E662" s="6">
        <v>0.59170279225918199</v>
      </c>
      <c r="F662" s="6">
        <v>0.13695504115923901</v>
      </c>
      <c r="G662" s="6">
        <v>4.3204163004938598</v>
      </c>
      <c r="H662" s="6">
        <v>1.5573511916884399E-5</v>
      </c>
      <c r="I662" s="6">
        <v>3.56950661102367E-4</v>
      </c>
    </row>
    <row r="663" spans="1:9" ht="15" x14ac:dyDescent="0.15">
      <c r="A663" s="6" t="s">
        <v>3360</v>
      </c>
      <c r="B663" s="6" t="s">
        <v>3361</v>
      </c>
      <c r="C663" s="6" t="s">
        <v>3362</v>
      </c>
      <c r="D663" s="6">
        <v>325.11993052862903</v>
      </c>
      <c r="E663" s="6">
        <v>0.83514963796795105</v>
      </c>
      <c r="F663" s="6">
        <v>0.194038863951669</v>
      </c>
      <c r="G663" s="6">
        <v>4.3040328156939101</v>
      </c>
      <c r="H663" s="6">
        <v>1.6771680471794302E-5</v>
      </c>
      <c r="I663" s="6">
        <v>3.7984096834290499E-4</v>
      </c>
    </row>
    <row r="664" spans="1:9" ht="15" x14ac:dyDescent="0.15">
      <c r="A664" s="6" t="s">
        <v>3363</v>
      </c>
      <c r="B664" s="6" t="s">
        <v>3364</v>
      </c>
      <c r="C664" s="6" t="s">
        <v>3365</v>
      </c>
      <c r="D664" s="6">
        <v>240.16879211560899</v>
      </c>
      <c r="E664" s="6">
        <v>0.62350016844495804</v>
      </c>
      <c r="F664" s="6">
        <v>0.174759969318148</v>
      </c>
      <c r="G664" s="6">
        <v>3.5677516474604398</v>
      </c>
      <c r="H664" s="6">
        <v>3.6005752548122001E-4</v>
      </c>
      <c r="I664" s="6">
        <v>4.8203699219914204E-3</v>
      </c>
    </row>
    <row r="665" spans="1:9" ht="15" x14ac:dyDescent="0.15">
      <c r="A665" s="6" t="s">
        <v>3366</v>
      </c>
      <c r="B665" s="6" t="s">
        <v>3367</v>
      </c>
      <c r="C665" s="6" t="s">
        <v>3368</v>
      </c>
      <c r="D665" s="6">
        <v>161.62330131420001</v>
      </c>
      <c r="E665" s="6">
        <v>1.01956248347573</v>
      </c>
      <c r="F665" s="6">
        <v>0.21898254045745799</v>
      </c>
      <c r="G665" s="6">
        <v>4.6559076415217699</v>
      </c>
      <c r="H665" s="6">
        <v>3.22556516098002E-6</v>
      </c>
      <c r="I665" s="6">
        <v>9.6083802641274701E-5</v>
      </c>
    </row>
    <row r="666" spans="1:9" ht="15" x14ac:dyDescent="0.15">
      <c r="A666" s="6" t="s">
        <v>3369</v>
      </c>
      <c r="B666" s="6" t="s">
        <v>3370</v>
      </c>
      <c r="C666" s="6" t="s">
        <v>3371</v>
      </c>
      <c r="D666" s="6">
        <v>264.44279057186401</v>
      </c>
      <c r="E666" s="6">
        <v>0.96962934225498498</v>
      </c>
      <c r="F666" s="6">
        <v>0.152408801245002</v>
      </c>
      <c r="G666" s="6">
        <v>6.3620298456141997</v>
      </c>
      <c r="H666" s="6">
        <v>1.9910474041977101E-10</v>
      </c>
      <c r="I666" s="6">
        <v>1.8119995383643501E-8</v>
      </c>
    </row>
    <row r="667" spans="1:9" ht="15" x14ac:dyDescent="0.15">
      <c r="A667" s="6" t="s">
        <v>3372</v>
      </c>
      <c r="B667" s="6" t="s">
        <v>3373</v>
      </c>
      <c r="C667" s="6" t="s">
        <v>3374</v>
      </c>
      <c r="D667" s="6">
        <v>6595.9006409553103</v>
      </c>
      <c r="E667" s="6">
        <v>0.58959366300586602</v>
      </c>
      <c r="F667" s="6">
        <v>0.18710319346186</v>
      </c>
      <c r="G667" s="6">
        <v>3.1511683584708599</v>
      </c>
      <c r="H667" s="6">
        <v>1.62618723658866E-3</v>
      </c>
      <c r="I667" s="6">
        <v>1.5810934349770499E-2</v>
      </c>
    </row>
    <row r="668" spans="1:9" ht="15" x14ac:dyDescent="0.15">
      <c r="A668" s="6" t="s">
        <v>3375</v>
      </c>
      <c r="B668" s="6" t="s">
        <v>3376</v>
      </c>
      <c r="C668" s="6" t="s">
        <v>3377</v>
      </c>
      <c r="D668" s="6">
        <v>1507.9066772193</v>
      </c>
      <c r="E668" s="6">
        <v>0.63753697075065296</v>
      </c>
      <c r="F668" s="6">
        <v>0.112717410879129</v>
      </c>
      <c r="G668" s="6">
        <v>5.6560647177595902</v>
      </c>
      <c r="H668" s="6">
        <v>1.5488308556592799E-8</v>
      </c>
      <c r="I668" s="6">
        <v>9.3284085160558996E-7</v>
      </c>
    </row>
    <row r="669" spans="1:9" ht="15" x14ac:dyDescent="0.15">
      <c r="A669" s="6" t="s">
        <v>1220</v>
      </c>
      <c r="B669" s="6" t="s">
        <v>1221</v>
      </c>
      <c r="C669" s="6" t="s">
        <v>1222</v>
      </c>
      <c r="D669" s="6">
        <v>102.99009656841601</v>
      </c>
      <c r="E669" s="6">
        <v>1.11622955052468</v>
      </c>
      <c r="F669" s="6">
        <v>0.24684914151426399</v>
      </c>
      <c r="G669" s="6">
        <v>4.5219097934767802</v>
      </c>
      <c r="H669" s="6">
        <v>6.1284177393111996E-6</v>
      </c>
      <c r="I669" s="6">
        <v>1.6579546745235999E-4</v>
      </c>
    </row>
    <row r="670" spans="1:9" ht="15" x14ac:dyDescent="0.15">
      <c r="A670" s="6" t="s">
        <v>3378</v>
      </c>
      <c r="B670" s="6" t="s">
        <v>3379</v>
      </c>
      <c r="C670" s="6" t="s">
        <v>3380</v>
      </c>
      <c r="D670" s="6">
        <v>601.52029368991896</v>
      </c>
      <c r="E670" s="6">
        <v>0.59986657348414796</v>
      </c>
      <c r="F670" s="6">
        <v>0.201739618602783</v>
      </c>
      <c r="G670" s="6">
        <v>2.9734693544021198</v>
      </c>
      <c r="H670" s="6">
        <v>2.94453808646557E-3</v>
      </c>
      <c r="I670" s="6">
        <v>2.52211404125844E-2</v>
      </c>
    </row>
    <row r="671" spans="1:9" ht="15" x14ac:dyDescent="0.15">
      <c r="A671" s="6" t="s">
        <v>689</v>
      </c>
      <c r="B671" s="6" t="s">
        <v>690</v>
      </c>
      <c r="C671" s="6" t="s">
        <v>691</v>
      </c>
      <c r="D671" s="6">
        <v>593.49348131106103</v>
      </c>
      <c r="E671" s="6">
        <v>0.83925101102924105</v>
      </c>
      <c r="F671" s="6">
        <v>0.22812615255763999</v>
      </c>
      <c r="G671" s="6">
        <v>3.6788899546148701</v>
      </c>
      <c r="H671" s="6">
        <v>2.342513103394E-4</v>
      </c>
      <c r="I671" s="6">
        <v>3.40590953204124E-3</v>
      </c>
    </row>
    <row r="672" spans="1:9" ht="15" x14ac:dyDescent="0.15">
      <c r="A672" s="6" t="s">
        <v>1223</v>
      </c>
      <c r="B672" s="6" t="s">
        <v>1224</v>
      </c>
      <c r="C672" s="6" t="s">
        <v>1225</v>
      </c>
      <c r="D672" s="6">
        <v>76.6323549926325</v>
      </c>
      <c r="E672" s="6">
        <v>1.1775956437025901</v>
      </c>
      <c r="F672" s="6">
        <v>0.22628235909811101</v>
      </c>
      <c r="G672" s="6">
        <v>5.2040983150260098</v>
      </c>
      <c r="H672" s="6">
        <v>1.949407886189E-7</v>
      </c>
      <c r="I672" s="6">
        <v>8.5408217371190302E-6</v>
      </c>
    </row>
    <row r="673" spans="1:9" ht="15" x14ac:dyDescent="0.15">
      <c r="A673" s="6" t="s">
        <v>3381</v>
      </c>
      <c r="B673" s="6" t="s">
        <v>3382</v>
      </c>
      <c r="C673" s="6" t="s">
        <v>3383</v>
      </c>
      <c r="D673" s="6">
        <v>449.95069597793503</v>
      </c>
      <c r="E673" s="6">
        <v>0.66519581376277404</v>
      </c>
      <c r="F673" s="6">
        <v>0.15049681099050599</v>
      </c>
      <c r="G673" s="6">
        <v>4.4199993965635498</v>
      </c>
      <c r="H673" s="6">
        <v>9.8701176861839795E-6</v>
      </c>
      <c r="I673" s="6">
        <v>2.44814522248295E-4</v>
      </c>
    </row>
    <row r="674" spans="1:9" ht="15" x14ac:dyDescent="0.15">
      <c r="A674" s="6" t="s">
        <v>3384</v>
      </c>
      <c r="B674" s="6" t="s">
        <v>3385</v>
      </c>
      <c r="C674" s="6" t="s">
        <v>3386</v>
      </c>
      <c r="D674" s="6">
        <v>116.31117879408301</v>
      </c>
      <c r="E674" s="6">
        <v>1.2697136264081501</v>
      </c>
      <c r="F674" s="6">
        <v>0.19550533562049499</v>
      </c>
      <c r="G674" s="6">
        <v>6.4945216066780302</v>
      </c>
      <c r="H674" s="6">
        <v>8.3297675136473396E-11</v>
      </c>
      <c r="I674" s="6">
        <v>8.2478026013130504E-9</v>
      </c>
    </row>
    <row r="675" spans="1:9" ht="15" x14ac:dyDescent="0.15">
      <c r="A675" s="6" t="s">
        <v>3387</v>
      </c>
      <c r="B675" s="6" t="s">
        <v>3388</v>
      </c>
      <c r="C675" s="6" t="s">
        <v>3389</v>
      </c>
      <c r="D675" s="6">
        <v>244.86812603441999</v>
      </c>
      <c r="E675" s="6">
        <v>0.67599714546554701</v>
      </c>
      <c r="F675" s="6">
        <v>0.16532480335597999</v>
      </c>
      <c r="G675" s="6">
        <v>4.0889033692662498</v>
      </c>
      <c r="H675" s="6">
        <v>4.3341734452690401E-5</v>
      </c>
      <c r="I675" s="6">
        <v>8.46788709267482E-4</v>
      </c>
    </row>
    <row r="676" spans="1:9" ht="15" x14ac:dyDescent="0.15">
      <c r="A676" s="6" t="s">
        <v>3390</v>
      </c>
      <c r="B676" s="6" t="s">
        <v>3391</v>
      </c>
      <c r="C676" s="6" t="s">
        <v>3392</v>
      </c>
      <c r="D676" s="6">
        <v>1360.06486378415</v>
      </c>
      <c r="E676" s="6">
        <v>0.61971176778241699</v>
      </c>
      <c r="F676" s="6">
        <v>0.14542621864855301</v>
      </c>
      <c r="G676" s="6">
        <v>4.2613482874092501</v>
      </c>
      <c r="H676" s="6">
        <v>2.0319727352050801E-5</v>
      </c>
      <c r="I676" s="6">
        <v>4.4552217083495697E-4</v>
      </c>
    </row>
    <row r="677" spans="1:9" ht="15" x14ac:dyDescent="0.15">
      <c r="A677" s="6" t="s">
        <v>3393</v>
      </c>
      <c r="B677" s="6" t="s">
        <v>3394</v>
      </c>
      <c r="C677" s="6" t="s">
        <v>3395</v>
      </c>
      <c r="D677" s="6">
        <v>245.51489399309401</v>
      </c>
      <c r="E677" s="6">
        <v>0.77919309411197302</v>
      </c>
      <c r="F677" s="6">
        <v>0.224508527808671</v>
      </c>
      <c r="G677" s="6">
        <v>3.4706614564592901</v>
      </c>
      <c r="H677" s="6">
        <v>5.1917811491141699E-4</v>
      </c>
      <c r="I677" s="6">
        <v>6.52667632432737E-3</v>
      </c>
    </row>
    <row r="678" spans="1:9" ht="15" x14ac:dyDescent="0.15">
      <c r="A678" s="6" t="s">
        <v>3396</v>
      </c>
      <c r="B678" s="6" t="s">
        <v>3397</v>
      </c>
      <c r="C678" s="6" t="s">
        <v>3398</v>
      </c>
      <c r="D678" s="6">
        <v>800.27113218505895</v>
      </c>
      <c r="E678" s="6">
        <v>0.74098658212424395</v>
      </c>
      <c r="F678" s="6">
        <v>0.16214287046627901</v>
      </c>
      <c r="G678" s="6">
        <v>4.5699609239269403</v>
      </c>
      <c r="H678" s="6">
        <v>4.8781516237618702E-6</v>
      </c>
      <c r="I678" s="6">
        <v>1.3598396992635299E-4</v>
      </c>
    </row>
    <row r="679" spans="1:9" ht="15" x14ac:dyDescent="0.15">
      <c r="A679" s="6" t="s">
        <v>3399</v>
      </c>
      <c r="B679" s="6" t="s">
        <v>3400</v>
      </c>
      <c r="C679" s="6" t="s">
        <v>3401</v>
      </c>
      <c r="D679" s="6">
        <v>310.317884465161</v>
      </c>
      <c r="E679" s="6">
        <v>0.77580043848073599</v>
      </c>
      <c r="F679" s="6">
        <v>0.164684675809388</v>
      </c>
      <c r="G679" s="6">
        <v>4.7108234853537496</v>
      </c>
      <c r="H679" s="6">
        <v>2.46717855101097E-6</v>
      </c>
      <c r="I679" s="6">
        <v>7.7014549623865698E-5</v>
      </c>
    </row>
    <row r="680" spans="1:9" ht="15" x14ac:dyDescent="0.15">
      <c r="A680" s="6" t="s">
        <v>1226</v>
      </c>
      <c r="B680" s="6" t="s">
        <v>1227</v>
      </c>
      <c r="C680" s="6" t="s">
        <v>1228</v>
      </c>
      <c r="D680" s="6">
        <v>34.319732495775902</v>
      </c>
      <c r="E680" s="6">
        <v>1.18519939673287</v>
      </c>
      <c r="F680" s="6">
        <v>0.41731753922918602</v>
      </c>
      <c r="G680" s="6">
        <v>2.8400421389477501</v>
      </c>
      <c r="H680" s="6">
        <v>4.5107574809041002E-3</v>
      </c>
      <c r="I680" s="6">
        <v>3.5015501131512597E-2</v>
      </c>
    </row>
    <row r="681" spans="1:9" ht="15" x14ac:dyDescent="0.15">
      <c r="A681" s="6" t="s">
        <v>3402</v>
      </c>
      <c r="B681" s="6" t="s">
        <v>3403</v>
      </c>
      <c r="C681" s="6" t="s">
        <v>3404</v>
      </c>
      <c r="D681" s="6">
        <v>794.84268328201097</v>
      </c>
      <c r="E681" s="6">
        <v>0.73620919822493902</v>
      </c>
      <c r="F681" s="6">
        <v>0.109886159332154</v>
      </c>
      <c r="G681" s="6">
        <v>6.6997445601824603</v>
      </c>
      <c r="H681" s="6">
        <v>2.0878417672568201E-11</v>
      </c>
      <c r="I681" s="6">
        <v>2.3072515672622899E-9</v>
      </c>
    </row>
    <row r="682" spans="1:9" ht="15" x14ac:dyDescent="0.15">
      <c r="A682" s="6" t="s">
        <v>3405</v>
      </c>
      <c r="B682" s="6" t="s">
        <v>3406</v>
      </c>
      <c r="C682" s="6" t="s">
        <v>3407</v>
      </c>
      <c r="D682" s="6">
        <v>110.49838565319099</v>
      </c>
      <c r="E682" s="6">
        <v>0.60785664531727801</v>
      </c>
      <c r="F682" s="6">
        <v>0.18634695863600201</v>
      </c>
      <c r="G682" s="6">
        <v>3.2619617178975502</v>
      </c>
      <c r="H682" s="6">
        <v>1.1064408445480799E-3</v>
      </c>
      <c r="I682" s="6">
        <v>1.16251428972594E-2</v>
      </c>
    </row>
    <row r="683" spans="1:9" ht="15" x14ac:dyDescent="0.15">
      <c r="A683" s="6" t="s">
        <v>3408</v>
      </c>
      <c r="B683" s="6" t="s">
        <v>3409</v>
      </c>
      <c r="C683" s="6" t="s">
        <v>3410</v>
      </c>
      <c r="D683" s="6">
        <v>65.553384155212598</v>
      </c>
      <c r="E683" s="6">
        <v>0.92731079160724506</v>
      </c>
      <c r="F683" s="6">
        <v>0.27550018496314699</v>
      </c>
      <c r="G683" s="6">
        <v>3.3659171289895502</v>
      </c>
      <c r="H683" s="6">
        <v>7.6289624148293998E-4</v>
      </c>
      <c r="I683" s="6">
        <v>8.7245044922045194E-3</v>
      </c>
    </row>
    <row r="684" spans="1:9" ht="15" x14ac:dyDescent="0.15">
      <c r="A684" s="6" t="s">
        <v>3411</v>
      </c>
      <c r="B684" s="6" t="s">
        <v>3412</v>
      </c>
      <c r="C684" s="6" t="s">
        <v>3413</v>
      </c>
      <c r="D684" s="6">
        <v>114.14016484468399</v>
      </c>
      <c r="E684" s="6">
        <v>0.60190379572534403</v>
      </c>
      <c r="F684" s="6">
        <v>0.22291340291682499</v>
      </c>
      <c r="G684" s="6">
        <v>2.7001687105818801</v>
      </c>
      <c r="H684" s="6">
        <v>6.9304321628810596E-3</v>
      </c>
      <c r="I684" s="6">
        <v>4.8014530579333303E-2</v>
      </c>
    </row>
    <row r="685" spans="1:9" ht="15" x14ac:dyDescent="0.15">
      <c r="A685" s="6" t="s">
        <v>3414</v>
      </c>
      <c r="B685" s="6" t="s">
        <v>3415</v>
      </c>
      <c r="C685" s="6" t="s">
        <v>3416</v>
      </c>
      <c r="D685" s="6">
        <v>205.21014166671</v>
      </c>
      <c r="E685" s="6">
        <v>0.628504825474544</v>
      </c>
      <c r="F685" s="6">
        <v>0.169912895778495</v>
      </c>
      <c r="G685" s="6">
        <v>3.6989824850839299</v>
      </c>
      <c r="H685" s="6">
        <v>2.1646553659693E-4</v>
      </c>
      <c r="I685" s="6">
        <v>3.1933181721813999E-3</v>
      </c>
    </row>
    <row r="686" spans="1:9" ht="15" x14ac:dyDescent="0.15">
      <c r="A686" s="6" t="s">
        <v>3417</v>
      </c>
      <c r="B686" s="6" t="s">
        <v>3418</v>
      </c>
      <c r="C686" s="6" t="s">
        <v>3419</v>
      </c>
      <c r="D686" s="6">
        <v>246.19096612049199</v>
      </c>
      <c r="E686" s="6">
        <v>0.60534871346601604</v>
      </c>
      <c r="F686" s="6">
        <v>0.149447474618876</v>
      </c>
      <c r="G686" s="6">
        <v>4.0505784056223701</v>
      </c>
      <c r="H686" s="6">
        <v>5.1091186583960199E-5</v>
      </c>
      <c r="I686" s="6">
        <v>9.7285479438411696E-4</v>
      </c>
    </row>
    <row r="687" spans="1:9" ht="15" x14ac:dyDescent="0.15">
      <c r="A687" s="6" t="s">
        <v>3420</v>
      </c>
      <c r="B687" s="6" t="s">
        <v>3421</v>
      </c>
      <c r="C687" s="6" t="s">
        <v>3422</v>
      </c>
      <c r="D687" s="6">
        <v>123.24014554538</v>
      </c>
      <c r="E687" s="6">
        <v>1.0480039901304501</v>
      </c>
      <c r="F687" s="6">
        <v>0.209192155714955</v>
      </c>
      <c r="G687" s="6">
        <v>5.0097671518737696</v>
      </c>
      <c r="H687" s="6">
        <v>5.4495929883880796E-7</v>
      </c>
      <c r="I687" s="6">
        <v>2.1177272344514701E-5</v>
      </c>
    </row>
    <row r="688" spans="1:9" ht="15" x14ac:dyDescent="0.15">
      <c r="A688" s="6" t="s">
        <v>3423</v>
      </c>
      <c r="B688" s="6" t="s">
        <v>3424</v>
      </c>
      <c r="C688" s="6" t="s">
        <v>3425</v>
      </c>
      <c r="D688" s="6">
        <v>12.509975135799801</v>
      </c>
      <c r="E688" s="6">
        <v>1.4610809668028899</v>
      </c>
      <c r="F688" s="6">
        <v>0.53287263421560604</v>
      </c>
      <c r="G688" s="6">
        <v>2.74189529164622</v>
      </c>
      <c r="H688" s="6">
        <v>6.1085810818579797E-3</v>
      </c>
      <c r="I688" s="6">
        <v>4.3867657702440499E-2</v>
      </c>
    </row>
    <row r="689" spans="1:9" ht="15" x14ac:dyDescent="0.15">
      <c r="A689" s="6" t="s">
        <v>3426</v>
      </c>
      <c r="B689" s="6" t="s">
        <v>3427</v>
      </c>
      <c r="C689" s="6" t="s">
        <v>3428</v>
      </c>
      <c r="D689" s="6">
        <v>238.61861355378699</v>
      </c>
      <c r="E689" s="6">
        <v>0.78664601442487003</v>
      </c>
      <c r="F689" s="6">
        <v>0.16130169331560101</v>
      </c>
      <c r="G689" s="6">
        <v>4.8768614777386601</v>
      </c>
      <c r="H689" s="6">
        <v>1.07787071931584E-6</v>
      </c>
      <c r="I689" s="6">
        <v>3.7474173856663299E-5</v>
      </c>
    </row>
    <row r="690" spans="1:9" ht="15" x14ac:dyDescent="0.15">
      <c r="A690" s="6" t="s">
        <v>1830</v>
      </c>
      <c r="B690" s="6" t="s">
        <v>1831</v>
      </c>
      <c r="C690" s="6" t="s">
        <v>1832</v>
      </c>
      <c r="D690" s="6">
        <v>53.9786541805707</v>
      </c>
      <c r="E690" s="6">
        <v>2.3861694414494998</v>
      </c>
      <c r="F690" s="6">
        <v>0.298903715405128</v>
      </c>
      <c r="G690" s="6">
        <v>7.9830705289672901</v>
      </c>
      <c r="H690" s="6">
        <v>1.4273729170267401E-15</v>
      </c>
      <c r="I690" s="6">
        <v>3.3974220373153698E-13</v>
      </c>
    </row>
    <row r="691" spans="1:9" ht="15" x14ac:dyDescent="0.15">
      <c r="A691" s="6" t="s">
        <v>3429</v>
      </c>
      <c r="B691" s="6" t="s">
        <v>3430</v>
      </c>
      <c r="C691" s="6" t="s">
        <v>3431</v>
      </c>
      <c r="D691" s="6">
        <v>312.52584908319199</v>
      </c>
      <c r="E691" s="6">
        <v>0.637879082677967</v>
      </c>
      <c r="F691" s="6">
        <v>0.14506673782629501</v>
      </c>
      <c r="G691" s="6">
        <v>4.3971422549100998</v>
      </c>
      <c r="H691" s="6">
        <v>1.09685461082406E-5</v>
      </c>
      <c r="I691" s="6">
        <v>2.67239557444279E-4</v>
      </c>
    </row>
    <row r="692" spans="1:9" ht="15" x14ac:dyDescent="0.15">
      <c r="A692" s="6" t="s">
        <v>3432</v>
      </c>
      <c r="B692" s="6" t="s">
        <v>3433</v>
      </c>
      <c r="C692" s="6" t="s">
        <v>3434</v>
      </c>
      <c r="D692" s="6">
        <v>82.9354500707081</v>
      </c>
      <c r="E692" s="6">
        <v>0.70469044864957398</v>
      </c>
      <c r="F692" s="6">
        <v>0.22687752506474901</v>
      </c>
      <c r="G692" s="6">
        <v>3.1060390333879999</v>
      </c>
      <c r="H692" s="6">
        <v>1.89611684618023E-3</v>
      </c>
      <c r="I692" s="6">
        <v>1.7866949528110101E-2</v>
      </c>
    </row>
    <row r="693" spans="1:9" ht="15" x14ac:dyDescent="0.15">
      <c r="A693" s="6" t="s">
        <v>3435</v>
      </c>
      <c r="B693" s="6" t="s">
        <v>3436</v>
      </c>
      <c r="C693" s="6" t="s">
        <v>3437</v>
      </c>
      <c r="D693" s="6">
        <v>90.113146038352596</v>
      </c>
      <c r="E693" s="6">
        <v>1.175841788384</v>
      </c>
      <c r="F693" s="6">
        <v>0.22319226445107401</v>
      </c>
      <c r="G693" s="6">
        <v>5.2682909565701204</v>
      </c>
      <c r="H693" s="6">
        <v>1.37699732102258E-7</v>
      </c>
      <c r="I693" s="6">
        <v>6.3475217289744697E-6</v>
      </c>
    </row>
    <row r="694" spans="1:9" ht="15" x14ac:dyDescent="0.15">
      <c r="A694" s="6" t="s">
        <v>3438</v>
      </c>
      <c r="B694" s="6" t="s">
        <v>3439</v>
      </c>
      <c r="C694" s="6" t="s">
        <v>3440</v>
      </c>
      <c r="D694" s="6">
        <v>122.95768857933</v>
      </c>
      <c r="E694" s="6">
        <v>0.62525118406221802</v>
      </c>
      <c r="F694" s="6">
        <v>0.22245953318643399</v>
      </c>
      <c r="G694" s="6">
        <v>2.8106288595788</v>
      </c>
      <c r="H694" s="6">
        <v>4.9444785001429804E-3</v>
      </c>
      <c r="I694" s="6">
        <v>3.7429853453375898E-2</v>
      </c>
    </row>
    <row r="695" spans="1:9" ht="15" x14ac:dyDescent="0.15">
      <c r="A695" s="6" t="s">
        <v>3441</v>
      </c>
      <c r="B695" s="6" t="s">
        <v>3442</v>
      </c>
      <c r="C695" s="6" t="s">
        <v>3443</v>
      </c>
      <c r="D695" s="6">
        <v>577.96770838837199</v>
      </c>
      <c r="E695" s="6">
        <v>0.62749368392860905</v>
      </c>
      <c r="F695" s="6">
        <v>0.133709761997472</v>
      </c>
      <c r="G695" s="6">
        <v>4.6929534130834201</v>
      </c>
      <c r="H695" s="6">
        <v>2.6928883095621901E-6</v>
      </c>
      <c r="I695" s="6">
        <v>8.3013396282568297E-5</v>
      </c>
    </row>
    <row r="696" spans="1:9" ht="15" x14ac:dyDescent="0.15">
      <c r="A696" s="6" t="s">
        <v>3444</v>
      </c>
      <c r="B696" s="6" t="s">
        <v>3445</v>
      </c>
      <c r="C696" s="6" t="s">
        <v>3446</v>
      </c>
      <c r="D696" s="6">
        <v>61.4482153211708</v>
      </c>
      <c r="E696" s="6">
        <v>0.98731716828006599</v>
      </c>
      <c r="F696" s="6">
        <v>0.26106948599326901</v>
      </c>
      <c r="G696" s="6">
        <v>3.7818175667818998</v>
      </c>
      <c r="H696" s="6">
        <v>1.5568744577088299E-4</v>
      </c>
      <c r="I696" s="6">
        <v>2.4453597922667802E-3</v>
      </c>
    </row>
    <row r="697" spans="1:9" ht="15" x14ac:dyDescent="0.15">
      <c r="A697" s="6" t="s">
        <v>3447</v>
      </c>
      <c r="B697" s="6" t="s">
        <v>3448</v>
      </c>
      <c r="C697" s="6" t="s">
        <v>3449</v>
      </c>
      <c r="D697" s="6">
        <v>99.475739686847106</v>
      </c>
      <c r="E697" s="6">
        <v>0.67025774921125703</v>
      </c>
      <c r="F697" s="6">
        <v>0.225605473155675</v>
      </c>
      <c r="G697" s="6">
        <v>2.9709285853573202</v>
      </c>
      <c r="H697" s="6">
        <v>2.9690081257773299E-3</v>
      </c>
      <c r="I697" s="6">
        <v>2.5378048047476499E-2</v>
      </c>
    </row>
    <row r="698" spans="1:9" ht="15" x14ac:dyDescent="0.15">
      <c r="A698" s="6" t="s">
        <v>3450</v>
      </c>
      <c r="B698" s="6" t="s">
        <v>3451</v>
      </c>
      <c r="C698" s="6" t="s">
        <v>3452</v>
      </c>
      <c r="D698" s="6">
        <v>5620.7679477252996</v>
      </c>
      <c r="E698" s="6">
        <v>0.72584692963862296</v>
      </c>
      <c r="F698" s="6">
        <v>8.7027105423858206E-2</v>
      </c>
      <c r="G698" s="6">
        <v>8.3404696284387008</v>
      </c>
      <c r="H698" s="6">
        <v>7.39960668924941E-17</v>
      </c>
      <c r="I698" s="6">
        <v>2.3186058732364501E-14</v>
      </c>
    </row>
    <row r="699" spans="1:9" ht="15" x14ac:dyDescent="0.15">
      <c r="A699" s="6" t="s">
        <v>3453</v>
      </c>
      <c r="B699" s="6" t="s">
        <v>3454</v>
      </c>
      <c r="C699" s="6" t="s">
        <v>3455</v>
      </c>
      <c r="D699" s="6">
        <v>798.73578095571895</v>
      </c>
      <c r="E699" s="6">
        <v>0.58795086649399297</v>
      </c>
      <c r="F699" s="6">
        <v>0.12126805103744</v>
      </c>
      <c r="G699" s="6">
        <v>4.8483575143173603</v>
      </c>
      <c r="H699" s="6">
        <v>1.2448789755139999E-6</v>
      </c>
      <c r="I699" s="6">
        <v>4.2253405980977599E-5</v>
      </c>
    </row>
    <row r="700" spans="1:9" ht="15" x14ac:dyDescent="0.15">
      <c r="A700" s="6" t="s">
        <v>3456</v>
      </c>
      <c r="B700" s="6" t="s">
        <v>3457</v>
      </c>
      <c r="C700" s="6" t="s">
        <v>3458</v>
      </c>
      <c r="D700" s="6">
        <v>594.56249244005198</v>
      </c>
      <c r="E700" s="6">
        <v>0.61087133320266296</v>
      </c>
      <c r="F700" s="6">
        <v>0.20002384935016099</v>
      </c>
      <c r="G700" s="6">
        <v>3.0539924873322102</v>
      </c>
      <c r="H700" s="6">
        <v>2.2581773574540998E-3</v>
      </c>
      <c r="I700" s="6">
        <v>2.0460806115087399E-2</v>
      </c>
    </row>
    <row r="701" spans="1:9" ht="15" x14ac:dyDescent="0.15">
      <c r="A701" s="6" t="s">
        <v>3459</v>
      </c>
      <c r="B701" s="6" t="s">
        <v>3460</v>
      </c>
      <c r="C701" s="6" t="s">
        <v>3461</v>
      </c>
      <c r="D701" s="6">
        <v>35.0909595569263</v>
      </c>
      <c r="E701" s="6">
        <v>1.3307016327446</v>
      </c>
      <c r="F701" s="6">
        <v>0.36881639310386299</v>
      </c>
      <c r="G701" s="6">
        <v>3.6080327708477302</v>
      </c>
      <c r="H701" s="6">
        <v>3.0852752711114202E-4</v>
      </c>
      <c r="I701" s="6">
        <v>4.2595038517061999E-3</v>
      </c>
    </row>
    <row r="702" spans="1:9" ht="15" x14ac:dyDescent="0.15">
      <c r="A702" s="6" t="s">
        <v>701</v>
      </c>
      <c r="B702" s="6" t="s">
        <v>702</v>
      </c>
      <c r="C702" s="6" t="s">
        <v>703</v>
      </c>
      <c r="D702" s="6">
        <v>81.521367576894704</v>
      </c>
      <c r="E702" s="6">
        <v>0.88272429948405595</v>
      </c>
      <c r="F702" s="6">
        <v>0.27229729142562997</v>
      </c>
      <c r="G702" s="6">
        <v>3.2417667280584901</v>
      </c>
      <c r="H702" s="6">
        <v>1.1879121359013799E-3</v>
      </c>
      <c r="I702" s="6">
        <v>1.23138932211485E-2</v>
      </c>
    </row>
    <row r="703" spans="1:9" ht="15" x14ac:dyDescent="0.15">
      <c r="A703" s="6" t="s">
        <v>704</v>
      </c>
      <c r="B703" s="6" t="s">
        <v>705</v>
      </c>
      <c r="C703" s="6" t="s">
        <v>706</v>
      </c>
      <c r="D703" s="6">
        <v>39.146400074724497</v>
      </c>
      <c r="E703" s="6">
        <v>0.97422695074916399</v>
      </c>
      <c r="F703" s="6">
        <v>0.32982822660037597</v>
      </c>
      <c r="G703" s="6">
        <v>2.9537403781076299</v>
      </c>
      <c r="H703" s="6">
        <v>3.13948000800786E-3</v>
      </c>
      <c r="I703" s="6">
        <v>2.6469580421739299E-2</v>
      </c>
    </row>
    <row r="704" spans="1:9" ht="15" x14ac:dyDescent="0.15">
      <c r="A704" s="6" t="s">
        <v>3462</v>
      </c>
      <c r="B704" s="6" t="s">
        <v>3463</v>
      </c>
      <c r="C704" s="6" t="s">
        <v>3464</v>
      </c>
      <c r="D704" s="6">
        <v>72.6391723619479</v>
      </c>
      <c r="E704" s="6">
        <v>0.79072483413680905</v>
      </c>
      <c r="F704" s="6">
        <v>0.284388736944863</v>
      </c>
      <c r="G704" s="6">
        <v>2.7804365342714501</v>
      </c>
      <c r="H704" s="6">
        <v>5.4285869654767402E-3</v>
      </c>
      <c r="I704" s="6">
        <v>4.0185179947192298E-2</v>
      </c>
    </row>
    <row r="705" spans="1:9" ht="15" x14ac:dyDescent="0.15">
      <c r="A705" s="6" t="s">
        <v>3465</v>
      </c>
      <c r="B705" s="6" t="s">
        <v>3466</v>
      </c>
      <c r="C705" s="6" t="s">
        <v>3467</v>
      </c>
      <c r="D705" s="6">
        <v>251.551783888795</v>
      </c>
      <c r="E705" s="6">
        <v>1.54232887161813</v>
      </c>
      <c r="F705" s="6">
        <v>0.14859047195389799</v>
      </c>
      <c r="G705" s="6">
        <v>10.379729274274499</v>
      </c>
      <c r="H705" s="6">
        <v>3.0664350979846E-25</v>
      </c>
      <c r="I705" s="6">
        <v>2.4485978843713102E-22</v>
      </c>
    </row>
    <row r="706" spans="1:9" ht="15" x14ac:dyDescent="0.15">
      <c r="A706" s="6" t="s">
        <v>3468</v>
      </c>
      <c r="B706" s="6" t="s">
        <v>3469</v>
      </c>
      <c r="C706" s="6" t="s">
        <v>3470</v>
      </c>
      <c r="D706" s="6">
        <v>78.976437352626405</v>
      </c>
      <c r="E706" s="6">
        <v>0.60180260064285696</v>
      </c>
      <c r="F706" s="6">
        <v>0.219601394621214</v>
      </c>
      <c r="G706" s="6">
        <v>2.7404315973534401</v>
      </c>
      <c r="H706" s="6">
        <v>6.1358552374013399E-3</v>
      </c>
      <c r="I706" s="6">
        <v>4.3999815610258702E-2</v>
      </c>
    </row>
    <row r="707" spans="1:9" ht="15" x14ac:dyDescent="0.15">
      <c r="A707" s="6" t="s">
        <v>3471</v>
      </c>
      <c r="B707" s="6" t="s">
        <v>3472</v>
      </c>
      <c r="C707" s="6" t="s">
        <v>3473</v>
      </c>
      <c r="D707" s="6">
        <v>260.87337275686298</v>
      </c>
      <c r="E707" s="6">
        <v>1.00506934949034</v>
      </c>
      <c r="F707" s="6">
        <v>0.21583354824631501</v>
      </c>
      <c r="G707" s="6">
        <v>4.6566873299202296</v>
      </c>
      <c r="H707" s="6">
        <v>3.2133789427109301E-6</v>
      </c>
      <c r="I707" s="6">
        <v>9.5836123310682298E-5</v>
      </c>
    </row>
    <row r="708" spans="1:9" ht="15" x14ac:dyDescent="0.15">
      <c r="A708" s="6" t="s">
        <v>1848</v>
      </c>
      <c r="B708" s="6" t="s">
        <v>1849</v>
      </c>
      <c r="C708" s="6" t="s">
        <v>1850</v>
      </c>
      <c r="D708" s="6">
        <v>41.022653983925601</v>
      </c>
      <c r="E708" s="6">
        <v>1.17339314951785</v>
      </c>
      <c r="F708" s="6">
        <v>0.31905245252598402</v>
      </c>
      <c r="G708" s="6">
        <v>3.6777437071175401</v>
      </c>
      <c r="H708" s="6">
        <v>2.35306215449041E-4</v>
      </c>
      <c r="I708" s="6">
        <v>3.4182922871042001E-3</v>
      </c>
    </row>
    <row r="709" spans="1:9" ht="15" x14ac:dyDescent="0.15">
      <c r="A709" s="6" t="s">
        <v>1851</v>
      </c>
      <c r="B709" s="6" t="s">
        <v>1852</v>
      </c>
      <c r="C709" s="6" t="s">
        <v>1853</v>
      </c>
      <c r="D709" s="6">
        <v>314.86490184455101</v>
      </c>
      <c r="E709" s="6">
        <v>0.94540338398278501</v>
      </c>
      <c r="F709" s="6">
        <v>0.24946558794538701</v>
      </c>
      <c r="G709" s="6">
        <v>3.7897146126212502</v>
      </c>
      <c r="H709" s="6">
        <v>1.50820459689435E-4</v>
      </c>
      <c r="I709" s="6">
        <v>2.3855652774136E-3</v>
      </c>
    </row>
    <row r="710" spans="1:9" ht="15" x14ac:dyDescent="0.15">
      <c r="A710" s="6" t="s">
        <v>1854</v>
      </c>
      <c r="B710" s="6" t="s">
        <v>1855</v>
      </c>
      <c r="C710" s="6" t="s">
        <v>1856</v>
      </c>
      <c r="D710" s="6">
        <v>15.680103286541</v>
      </c>
      <c r="E710" s="6">
        <v>4.4586998140892602</v>
      </c>
      <c r="F710" s="6">
        <v>0.74713117713010202</v>
      </c>
      <c r="G710" s="6">
        <v>5.9677603486125799</v>
      </c>
      <c r="H710" s="6">
        <v>2.4053230226708102E-9</v>
      </c>
      <c r="I710" s="6">
        <v>1.7615788787927001E-7</v>
      </c>
    </row>
    <row r="711" spans="1:9" ht="15" x14ac:dyDescent="0.15">
      <c r="A711" s="6" t="s">
        <v>1229</v>
      </c>
      <c r="B711" s="6" t="s">
        <v>1230</v>
      </c>
      <c r="C711" s="6"/>
      <c r="D711" s="6">
        <v>4.2945973231073999</v>
      </c>
      <c r="E711" s="6">
        <v>5.5619283170764797</v>
      </c>
      <c r="F711" s="6">
        <v>1.44507575235912</v>
      </c>
      <c r="G711" s="6">
        <v>3.8488835675198998</v>
      </c>
      <c r="H711" s="6">
        <v>1.18657386576817E-4</v>
      </c>
      <c r="I711" s="6">
        <v>1.9620874731613499E-3</v>
      </c>
    </row>
    <row r="712" spans="1:9" ht="15" x14ac:dyDescent="0.15">
      <c r="A712" s="6" t="s">
        <v>3474</v>
      </c>
      <c r="B712" s="6" t="s">
        <v>3475</v>
      </c>
      <c r="C712" s="6"/>
      <c r="D712" s="6">
        <v>28.092241150170999</v>
      </c>
      <c r="E712" s="6">
        <v>1.03414754565054</v>
      </c>
      <c r="F712" s="6">
        <v>0.37273063269873502</v>
      </c>
      <c r="G712" s="6">
        <v>2.7745171846028698</v>
      </c>
      <c r="H712" s="6">
        <v>5.5283713263293904E-3</v>
      </c>
      <c r="I712" s="6">
        <v>4.0717344880317502E-2</v>
      </c>
    </row>
    <row r="713" spans="1:9" ht="15" x14ac:dyDescent="0.15">
      <c r="A713" s="6" t="s">
        <v>3476</v>
      </c>
      <c r="B713" s="6" t="s">
        <v>3477</v>
      </c>
      <c r="C713" s="6" t="s">
        <v>3478</v>
      </c>
      <c r="D713" s="6">
        <v>42.0608927439757</v>
      </c>
      <c r="E713" s="6">
        <v>1.9210379832675299</v>
      </c>
      <c r="F713" s="6">
        <v>0.36350937622665802</v>
      </c>
      <c r="G713" s="6">
        <v>5.2846999524703104</v>
      </c>
      <c r="H713" s="6">
        <v>1.2591095613047301E-7</v>
      </c>
      <c r="I713" s="6">
        <v>5.8476544241158298E-6</v>
      </c>
    </row>
    <row r="714" spans="1:9" ht="15" x14ac:dyDescent="0.15">
      <c r="A714" s="6" t="s">
        <v>3479</v>
      </c>
      <c r="B714" s="6" t="s">
        <v>3480</v>
      </c>
      <c r="C714" s="6" t="s">
        <v>3481</v>
      </c>
      <c r="D714" s="6">
        <v>129.243732295934</v>
      </c>
      <c r="E714" s="6">
        <v>0.66319842192923495</v>
      </c>
      <c r="F714" s="6">
        <v>0.18614634106669101</v>
      </c>
      <c r="G714" s="6">
        <v>3.5627797899698201</v>
      </c>
      <c r="H714" s="6">
        <v>3.6694848044449102E-4</v>
      </c>
      <c r="I714" s="6">
        <v>4.8914607888653301E-3</v>
      </c>
    </row>
    <row r="715" spans="1:9" ht="15" x14ac:dyDescent="0.15">
      <c r="A715" s="6" t="s">
        <v>3482</v>
      </c>
      <c r="B715" s="6" t="s">
        <v>3483</v>
      </c>
      <c r="C715" s="6" t="s">
        <v>3484</v>
      </c>
      <c r="D715" s="6">
        <v>128.07643619029199</v>
      </c>
      <c r="E715" s="6">
        <v>0.65194861752775002</v>
      </c>
      <c r="F715" s="6">
        <v>0.208815899467128</v>
      </c>
      <c r="G715" s="6">
        <v>3.12212153955441</v>
      </c>
      <c r="H715" s="6">
        <v>1.79552796280965E-3</v>
      </c>
      <c r="I715" s="6">
        <v>1.7128444817250801E-2</v>
      </c>
    </row>
    <row r="716" spans="1:9" ht="15" x14ac:dyDescent="0.15">
      <c r="A716" s="6" t="s">
        <v>3485</v>
      </c>
      <c r="B716" s="6" t="s">
        <v>3486</v>
      </c>
      <c r="C716" s="6"/>
      <c r="D716" s="6">
        <v>46.6449945101701</v>
      </c>
      <c r="E716" s="6">
        <v>0.961233370722126</v>
      </c>
      <c r="F716" s="6">
        <v>0.322011427919563</v>
      </c>
      <c r="G716" s="6">
        <v>2.98509086131638</v>
      </c>
      <c r="H716" s="6">
        <v>2.8349410106624801E-3</v>
      </c>
      <c r="I716" s="6">
        <v>2.45028386096156E-2</v>
      </c>
    </row>
    <row r="717" spans="1:9" ht="15" x14ac:dyDescent="0.15">
      <c r="A717" s="6" t="s">
        <v>3487</v>
      </c>
      <c r="B717" s="6" t="s">
        <v>3488</v>
      </c>
      <c r="C717" s="6" t="s">
        <v>3489</v>
      </c>
      <c r="D717" s="6">
        <v>134.753501292415</v>
      </c>
      <c r="E717" s="6">
        <v>0.60036456446739805</v>
      </c>
      <c r="F717" s="6">
        <v>0.19833146865253601</v>
      </c>
      <c r="G717" s="6">
        <v>3.0270766840293799</v>
      </c>
      <c r="H717" s="6">
        <v>2.4693130662455801E-3</v>
      </c>
      <c r="I717" s="6">
        <v>2.19717381890162E-2</v>
      </c>
    </row>
    <row r="718" spans="1:9" ht="15" x14ac:dyDescent="0.15">
      <c r="A718" s="6" t="s">
        <v>3490</v>
      </c>
      <c r="B718" s="6" t="s">
        <v>3491</v>
      </c>
      <c r="C718" s="6" t="s">
        <v>3492</v>
      </c>
      <c r="D718" s="6">
        <v>311.50490847820902</v>
      </c>
      <c r="E718" s="6">
        <v>0.66563591599859995</v>
      </c>
      <c r="F718" s="6">
        <v>0.13008636527324599</v>
      </c>
      <c r="G718" s="6">
        <v>5.1168768886764902</v>
      </c>
      <c r="H718" s="6">
        <v>3.1063623076004602E-7</v>
      </c>
      <c r="I718" s="6">
        <v>1.28372107783542E-5</v>
      </c>
    </row>
    <row r="719" spans="1:9" ht="15" x14ac:dyDescent="0.15">
      <c r="A719" s="6" t="s">
        <v>3493</v>
      </c>
      <c r="B719" s="6" t="s">
        <v>3494</v>
      </c>
      <c r="C719" s="6" t="s">
        <v>3495</v>
      </c>
      <c r="D719" s="6">
        <v>101.33702914478199</v>
      </c>
      <c r="E719" s="6">
        <v>0.75053014929234696</v>
      </c>
      <c r="F719" s="6">
        <v>0.23091298892484299</v>
      </c>
      <c r="G719" s="6">
        <v>3.2502725497898499</v>
      </c>
      <c r="H719" s="6">
        <v>1.1529445412622099E-3</v>
      </c>
      <c r="I719" s="6">
        <v>1.20067266194383E-2</v>
      </c>
    </row>
    <row r="720" spans="1:9" ht="15" x14ac:dyDescent="0.15">
      <c r="A720" s="6" t="s">
        <v>3496</v>
      </c>
      <c r="B720" s="6" t="s">
        <v>3497</v>
      </c>
      <c r="C720" s="6" t="s">
        <v>3498</v>
      </c>
      <c r="D720" s="6">
        <v>184.683641368808</v>
      </c>
      <c r="E720" s="6">
        <v>0.76074605862052902</v>
      </c>
      <c r="F720" s="6">
        <v>0.245032269671418</v>
      </c>
      <c r="G720" s="6">
        <v>3.1046770273999802</v>
      </c>
      <c r="H720" s="6">
        <v>1.9048689923789499E-3</v>
      </c>
      <c r="I720" s="6">
        <v>1.7928945641577401E-2</v>
      </c>
    </row>
    <row r="721" spans="1:9" ht="15" x14ac:dyDescent="0.15">
      <c r="A721" s="6" t="s">
        <v>3499</v>
      </c>
      <c r="B721" s="6" t="s">
        <v>3500</v>
      </c>
      <c r="C721" s="6" t="s">
        <v>3501</v>
      </c>
      <c r="D721" s="6">
        <v>124.714687068388</v>
      </c>
      <c r="E721" s="6">
        <v>0.902713291443898</v>
      </c>
      <c r="F721" s="6">
        <v>0.19661543107056101</v>
      </c>
      <c r="G721" s="6">
        <v>4.5912636995411296</v>
      </c>
      <c r="H721" s="6">
        <v>4.4057026255146103E-6</v>
      </c>
      <c r="I721" s="6">
        <v>1.2578865373931799E-4</v>
      </c>
    </row>
    <row r="722" spans="1:9" ht="15" x14ac:dyDescent="0.15">
      <c r="A722" s="6" t="s">
        <v>1231</v>
      </c>
      <c r="B722" s="6" t="s">
        <v>1232</v>
      </c>
      <c r="C722" s="6" t="s">
        <v>1233</v>
      </c>
      <c r="D722" s="6">
        <v>9.5470348770969604</v>
      </c>
      <c r="E722" s="6">
        <v>2.6541871153835301</v>
      </c>
      <c r="F722" s="6">
        <v>0.90641058305355604</v>
      </c>
      <c r="G722" s="6">
        <v>2.9282393266437698</v>
      </c>
      <c r="H722" s="6">
        <v>3.4088754132937998E-3</v>
      </c>
      <c r="I722" s="6">
        <v>2.8170862651046999E-2</v>
      </c>
    </row>
    <row r="723" spans="1:9" ht="15" x14ac:dyDescent="0.15">
      <c r="A723" s="6" t="s">
        <v>1234</v>
      </c>
      <c r="B723" s="6" t="s">
        <v>1235</v>
      </c>
      <c r="C723" s="6" t="s">
        <v>1236</v>
      </c>
      <c r="D723" s="6">
        <v>474.19570617533702</v>
      </c>
      <c r="E723" s="6">
        <v>1.1932808609664201</v>
      </c>
      <c r="F723" s="6">
        <v>0.205123971775519</v>
      </c>
      <c r="G723" s="6">
        <v>5.8173642536149304</v>
      </c>
      <c r="H723" s="6">
        <v>5.9782775267774798E-9</v>
      </c>
      <c r="I723" s="6">
        <v>4.0767570770757501E-7</v>
      </c>
    </row>
    <row r="724" spans="1:9" ht="15" x14ac:dyDescent="0.15">
      <c r="A724" s="6" t="s">
        <v>3502</v>
      </c>
      <c r="B724" s="6" t="s">
        <v>3503</v>
      </c>
      <c r="C724" s="6" t="s">
        <v>3504</v>
      </c>
      <c r="D724" s="6">
        <v>4320.8906428832997</v>
      </c>
      <c r="E724" s="6">
        <v>0.63341170829773696</v>
      </c>
      <c r="F724" s="6">
        <v>0.111360882542622</v>
      </c>
      <c r="G724" s="6">
        <v>5.6879192570632302</v>
      </c>
      <c r="H724" s="6">
        <v>1.28596594916951E-8</v>
      </c>
      <c r="I724" s="6">
        <v>7.9582002764354904E-7</v>
      </c>
    </row>
    <row r="725" spans="1:9" ht="15" x14ac:dyDescent="0.15">
      <c r="A725" s="6" t="s">
        <v>1237</v>
      </c>
      <c r="B725" s="6" t="s">
        <v>1238</v>
      </c>
      <c r="C725" s="6"/>
      <c r="D725" s="6">
        <v>26.480139616088699</v>
      </c>
      <c r="E725" s="6">
        <v>1.9348860425038501</v>
      </c>
      <c r="F725" s="6">
        <v>0.44576496995509701</v>
      </c>
      <c r="G725" s="6">
        <v>4.3405968905514403</v>
      </c>
      <c r="H725" s="6">
        <v>1.42096194429847E-5</v>
      </c>
      <c r="I725" s="6">
        <v>3.3027691989825702E-4</v>
      </c>
    </row>
    <row r="726" spans="1:9" ht="15" x14ac:dyDescent="0.15">
      <c r="A726" s="6" t="s">
        <v>737</v>
      </c>
      <c r="B726" s="6" t="s">
        <v>738</v>
      </c>
      <c r="C726" s="6" t="s">
        <v>739</v>
      </c>
      <c r="D726" s="6">
        <v>342.08970247421701</v>
      </c>
      <c r="E726" s="6">
        <v>0.61256446241766305</v>
      </c>
      <c r="F726" s="6">
        <v>0.124840562110448</v>
      </c>
      <c r="G726" s="6">
        <v>4.9067743052591997</v>
      </c>
      <c r="H726" s="6">
        <v>9.2586469381421003E-7</v>
      </c>
      <c r="I726" s="6">
        <v>3.3071940304007098E-5</v>
      </c>
    </row>
    <row r="727" spans="1:9" ht="15" x14ac:dyDescent="0.15">
      <c r="A727" s="6" t="s">
        <v>1239</v>
      </c>
      <c r="B727" s="6" t="s">
        <v>1240</v>
      </c>
      <c r="C727" s="6" t="s">
        <v>1241</v>
      </c>
      <c r="D727" s="6">
        <v>32.938913233144902</v>
      </c>
      <c r="E727" s="6">
        <v>1.25097663050676</v>
      </c>
      <c r="F727" s="6">
        <v>0.36671875497460299</v>
      </c>
      <c r="G727" s="6">
        <v>3.41126984517985</v>
      </c>
      <c r="H727" s="6">
        <v>6.4661064399381101E-4</v>
      </c>
      <c r="I727" s="6">
        <v>7.6768344755025501E-3</v>
      </c>
    </row>
    <row r="728" spans="1:9" ht="15" x14ac:dyDescent="0.15">
      <c r="A728" s="6" t="s">
        <v>1870</v>
      </c>
      <c r="B728" s="6" t="s">
        <v>1871</v>
      </c>
      <c r="C728" s="6" t="s">
        <v>1872</v>
      </c>
      <c r="D728" s="6">
        <v>539.88785071150699</v>
      </c>
      <c r="E728" s="6">
        <v>1.01587084539318</v>
      </c>
      <c r="F728" s="6">
        <v>0.12954021213006001</v>
      </c>
      <c r="G728" s="6">
        <v>7.8421273880054398</v>
      </c>
      <c r="H728" s="6">
        <v>4.4297663251577801E-15</v>
      </c>
      <c r="I728" s="6">
        <v>9.7905746082996094E-13</v>
      </c>
    </row>
    <row r="729" spans="1:9" ht="15" x14ac:dyDescent="0.15">
      <c r="A729" s="6" t="s">
        <v>3505</v>
      </c>
      <c r="B729" s="6" t="s">
        <v>3506</v>
      </c>
      <c r="C729" s="6" t="s">
        <v>3507</v>
      </c>
      <c r="D729" s="6">
        <v>662.80612884292304</v>
      </c>
      <c r="E729" s="6">
        <v>0.683184967535024</v>
      </c>
      <c r="F729" s="6">
        <v>0.123345724872717</v>
      </c>
      <c r="G729" s="6">
        <v>5.5387810825224602</v>
      </c>
      <c r="H729" s="6">
        <v>3.0458409057163397E-8</v>
      </c>
      <c r="I729" s="6">
        <v>1.67176819911535E-6</v>
      </c>
    </row>
    <row r="730" spans="1:9" ht="15" x14ac:dyDescent="0.15">
      <c r="A730" s="6" t="s">
        <v>3508</v>
      </c>
      <c r="B730" s="6" t="s">
        <v>3509</v>
      </c>
      <c r="C730" s="6" t="s">
        <v>3510</v>
      </c>
      <c r="D730" s="6">
        <v>561.94154079466</v>
      </c>
      <c r="E730" s="6">
        <v>0.65690004981432903</v>
      </c>
      <c r="F730" s="6">
        <v>0.20982956050499799</v>
      </c>
      <c r="G730" s="6">
        <v>3.13063635187227</v>
      </c>
      <c r="H730" s="6">
        <v>1.74428004194061E-3</v>
      </c>
      <c r="I730" s="6">
        <v>1.6768119673086501E-2</v>
      </c>
    </row>
    <row r="731" spans="1:9" ht="15" x14ac:dyDescent="0.15">
      <c r="A731" s="6" t="s">
        <v>3511</v>
      </c>
      <c r="B731" s="6" t="s">
        <v>3512</v>
      </c>
      <c r="C731" s="6" t="s">
        <v>3513</v>
      </c>
      <c r="D731" s="6">
        <v>83.975372058539705</v>
      </c>
      <c r="E731" s="6">
        <v>0.88287595114323303</v>
      </c>
      <c r="F731" s="6">
        <v>0.25994986575279899</v>
      </c>
      <c r="G731" s="6">
        <v>3.39633162951047</v>
      </c>
      <c r="H731" s="6">
        <v>6.8295559734751201E-4</v>
      </c>
      <c r="I731" s="6">
        <v>8.0084712727334501E-3</v>
      </c>
    </row>
    <row r="732" spans="1:9" ht="15" x14ac:dyDescent="0.15">
      <c r="A732" s="6" t="s">
        <v>3514</v>
      </c>
      <c r="B732" s="6" t="s">
        <v>3515</v>
      </c>
      <c r="C732" s="6" t="s">
        <v>3516</v>
      </c>
      <c r="D732" s="6">
        <v>165.36460591158601</v>
      </c>
      <c r="E732" s="6">
        <v>1.1516881439206399</v>
      </c>
      <c r="F732" s="6">
        <v>0.20792072809422299</v>
      </c>
      <c r="G732" s="6">
        <v>5.5390732539120897</v>
      </c>
      <c r="H732" s="6">
        <v>3.0407644277301503E-8</v>
      </c>
      <c r="I732" s="6">
        <v>1.67176819911535E-6</v>
      </c>
    </row>
    <row r="733" spans="1:9" ht="15" x14ac:dyDescent="0.15">
      <c r="A733" s="6" t="s">
        <v>3517</v>
      </c>
      <c r="B733" s="6" t="s">
        <v>3518</v>
      </c>
      <c r="C733" s="6" t="s">
        <v>3519</v>
      </c>
      <c r="D733" s="6">
        <v>305.52832323499899</v>
      </c>
      <c r="E733" s="6">
        <v>0.74064884223565697</v>
      </c>
      <c r="F733" s="6">
        <v>0.146312015098533</v>
      </c>
      <c r="G733" s="6">
        <v>5.0621190729747703</v>
      </c>
      <c r="H733" s="6">
        <v>4.1462192059890102E-7</v>
      </c>
      <c r="I733" s="6">
        <v>1.6770508206707799E-5</v>
      </c>
    </row>
    <row r="734" spans="1:9" ht="15" x14ac:dyDescent="0.15">
      <c r="A734" s="6" t="s">
        <v>3520</v>
      </c>
      <c r="B734" s="6" t="s">
        <v>3521</v>
      </c>
      <c r="C734" s="6" t="s">
        <v>3522</v>
      </c>
      <c r="D734" s="6">
        <v>1031.56627870594</v>
      </c>
      <c r="E734" s="6">
        <v>0.75130467601781403</v>
      </c>
      <c r="F734" s="6">
        <v>0.186021263924741</v>
      </c>
      <c r="G734" s="6">
        <v>4.0388107260779096</v>
      </c>
      <c r="H734" s="6">
        <v>5.3722892396813901E-5</v>
      </c>
      <c r="I734" s="6">
        <v>1.01564363813637E-3</v>
      </c>
    </row>
    <row r="735" spans="1:9" ht="15" x14ac:dyDescent="0.15">
      <c r="A735" s="6" t="s">
        <v>3523</v>
      </c>
      <c r="B735" s="6" t="s">
        <v>3524</v>
      </c>
      <c r="C735" s="6" t="s">
        <v>3525</v>
      </c>
      <c r="D735" s="6">
        <v>104.332362715101</v>
      </c>
      <c r="E735" s="6">
        <v>0.65975868630775303</v>
      </c>
      <c r="F735" s="6">
        <v>0.22966586586047799</v>
      </c>
      <c r="G735" s="6">
        <v>2.8726893473519399</v>
      </c>
      <c r="H735" s="6">
        <v>4.0699410494393403E-3</v>
      </c>
      <c r="I735" s="6">
        <v>3.2328468881374903E-2</v>
      </c>
    </row>
    <row r="736" spans="1:9" ht="15" x14ac:dyDescent="0.15">
      <c r="A736" s="6" t="s">
        <v>3526</v>
      </c>
      <c r="B736" s="6" t="s">
        <v>3527</v>
      </c>
      <c r="C736" s="6" t="s">
        <v>3528</v>
      </c>
      <c r="D736" s="6">
        <v>77.972637859189206</v>
      </c>
      <c r="E736" s="6">
        <v>0.86163371846357195</v>
      </c>
      <c r="F736" s="6">
        <v>0.26801307819590298</v>
      </c>
      <c r="G736" s="6">
        <v>3.2148943039032098</v>
      </c>
      <c r="H736" s="6">
        <v>1.30492560800972E-3</v>
      </c>
      <c r="I736" s="6">
        <v>1.3287588852600901E-2</v>
      </c>
    </row>
    <row r="737" spans="1:9" ht="15" x14ac:dyDescent="0.15">
      <c r="A737" s="6" t="s">
        <v>3529</v>
      </c>
      <c r="B737" s="6" t="s">
        <v>3530</v>
      </c>
      <c r="C737" s="6" t="s">
        <v>3531</v>
      </c>
      <c r="D737" s="6">
        <v>167.88101735744701</v>
      </c>
      <c r="E737" s="6">
        <v>0.64653849064760005</v>
      </c>
      <c r="F737" s="6">
        <v>0.18339238832492699</v>
      </c>
      <c r="G737" s="6">
        <v>3.5254379778406699</v>
      </c>
      <c r="H737" s="6">
        <v>4.2278316406981398E-4</v>
      </c>
      <c r="I737" s="6">
        <v>5.5110976531775498E-3</v>
      </c>
    </row>
    <row r="738" spans="1:9" ht="15" x14ac:dyDescent="0.15">
      <c r="A738" s="6" t="s">
        <v>3532</v>
      </c>
      <c r="B738" s="6" t="s">
        <v>3533</v>
      </c>
      <c r="C738" s="6" t="s">
        <v>3534</v>
      </c>
      <c r="D738" s="6">
        <v>146.40897169562001</v>
      </c>
      <c r="E738" s="6">
        <v>0.68978084192107003</v>
      </c>
      <c r="F738" s="6">
        <v>0.20644261686220999</v>
      </c>
      <c r="G738" s="6">
        <v>3.3412715475383901</v>
      </c>
      <c r="H738" s="6">
        <v>8.3395615481876204E-4</v>
      </c>
      <c r="I738" s="6">
        <v>9.35376105862421E-3</v>
      </c>
    </row>
    <row r="739" spans="1:9" ht="15" x14ac:dyDescent="0.15">
      <c r="A739" s="6" t="s">
        <v>740</v>
      </c>
      <c r="B739" s="6" t="s">
        <v>741</v>
      </c>
      <c r="C739" s="6" t="s">
        <v>742</v>
      </c>
      <c r="D739" s="6">
        <v>120.98157450263901</v>
      </c>
      <c r="E739" s="6">
        <v>0.72588141898033598</v>
      </c>
      <c r="F739" s="6">
        <v>0.19719218283682799</v>
      </c>
      <c r="G739" s="6">
        <v>3.6810861796737</v>
      </c>
      <c r="H739" s="6">
        <v>2.3224248455587401E-4</v>
      </c>
      <c r="I739" s="6">
        <v>3.3817238015859401E-3</v>
      </c>
    </row>
    <row r="740" spans="1:9" ht="15" x14ac:dyDescent="0.15">
      <c r="A740" s="6" t="s">
        <v>3535</v>
      </c>
      <c r="B740" s="6" t="s">
        <v>3536</v>
      </c>
      <c r="C740" s="6" t="s">
        <v>3537</v>
      </c>
      <c r="D740" s="6">
        <v>18.1070671614346</v>
      </c>
      <c r="E740" s="6">
        <v>1.2414090695480799</v>
      </c>
      <c r="F740" s="6">
        <v>0.45078516195810597</v>
      </c>
      <c r="G740" s="6">
        <v>2.7538818362070501</v>
      </c>
      <c r="H740" s="6">
        <v>5.8893026946159697E-3</v>
      </c>
      <c r="I740" s="6">
        <v>4.2639309418696598E-2</v>
      </c>
    </row>
    <row r="741" spans="1:9" ht="15" x14ac:dyDescent="0.15">
      <c r="A741" s="6" t="s">
        <v>1245</v>
      </c>
      <c r="B741" s="6" t="s">
        <v>1246</v>
      </c>
      <c r="C741" s="6" t="s">
        <v>1247</v>
      </c>
      <c r="D741" s="6">
        <v>96.573412986538997</v>
      </c>
      <c r="E741" s="6">
        <v>1.8898535334381901</v>
      </c>
      <c r="F741" s="6">
        <v>0.23498932468557801</v>
      </c>
      <c r="G741" s="6">
        <v>8.0422952658247997</v>
      </c>
      <c r="H741" s="6">
        <v>8.8171122937967899E-16</v>
      </c>
      <c r="I741" s="6">
        <v>2.1609781952539199E-13</v>
      </c>
    </row>
    <row r="742" spans="1:9" ht="15" x14ac:dyDescent="0.15">
      <c r="A742" s="6" t="s">
        <v>3538</v>
      </c>
      <c r="B742" s="6" t="s">
        <v>3539</v>
      </c>
      <c r="C742" s="6"/>
      <c r="D742" s="6">
        <v>7.0068074834979299</v>
      </c>
      <c r="E742" s="6">
        <v>6.75491706179763</v>
      </c>
      <c r="F742" s="6">
        <v>1.35333415352566</v>
      </c>
      <c r="G742" s="6">
        <v>4.9913150009551801</v>
      </c>
      <c r="H742" s="6">
        <v>5.9969603902798796E-7</v>
      </c>
      <c r="I742" s="6">
        <v>2.28031885562194E-5</v>
      </c>
    </row>
    <row r="743" spans="1:9" ht="15" x14ac:dyDescent="0.15">
      <c r="A743" s="6" t="s">
        <v>3540</v>
      </c>
      <c r="B743" s="6" t="s">
        <v>3541</v>
      </c>
      <c r="C743" s="6" t="s">
        <v>3542</v>
      </c>
      <c r="D743" s="6">
        <v>90.045641892590396</v>
      </c>
      <c r="E743" s="6">
        <v>0.88808444973110701</v>
      </c>
      <c r="F743" s="6">
        <v>0.24355743566742499</v>
      </c>
      <c r="G743" s="6">
        <v>3.64630399107903</v>
      </c>
      <c r="H743" s="6">
        <v>2.6603923337239598E-4</v>
      </c>
      <c r="I743" s="6">
        <v>3.7913271058723701E-3</v>
      </c>
    </row>
    <row r="744" spans="1:9" ht="15" x14ac:dyDescent="0.15">
      <c r="A744" s="6" t="s">
        <v>3543</v>
      </c>
      <c r="B744" s="6" t="s">
        <v>3544</v>
      </c>
      <c r="C744" s="6"/>
      <c r="D744" s="6">
        <v>74.298695007859607</v>
      </c>
      <c r="E744" s="6">
        <v>0.87264375320500398</v>
      </c>
      <c r="F744" s="6">
        <v>0.27072640570630402</v>
      </c>
      <c r="G744" s="6">
        <v>3.22334184923095</v>
      </c>
      <c r="H744" s="6">
        <v>1.267042433282E-3</v>
      </c>
      <c r="I744" s="6">
        <v>1.3025069930840001E-2</v>
      </c>
    </row>
    <row r="745" spans="1:9" ht="15" x14ac:dyDescent="0.15">
      <c r="A745" s="6" t="s">
        <v>3545</v>
      </c>
      <c r="B745" s="6" t="s">
        <v>3546</v>
      </c>
      <c r="C745" s="6" t="s">
        <v>3547</v>
      </c>
      <c r="D745" s="6">
        <v>64.781569197320906</v>
      </c>
      <c r="E745" s="6">
        <v>0.88188010319889798</v>
      </c>
      <c r="F745" s="6">
        <v>0.27440006844527698</v>
      </c>
      <c r="G745" s="6">
        <v>3.2138479709409</v>
      </c>
      <c r="H745" s="6">
        <v>1.30968997690338E-3</v>
      </c>
      <c r="I745" s="6">
        <v>1.3308729757087899E-2</v>
      </c>
    </row>
    <row r="746" spans="1:9" ht="15" x14ac:dyDescent="0.15">
      <c r="A746" s="6" t="s">
        <v>3548</v>
      </c>
      <c r="B746" s="6" t="s">
        <v>3549</v>
      </c>
      <c r="C746" s="6" t="s">
        <v>3550</v>
      </c>
      <c r="D746" s="6">
        <v>125.838839047305</v>
      </c>
      <c r="E746" s="6">
        <v>0.69708617018553098</v>
      </c>
      <c r="F746" s="6">
        <v>0.19713455040470901</v>
      </c>
      <c r="G746" s="6">
        <v>3.5360933370352501</v>
      </c>
      <c r="H746" s="6">
        <v>4.0609118879449298E-4</v>
      </c>
      <c r="I746" s="6">
        <v>5.3146732621018001E-3</v>
      </c>
    </row>
    <row r="747" spans="1:9" ht="15" x14ac:dyDescent="0.15">
      <c r="A747" s="6" t="s">
        <v>748</v>
      </c>
      <c r="B747" s="6" t="s">
        <v>749</v>
      </c>
      <c r="C747" s="6" t="s">
        <v>750</v>
      </c>
      <c r="D747" s="6">
        <v>133.80725008879699</v>
      </c>
      <c r="E747" s="6">
        <v>0.80165464360098004</v>
      </c>
      <c r="F747" s="6">
        <v>0.18446681457018299</v>
      </c>
      <c r="G747" s="6">
        <v>4.3457932824875698</v>
      </c>
      <c r="H747" s="6">
        <v>1.3877321478482199E-5</v>
      </c>
      <c r="I747" s="6">
        <v>3.24687349601463E-4</v>
      </c>
    </row>
    <row r="748" spans="1:9" ht="15" x14ac:dyDescent="0.15">
      <c r="A748" s="6" t="s">
        <v>3551</v>
      </c>
      <c r="B748" s="6" t="s">
        <v>3552</v>
      </c>
      <c r="C748" s="6"/>
      <c r="D748" s="6">
        <v>84.125317458990594</v>
      </c>
      <c r="E748" s="6">
        <v>0.72896308608520499</v>
      </c>
      <c r="F748" s="6">
        <v>0.22707356580346999</v>
      </c>
      <c r="G748" s="6">
        <v>3.21025075510601</v>
      </c>
      <c r="H748" s="6">
        <v>1.3261922570435901E-3</v>
      </c>
      <c r="I748" s="6">
        <v>1.3410360756069E-2</v>
      </c>
    </row>
    <row r="749" spans="1:9" ht="15" x14ac:dyDescent="0.15">
      <c r="A749" s="6" t="s">
        <v>3553</v>
      </c>
      <c r="B749" s="6" t="s">
        <v>3554</v>
      </c>
      <c r="C749" s="6"/>
      <c r="D749" s="6">
        <v>107.256784413867</v>
      </c>
      <c r="E749" s="6">
        <v>0.87799873923948002</v>
      </c>
      <c r="F749" s="6">
        <v>0.21127173053460899</v>
      </c>
      <c r="G749" s="6">
        <v>4.1557795594221902</v>
      </c>
      <c r="H749" s="6">
        <v>3.2418027955743298E-5</v>
      </c>
      <c r="I749" s="6">
        <v>6.6375174856614502E-4</v>
      </c>
    </row>
    <row r="750" spans="1:9" ht="15" x14ac:dyDescent="0.15">
      <c r="A750" s="6" t="s">
        <v>1248</v>
      </c>
      <c r="B750" s="6" t="s">
        <v>1249</v>
      </c>
      <c r="C750" s="6" t="s">
        <v>1250</v>
      </c>
      <c r="D750" s="6">
        <v>100.887092563032</v>
      </c>
      <c r="E750" s="6">
        <v>2.53463782271831</v>
      </c>
      <c r="F750" s="6">
        <v>0.26346924357877399</v>
      </c>
      <c r="G750" s="6">
        <v>9.6202417720172608</v>
      </c>
      <c r="H750" s="6">
        <v>6.56766096222888E-22</v>
      </c>
      <c r="I750" s="6">
        <v>3.5342582491089998E-19</v>
      </c>
    </row>
    <row r="751" spans="1:9" ht="15" x14ac:dyDescent="0.15">
      <c r="A751" s="6" t="s">
        <v>3555</v>
      </c>
      <c r="B751" s="6" t="s">
        <v>3556</v>
      </c>
      <c r="C751" s="6" t="s">
        <v>3557</v>
      </c>
      <c r="D751" s="6">
        <v>422.03705085953197</v>
      </c>
      <c r="E751" s="6">
        <v>0.62995317096968795</v>
      </c>
      <c r="F751" s="6">
        <v>0.15885461422132199</v>
      </c>
      <c r="G751" s="6">
        <v>3.9655956741175502</v>
      </c>
      <c r="H751" s="6">
        <v>7.3212877857544405E-5</v>
      </c>
      <c r="I751" s="6">
        <v>1.3218902833593399E-3</v>
      </c>
    </row>
    <row r="752" spans="1:9" ht="15" x14ac:dyDescent="0.15">
      <c r="A752" s="6" t="s">
        <v>1889</v>
      </c>
      <c r="B752" s="6" t="s">
        <v>1890</v>
      </c>
      <c r="C752" s="6" t="s">
        <v>1891</v>
      </c>
      <c r="D752" s="6">
        <v>73.873942019337306</v>
      </c>
      <c r="E752" s="6">
        <v>1.0336923992231299</v>
      </c>
      <c r="F752" s="6">
        <v>0.27663558783230802</v>
      </c>
      <c r="G752" s="6">
        <v>3.7366573379912902</v>
      </c>
      <c r="H752" s="6">
        <v>1.8648277896348499E-4</v>
      </c>
      <c r="I752" s="6">
        <v>2.8389881368155699E-3</v>
      </c>
    </row>
    <row r="753" spans="1:9" ht="15" x14ac:dyDescent="0.15">
      <c r="A753" s="6" t="s">
        <v>3558</v>
      </c>
      <c r="B753" s="6" t="s">
        <v>3559</v>
      </c>
      <c r="C753" s="6" t="s">
        <v>3560</v>
      </c>
      <c r="D753" s="6">
        <v>110.08650381155201</v>
      </c>
      <c r="E753" s="6">
        <v>0.69041782831774801</v>
      </c>
      <c r="F753" s="6">
        <v>0.20588497591692501</v>
      </c>
      <c r="G753" s="6">
        <v>3.3534153001835998</v>
      </c>
      <c r="H753" s="6">
        <v>7.9820839937459395E-4</v>
      </c>
      <c r="I753" s="6">
        <v>9.0223062639811398E-3</v>
      </c>
    </row>
    <row r="754" spans="1:9" ht="15" x14ac:dyDescent="0.15">
      <c r="A754" s="6" t="s">
        <v>3561</v>
      </c>
      <c r="B754" s="6" t="s">
        <v>3562</v>
      </c>
      <c r="C754" s="6" t="s">
        <v>3563</v>
      </c>
      <c r="D754" s="6">
        <v>1067.15430601616</v>
      </c>
      <c r="E754" s="6">
        <v>0.72811090801008904</v>
      </c>
      <c r="F754" s="6">
        <v>0.131570774229682</v>
      </c>
      <c r="G754" s="6">
        <v>5.5339866491857297</v>
      </c>
      <c r="H754" s="6">
        <v>3.1303281154636703E-8</v>
      </c>
      <c r="I754" s="6">
        <v>1.7078271708810399E-6</v>
      </c>
    </row>
    <row r="755" spans="1:9" ht="15" x14ac:dyDescent="0.15">
      <c r="A755" s="6" t="s">
        <v>3564</v>
      </c>
      <c r="B755" s="6" t="s">
        <v>3565</v>
      </c>
      <c r="C755" s="6" t="s">
        <v>3566</v>
      </c>
      <c r="D755" s="6">
        <v>313.38723531726401</v>
      </c>
      <c r="E755" s="6">
        <v>0.621675404725611</v>
      </c>
      <c r="F755" s="6">
        <v>0.14032412240134701</v>
      </c>
      <c r="G755" s="6">
        <v>4.4302817939422399</v>
      </c>
      <c r="H755" s="6">
        <v>9.4110030827260793E-6</v>
      </c>
      <c r="I755" s="6">
        <v>2.3674443779588401E-4</v>
      </c>
    </row>
    <row r="756" spans="1:9" ht="15" x14ac:dyDescent="0.15">
      <c r="A756" s="6" t="s">
        <v>3567</v>
      </c>
      <c r="B756" s="6" t="s">
        <v>3568</v>
      </c>
      <c r="C756" s="6" t="s">
        <v>3569</v>
      </c>
      <c r="D756" s="6">
        <v>2211.2970321192602</v>
      </c>
      <c r="E756" s="6">
        <v>0.594203668947483</v>
      </c>
      <c r="F756" s="6">
        <v>8.5182885781262693E-2</v>
      </c>
      <c r="G756" s="6">
        <v>6.9756226676014697</v>
      </c>
      <c r="H756" s="6">
        <v>3.0451904059272698E-12</v>
      </c>
      <c r="I756" s="6">
        <v>4.0527227585120301E-10</v>
      </c>
    </row>
    <row r="757" spans="1:9" ht="15" x14ac:dyDescent="0.15">
      <c r="A757" s="6" t="s">
        <v>3570</v>
      </c>
      <c r="B757" s="6" t="s">
        <v>3571</v>
      </c>
      <c r="C757" s="6" t="s">
        <v>3572</v>
      </c>
      <c r="D757" s="6">
        <v>257.24615552980703</v>
      </c>
      <c r="E757" s="6">
        <v>0.58977591016867603</v>
      </c>
      <c r="F757" s="6">
        <v>0.15156962326230999</v>
      </c>
      <c r="G757" s="6">
        <v>3.8911220960679902</v>
      </c>
      <c r="H757" s="6">
        <v>9.9781703870675204E-5</v>
      </c>
      <c r="I757" s="6">
        <v>1.69875948941863E-3</v>
      </c>
    </row>
    <row r="758" spans="1:9" ht="15" x14ac:dyDescent="0.15">
      <c r="A758" s="6" t="s">
        <v>3573</v>
      </c>
      <c r="B758" s="6" t="s">
        <v>3574</v>
      </c>
      <c r="C758" s="6" t="s">
        <v>3575</v>
      </c>
      <c r="D758" s="6">
        <v>131.364321207806</v>
      </c>
      <c r="E758" s="6">
        <v>0.63311095867649902</v>
      </c>
      <c r="F758" s="6">
        <v>0.223206456824567</v>
      </c>
      <c r="G758" s="6">
        <v>2.8364365784189798</v>
      </c>
      <c r="H758" s="6">
        <v>4.5620037934280197E-3</v>
      </c>
      <c r="I758" s="6">
        <v>3.5312020607416297E-2</v>
      </c>
    </row>
    <row r="759" spans="1:9" ht="15" x14ac:dyDescent="0.15">
      <c r="A759" s="6" t="s">
        <v>3576</v>
      </c>
      <c r="B759" s="6" t="s">
        <v>3577</v>
      </c>
      <c r="C759" s="6" t="s">
        <v>3578</v>
      </c>
      <c r="D759" s="6">
        <v>634.66558985857398</v>
      </c>
      <c r="E759" s="6">
        <v>0.82904129026289197</v>
      </c>
      <c r="F759" s="6">
        <v>0.117264278448524</v>
      </c>
      <c r="G759" s="6">
        <v>7.0698536777917402</v>
      </c>
      <c r="H759" s="6">
        <v>1.55097149915385E-12</v>
      </c>
      <c r="I759" s="6">
        <v>2.20647979827899E-10</v>
      </c>
    </row>
    <row r="760" spans="1:9" ht="15" x14ac:dyDescent="0.15">
      <c r="A760" s="6" t="s">
        <v>3579</v>
      </c>
      <c r="B760" s="6" t="s">
        <v>3580</v>
      </c>
      <c r="C760" s="6" t="s">
        <v>3581</v>
      </c>
      <c r="D760" s="6">
        <v>79.8248980998071</v>
      </c>
      <c r="E760" s="6">
        <v>0.83175368827319895</v>
      </c>
      <c r="F760" s="6">
        <v>0.22242232053180599</v>
      </c>
      <c r="G760" s="6">
        <v>3.7395243709556598</v>
      </c>
      <c r="H760" s="6">
        <v>1.8436877357546399E-4</v>
      </c>
      <c r="I760" s="6">
        <v>2.8102614661865899E-3</v>
      </c>
    </row>
    <row r="761" spans="1:9" ht="15" x14ac:dyDescent="0.15">
      <c r="A761" s="6" t="s">
        <v>3582</v>
      </c>
      <c r="B761" s="6" t="s">
        <v>3583</v>
      </c>
      <c r="C761" s="6" t="s">
        <v>3584</v>
      </c>
      <c r="D761" s="6">
        <v>89.142850418632193</v>
      </c>
      <c r="E761" s="6">
        <v>0.95301924816505201</v>
      </c>
      <c r="F761" s="6">
        <v>0.23475495684938699</v>
      </c>
      <c r="G761" s="6">
        <v>4.0596341860269396</v>
      </c>
      <c r="H761" s="6">
        <v>4.9149656366365102E-5</v>
      </c>
      <c r="I761" s="6">
        <v>9.4240944515337202E-4</v>
      </c>
    </row>
    <row r="762" spans="1:9" ht="15" x14ac:dyDescent="0.15">
      <c r="A762" s="6" t="s">
        <v>3585</v>
      </c>
      <c r="B762" s="6" t="s">
        <v>3586</v>
      </c>
      <c r="C762" s="6" t="s">
        <v>3587</v>
      </c>
      <c r="D762" s="6">
        <v>360.88793953883902</v>
      </c>
      <c r="E762" s="6">
        <v>0.67629947779558797</v>
      </c>
      <c r="F762" s="6">
        <v>0.129236591669457</v>
      </c>
      <c r="G762" s="6">
        <v>5.2330339964809003</v>
      </c>
      <c r="H762" s="6">
        <v>1.66750055421228E-7</v>
      </c>
      <c r="I762" s="6">
        <v>7.5323556056516096E-6</v>
      </c>
    </row>
    <row r="763" spans="1:9" ht="15" x14ac:dyDescent="0.15">
      <c r="A763" s="6" t="s">
        <v>3588</v>
      </c>
      <c r="B763" s="6" t="s">
        <v>3589</v>
      </c>
      <c r="C763" s="6" t="s">
        <v>3590</v>
      </c>
      <c r="D763" s="6">
        <v>5366.5931198197204</v>
      </c>
      <c r="E763" s="6">
        <v>0.74999070715921701</v>
      </c>
      <c r="F763" s="6">
        <v>8.8565915962779407E-2</v>
      </c>
      <c r="G763" s="6">
        <v>8.4681640674772396</v>
      </c>
      <c r="H763" s="6">
        <v>2.4929101196416599E-17</v>
      </c>
      <c r="I763" s="6">
        <v>8.2254630722901496E-15</v>
      </c>
    </row>
    <row r="764" spans="1:9" ht="15" x14ac:dyDescent="0.15">
      <c r="A764" s="6" t="s">
        <v>3591</v>
      </c>
      <c r="B764" s="6" t="s">
        <v>3592</v>
      </c>
      <c r="C764" s="6" t="s">
        <v>3593</v>
      </c>
      <c r="D764" s="6">
        <v>1415.4738365027399</v>
      </c>
      <c r="E764" s="6">
        <v>0.80327869751199299</v>
      </c>
      <c r="F764" s="6">
        <v>0.11573197001312201</v>
      </c>
      <c r="G764" s="6">
        <v>6.9408539180739401</v>
      </c>
      <c r="H764" s="6">
        <v>3.8973686909254301E-12</v>
      </c>
      <c r="I764" s="6">
        <v>5.0510714437260804E-10</v>
      </c>
    </row>
    <row r="765" spans="1:9" ht="15" x14ac:dyDescent="0.15">
      <c r="A765" s="6" t="s">
        <v>754</v>
      </c>
      <c r="B765" s="6" t="s">
        <v>755</v>
      </c>
      <c r="C765" s="6" t="s">
        <v>756</v>
      </c>
      <c r="D765" s="6">
        <v>131.937537171472</v>
      </c>
      <c r="E765" s="6">
        <v>0.61281825207388596</v>
      </c>
      <c r="F765" s="6">
        <v>0.225651080047683</v>
      </c>
      <c r="G765" s="6">
        <v>2.7157780585157898</v>
      </c>
      <c r="H765" s="6">
        <v>6.6120226740609602E-3</v>
      </c>
      <c r="I765" s="6">
        <v>4.6392859771458302E-2</v>
      </c>
    </row>
    <row r="766" spans="1:9" ht="15" x14ac:dyDescent="0.15">
      <c r="A766" s="6" t="s">
        <v>3594</v>
      </c>
      <c r="B766" s="6" t="s">
        <v>3595</v>
      </c>
      <c r="C766" s="6" t="s">
        <v>3596</v>
      </c>
      <c r="D766" s="6">
        <v>112.435063923499</v>
      </c>
      <c r="E766" s="6">
        <v>0.673341857811383</v>
      </c>
      <c r="F766" s="6">
        <v>0.19022408843598701</v>
      </c>
      <c r="G766" s="6">
        <v>3.53972971219138</v>
      </c>
      <c r="H766" s="6">
        <v>4.00537020760771E-4</v>
      </c>
      <c r="I766" s="6">
        <v>5.2515325274958297E-3</v>
      </c>
    </row>
    <row r="767" spans="1:9" ht="15" x14ac:dyDescent="0.15">
      <c r="A767" s="6" t="s">
        <v>3597</v>
      </c>
      <c r="B767" s="6" t="s">
        <v>3598</v>
      </c>
      <c r="C767" s="6" t="s">
        <v>3599</v>
      </c>
      <c r="D767" s="6">
        <v>536.36061947947599</v>
      </c>
      <c r="E767" s="6">
        <v>0.62407865838375698</v>
      </c>
      <c r="F767" s="6">
        <v>0.15186712594825599</v>
      </c>
      <c r="G767" s="6">
        <v>4.1093729435321897</v>
      </c>
      <c r="H767" s="6">
        <v>3.9673492229014497E-5</v>
      </c>
      <c r="I767" s="6">
        <v>7.8692117518992398E-4</v>
      </c>
    </row>
    <row r="768" spans="1:9" ht="15" x14ac:dyDescent="0.15">
      <c r="A768" s="6" t="s">
        <v>3600</v>
      </c>
      <c r="B768" s="6" t="s">
        <v>3601</v>
      </c>
      <c r="C768" s="6" t="s">
        <v>3602</v>
      </c>
      <c r="D768" s="6">
        <v>141.97545649134099</v>
      </c>
      <c r="E768" s="6">
        <v>0.71437080185588597</v>
      </c>
      <c r="F768" s="6">
        <v>0.19358637618469901</v>
      </c>
      <c r="G768" s="6">
        <v>3.6901915100384501</v>
      </c>
      <c r="H768" s="6">
        <v>2.2408528804160601E-4</v>
      </c>
      <c r="I768" s="6">
        <v>3.2861417181172499E-3</v>
      </c>
    </row>
    <row r="769" spans="1:9" ht="15" x14ac:dyDescent="0.15">
      <c r="A769" s="6" t="s">
        <v>3603</v>
      </c>
      <c r="B769" s="6" t="s">
        <v>3604</v>
      </c>
      <c r="C769" s="6" t="s">
        <v>3605</v>
      </c>
      <c r="D769" s="6">
        <v>819.88927074665696</v>
      </c>
      <c r="E769" s="6">
        <v>0.61918824499220804</v>
      </c>
      <c r="F769" s="6">
        <v>0.13752427934737799</v>
      </c>
      <c r="G769" s="6">
        <v>4.502392217073</v>
      </c>
      <c r="H769" s="6">
        <v>6.7192833079145303E-6</v>
      </c>
      <c r="I769" s="6">
        <v>1.7884853656356599E-4</v>
      </c>
    </row>
    <row r="770" spans="1:9" ht="15" x14ac:dyDescent="0.15">
      <c r="A770" s="6" t="s">
        <v>1898</v>
      </c>
      <c r="B770" s="6" t="s">
        <v>1899</v>
      </c>
      <c r="C770" s="6" t="s">
        <v>1900</v>
      </c>
      <c r="D770" s="6">
        <v>1053.2032661313799</v>
      </c>
      <c r="E770" s="6">
        <v>0.59432658262004601</v>
      </c>
      <c r="F770" s="6">
        <v>0.18070642974905499</v>
      </c>
      <c r="G770" s="6">
        <v>3.28890667280284</v>
      </c>
      <c r="H770" s="6">
        <v>1.00577367842857E-3</v>
      </c>
      <c r="I770" s="6">
        <v>1.08059555711028E-2</v>
      </c>
    </row>
    <row r="771" spans="1:9" ht="15" x14ac:dyDescent="0.15">
      <c r="A771" s="6" t="s">
        <v>3606</v>
      </c>
      <c r="B771" s="6" t="s">
        <v>3607</v>
      </c>
      <c r="C771" s="6" t="s">
        <v>3608</v>
      </c>
      <c r="D771" s="6">
        <v>206.505867143676</v>
      </c>
      <c r="E771" s="6">
        <v>0.64895238274616296</v>
      </c>
      <c r="F771" s="6">
        <v>0.18446245441013101</v>
      </c>
      <c r="G771" s="6">
        <v>3.5180730128598001</v>
      </c>
      <c r="H771" s="6">
        <v>4.3469274395051402E-4</v>
      </c>
      <c r="I771" s="6">
        <v>5.6408055951496297E-3</v>
      </c>
    </row>
    <row r="772" spans="1:9" ht="15" x14ac:dyDescent="0.15">
      <c r="A772" s="6" t="s">
        <v>3609</v>
      </c>
      <c r="B772" s="6" t="s">
        <v>3610</v>
      </c>
      <c r="C772" s="6" t="s">
        <v>3611</v>
      </c>
      <c r="D772" s="6">
        <v>237.930014292343</v>
      </c>
      <c r="E772" s="6">
        <v>0.91944804167768202</v>
      </c>
      <c r="F772" s="6">
        <v>0.17778851540284099</v>
      </c>
      <c r="G772" s="6">
        <v>5.1715828752737902</v>
      </c>
      <c r="H772" s="6">
        <v>2.3211928221562299E-7</v>
      </c>
      <c r="I772" s="6">
        <v>9.9581988075659199E-6</v>
      </c>
    </row>
    <row r="773" spans="1:9" ht="15" x14ac:dyDescent="0.15">
      <c r="A773" s="6" t="s">
        <v>3612</v>
      </c>
      <c r="B773" s="6" t="s">
        <v>3613</v>
      </c>
      <c r="C773" s="6" t="s">
        <v>3614</v>
      </c>
      <c r="D773" s="6">
        <v>308.26870300338197</v>
      </c>
      <c r="E773" s="6">
        <v>0.70124012703945504</v>
      </c>
      <c r="F773" s="6">
        <v>0.16677895894845701</v>
      </c>
      <c r="G773" s="6">
        <v>4.2046078921512802</v>
      </c>
      <c r="H773" s="6">
        <v>2.6153515960692199E-5</v>
      </c>
      <c r="I773" s="6">
        <v>5.5098224177955297E-4</v>
      </c>
    </row>
    <row r="774" spans="1:9" ht="15" x14ac:dyDescent="0.15">
      <c r="A774" s="6" t="s">
        <v>3615</v>
      </c>
      <c r="B774" s="6" t="s">
        <v>3616</v>
      </c>
      <c r="C774" s="6" t="s">
        <v>3617</v>
      </c>
      <c r="D774" s="6">
        <v>211.77522822037301</v>
      </c>
      <c r="E774" s="6">
        <v>0.67912256870583798</v>
      </c>
      <c r="F774" s="6">
        <v>0.17239547364208399</v>
      </c>
      <c r="G774" s="6">
        <v>3.9393294635785399</v>
      </c>
      <c r="H774" s="6">
        <v>8.1709658710455905E-5</v>
      </c>
      <c r="I774" s="6">
        <v>1.4470657093071299E-3</v>
      </c>
    </row>
    <row r="775" spans="1:9" ht="15" x14ac:dyDescent="0.15">
      <c r="A775" s="6" t="s">
        <v>3618</v>
      </c>
      <c r="B775" s="6" t="s">
        <v>3619</v>
      </c>
      <c r="C775" s="6" t="s">
        <v>3620</v>
      </c>
      <c r="D775" s="6">
        <v>95.168054779353795</v>
      </c>
      <c r="E775" s="6">
        <v>0.86802483006328301</v>
      </c>
      <c r="F775" s="6">
        <v>0.230078135865074</v>
      </c>
      <c r="G775" s="6">
        <v>3.7727393209249702</v>
      </c>
      <c r="H775" s="6">
        <v>1.6146496419352301E-4</v>
      </c>
      <c r="I775" s="6">
        <v>2.5208708693934502E-3</v>
      </c>
    </row>
    <row r="776" spans="1:9" ht="15" x14ac:dyDescent="0.15">
      <c r="A776" s="6" t="s">
        <v>3621</v>
      </c>
      <c r="B776" s="6" t="s">
        <v>3622</v>
      </c>
      <c r="C776" s="6" t="s">
        <v>3623</v>
      </c>
      <c r="D776" s="6">
        <v>337.872995002371</v>
      </c>
      <c r="E776" s="6">
        <v>0.77006127184690598</v>
      </c>
      <c r="F776" s="6">
        <v>0.25069382844260801</v>
      </c>
      <c r="G776" s="6">
        <v>3.0717201002943599</v>
      </c>
      <c r="H776" s="6">
        <v>2.1282919204121098E-3</v>
      </c>
      <c r="I776" s="6">
        <v>1.9519725156680701E-2</v>
      </c>
    </row>
    <row r="777" spans="1:9" ht="15" x14ac:dyDescent="0.15">
      <c r="A777" s="6" t="s">
        <v>3624</v>
      </c>
      <c r="B777" s="6" t="s">
        <v>3625</v>
      </c>
      <c r="C777" s="6" t="s">
        <v>3626</v>
      </c>
      <c r="D777" s="6">
        <v>598.31225001027997</v>
      </c>
      <c r="E777" s="6">
        <v>0.67154230475598697</v>
      </c>
      <c r="F777" s="6">
        <v>0.121838857228281</v>
      </c>
      <c r="G777" s="6">
        <v>5.5117252412977296</v>
      </c>
      <c r="H777" s="6">
        <v>3.55333319002997E-8</v>
      </c>
      <c r="I777" s="6">
        <v>1.9038789996970099E-6</v>
      </c>
    </row>
    <row r="778" spans="1:9" ht="15" x14ac:dyDescent="0.15">
      <c r="A778" s="6" t="s">
        <v>3627</v>
      </c>
      <c r="B778" s="6" t="s">
        <v>3628</v>
      </c>
      <c r="C778" s="6" t="s">
        <v>3629</v>
      </c>
      <c r="D778" s="6">
        <v>490.16823327021302</v>
      </c>
      <c r="E778" s="6">
        <v>0.64438745811585296</v>
      </c>
      <c r="F778" s="6">
        <v>0.15627071456976899</v>
      </c>
      <c r="G778" s="6">
        <v>4.1235330617763299</v>
      </c>
      <c r="H778" s="6">
        <v>3.7310487703481299E-5</v>
      </c>
      <c r="I778" s="6">
        <v>7.4542680598222496E-4</v>
      </c>
    </row>
    <row r="779" spans="1:9" ht="15" x14ac:dyDescent="0.15">
      <c r="A779" s="6" t="s">
        <v>3630</v>
      </c>
      <c r="B779" s="6" t="s">
        <v>3631</v>
      </c>
      <c r="C779" s="6" t="s">
        <v>3632</v>
      </c>
      <c r="D779" s="6">
        <v>2075.7077395087099</v>
      </c>
      <c r="E779" s="6">
        <v>0.714495468062886</v>
      </c>
      <c r="F779" s="6">
        <v>9.0706484855279004E-2</v>
      </c>
      <c r="G779" s="6">
        <v>7.8770053673985299</v>
      </c>
      <c r="H779" s="6">
        <v>3.3532051362247298E-15</v>
      </c>
      <c r="I779" s="6">
        <v>7.6151596277162297E-13</v>
      </c>
    </row>
    <row r="780" spans="1:9" ht="15" x14ac:dyDescent="0.15">
      <c r="A780" s="6" t="s">
        <v>3633</v>
      </c>
      <c r="B780" s="6" t="s">
        <v>3634</v>
      </c>
      <c r="C780" s="6" t="s">
        <v>3635</v>
      </c>
      <c r="D780" s="6">
        <v>94.837268186821802</v>
      </c>
      <c r="E780" s="6">
        <v>0.69502928089319205</v>
      </c>
      <c r="F780" s="6">
        <v>0.22614453588007799</v>
      </c>
      <c r="G780" s="6">
        <v>3.0733852497844998</v>
      </c>
      <c r="H780" s="6">
        <v>2.1164506628799699E-3</v>
      </c>
      <c r="I780" s="6">
        <v>1.94471491124465E-2</v>
      </c>
    </row>
    <row r="781" spans="1:9" ht="15" x14ac:dyDescent="0.15">
      <c r="A781" s="6" t="s">
        <v>1251</v>
      </c>
      <c r="B781" s="6" t="s">
        <v>1252</v>
      </c>
      <c r="C781" s="6" t="s">
        <v>1253</v>
      </c>
      <c r="D781" s="6">
        <v>57.229186877639599</v>
      </c>
      <c r="E781" s="6">
        <v>1.04393090241761</v>
      </c>
      <c r="F781" s="6">
        <v>0.33842956764507798</v>
      </c>
      <c r="G781" s="6">
        <v>3.0846326746261501</v>
      </c>
      <c r="H781" s="6">
        <v>2.0380368787181499E-3</v>
      </c>
      <c r="I781" s="6">
        <v>1.8897890821808101E-2</v>
      </c>
    </row>
    <row r="782" spans="1:9" ht="15" x14ac:dyDescent="0.15">
      <c r="A782" s="6" t="s">
        <v>3636</v>
      </c>
      <c r="B782" s="6" t="s">
        <v>3637</v>
      </c>
      <c r="C782" s="6" t="s">
        <v>3638</v>
      </c>
      <c r="D782" s="6">
        <v>508.793370516827</v>
      </c>
      <c r="E782" s="6">
        <v>0.75242289313932997</v>
      </c>
      <c r="F782" s="6">
        <v>0.121062340083314</v>
      </c>
      <c r="G782" s="6">
        <v>6.2151689172827904</v>
      </c>
      <c r="H782" s="6">
        <v>5.12694665909324E-10</v>
      </c>
      <c r="I782" s="6">
        <v>4.2875823513241197E-8</v>
      </c>
    </row>
    <row r="783" spans="1:9" ht="15" x14ac:dyDescent="0.15">
      <c r="A783" s="6" t="s">
        <v>763</v>
      </c>
      <c r="B783" s="6" t="s">
        <v>764</v>
      </c>
      <c r="C783" s="6" t="s">
        <v>765</v>
      </c>
      <c r="D783" s="6">
        <v>167.871638165023</v>
      </c>
      <c r="E783" s="6">
        <v>0.83261130253476201</v>
      </c>
      <c r="F783" s="6">
        <v>0.28241766183391098</v>
      </c>
      <c r="G783" s="6">
        <v>2.9481559231391801</v>
      </c>
      <c r="H783" s="6">
        <v>3.1967578179595102E-3</v>
      </c>
      <c r="I783" s="6">
        <v>2.6797339324676501E-2</v>
      </c>
    </row>
    <row r="784" spans="1:9" ht="15" x14ac:dyDescent="0.15">
      <c r="A784" s="6" t="s">
        <v>769</v>
      </c>
      <c r="B784" s="6" t="s">
        <v>770</v>
      </c>
      <c r="C784" s="6" t="s">
        <v>771</v>
      </c>
      <c r="D784" s="6">
        <v>337.70781384656698</v>
      </c>
      <c r="E784" s="6">
        <v>0.64803164609970898</v>
      </c>
      <c r="F784" s="6">
        <v>0.14671577401993699</v>
      </c>
      <c r="G784" s="6">
        <v>4.41691870167723</v>
      </c>
      <c r="H784" s="6">
        <v>1.00117864281966E-5</v>
      </c>
      <c r="I784" s="6">
        <v>2.4764021588554201E-4</v>
      </c>
    </row>
    <row r="785" spans="1:9" ht="15" x14ac:dyDescent="0.15">
      <c r="A785" s="6" t="s">
        <v>772</v>
      </c>
      <c r="B785" s="6" t="s">
        <v>773</v>
      </c>
      <c r="C785" s="6" t="s">
        <v>774</v>
      </c>
      <c r="D785" s="6">
        <v>2108.4955112704502</v>
      </c>
      <c r="E785" s="6">
        <v>0.76252582230131705</v>
      </c>
      <c r="F785" s="6">
        <v>0.120355016173923</v>
      </c>
      <c r="G785" s="6">
        <v>6.3356380692882803</v>
      </c>
      <c r="H785" s="6">
        <v>2.36361042633171E-10</v>
      </c>
      <c r="I785" s="6">
        <v>2.1011689790758801E-8</v>
      </c>
    </row>
    <row r="786" spans="1:9" ht="15" x14ac:dyDescent="0.15">
      <c r="A786" s="6" t="s">
        <v>1254</v>
      </c>
      <c r="B786" s="6" t="s">
        <v>1255</v>
      </c>
      <c r="C786" s="6" t="s">
        <v>1256</v>
      </c>
      <c r="D786" s="6">
        <v>153.283939925076</v>
      </c>
      <c r="E786" s="6">
        <v>1.23358890813253</v>
      </c>
      <c r="F786" s="6">
        <v>0.21313629417508001</v>
      </c>
      <c r="G786" s="6">
        <v>5.7877937350229196</v>
      </c>
      <c r="H786" s="6">
        <v>7.1316907232566003E-9</v>
      </c>
      <c r="I786" s="6">
        <v>4.7456417248251102E-7</v>
      </c>
    </row>
    <row r="787" spans="1:9" ht="15" x14ac:dyDescent="0.15">
      <c r="A787" s="6" t="s">
        <v>3639</v>
      </c>
      <c r="B787" s="6" t="s">
        <v>3640</v>
      </c>
      <c r="C787" s="6" t="s">
        <v>3641</v>
      </c>
      <c r="D787" s="6">
        <v>188.073989833837</v>
      </c>
      <c r="E787" s="6">
        <v>0.71633803846880095</v>
      </c>
      <c r="F787" s="6">
        <v>0.162843096956068</v>
      </c>
      <c r="G787" s="6">
        <v>4.3989462977485196</v>
      </c>
      <c r="H787" s="6">
        <v>1.08777737211732E-5</v>
      </c>
      <c r="I787" s="6">
        <v>2.6528907457529103E-4</v>
      </c>
    </row>
    <row r="788" spans="1:9" ht="15" x14ac:dyDescent="0.15">
      <c r="A788" s="6" t="s">
        <v>775</v>
      </c>
      <c r="B788" s="6" t="s">
        <v>776</v>
      </c>
      <c r="C788" s="6" t="s">
        <v>777</v>
      </c>
      <c r="D788" s="6">
        <v>1082.08189540694</v>
      </c>
      <c r="E788" s="6">
        <v>0.96564887639298302</v>
      </c>
      <c r="F788" s="6">
        <v>0.16605454167890801</v>
      </c>
      <c r="G788" s="6">
        <v>5.8152512218558403</v>
      </c>
      <c r="H788" s="6">
        <v>6.0542891686155098E-9</v>
      </c>
      <c r="I788" s="6">
        <v>4.11724928790957E-7</v>
      </c>
    </row>
    <row r="789" spans="1:9" ht="15" x14ac:dyDescent="0.15">
      <c r="A789" s="6" t="s">
        <v>3642</v>
      </c>
      <c r="B789" s="6" t="s">
        <v>3643</v>
      </c>
      <c r="C789" s="6" t="s">
        <v>3644</v>
      </c>
      <c r="D789" s="6">
        <v>97.023238790129199</v>
      </c>
      <c r="E789" s="6">
        <v>0.65298356047133899</v>
      </c>
      <c r="F789" s="6">
        <v>0.21237129312391001</v>
      </c>
      <c r="G789" s="6">
        <v>3.0747261123015801</v>
      </c>
      <c r="H789" s="6">
        <v>2.1069594304475299E-3</v>
      </c>
      <c r="I789" s="6">
        <v>1.9403152433518599E-2</v>
      </c>
    </row>
    <row r="790" spans="1:9" ht="15" x14ac:dyDescent="0.15">
      <c r="A790" s="6" t="s">
        <v>778</v>
      </c>
      <c r="B790" s="6" t="s">
        <v>779</v>
      </c>
      <c r="C790" s="6" t="s">
        <v>780</v>
      </c>
      <c r="D790" s="6">
        <v>1306.1141841011799</v>
      </c>
      <c r="E790" s="6">
        <v>0.87661875053105898</v>
      </c>
      <c r="F790" s="6">
        <v>0.12034249532894301</v>
      </c>
      <c r="G790" s="6">
        <v>7.2843657440783502</v>
      </c>
      <c r="H790" s="6">
        <v>3.2318713745166499E-13</v>
      </c>
      <c r="I790" s="6">
        <v>5.4422955105296102E-11</v>
      </c>
    </row>
    <row r="791" spans="1:9" ht="15" x14ac:dyDescent="0.15">
      <c r="A791" s="6" t="s">
        <v>3645</v>
      </c>
      <c r="B791" s="6" t="s">
        <v>3646</v>
      </c>
      <c r="C791" s="6"/>
      <c r="D791" s="6">
        <v>251.48029208413701</v>
      </c>
      <c r="E791" s="6">
        <v>0.79398512395593002</v>
      </c>
      <c r="F791" s="6">
        <v>0.14162790107336401</v>
      </c>
      <c r="G791" s="6">
        <v>5.6061349348434</v>
      </c>
      <c r="H791" s="6">
        <v>2.06894688017053E-8</v>
      </c>
      <c r="I791" s="6">
        <v>1.1938161088984001E-6</v>
      </c>
    </row>
    <row r="792" spans="1:9" ht="15" x14ac:dyDescent="0.15">
      <c r="A792" s="6" t="s">
        <v>3647</v>
      </c>
      <c r="B792" s="6" t="s">
        <v>3648</v>
      </c>
      <c r="C792" s="6" t="s">
        <v>3649</v>
      </c>
      <c r="D792" s="6">
        <v>317.08354130317298</v>
      </c>
      <c r="E792" s="6">
        <v>0.69529985138246997</v>
      </c>
      <c r="F792" s="6">
        <v>0.16202222711337</v>
      </c>
      <c r="G792" s="6">
        <v>4.2913855942490802</v>
      </c>
      <c r="H792" s="6">
        <v>1.7756167746868598E-5</v>
      </c>
      <c r="I792" s="6">
        <v>3.9813059457063899E-4</v>
      </c>
    </row>
    <row r="793" spans="1:9" ht="15" x14ac:dyDescent="0.15">
      <c r="A793" s="6" t="s">
        <v>3650</v>
      </c>
      <c r="B793" s="6" t="s">
        <v>3651</v>
      </c>
      <c r="C793" s="6" t="s">
        <v>3652</v>
      </c>
      <c r="D793" s="6">
        <v>548.92904588784995</v>
      </c>
      <c r="E793" s="6">
        <v>0.87803613535502101</v>
      </c>
      <c r="F793" s="6">
        <v>0.16219162457415201</v>
      </c>
      <c r="G793" s="6">
        <v>5.4135726037665499</v>
      </c>
      <c r="H793" s="6">
        <v>6.1779527520683004E-8</v>
      </c>
      <c r="I793" s="6">
        <v>3.1210008658101802E-6</v>
      </c>
    </row>
    <row r="794" spans="1:9" ht="15" x14ac:dyDescent="0.15">
      <c r="A794" s="6" t="s">
        <v>781</v>
      </c>
      <c r="B794" s="6" t="s">
        <v>782</v>
      </c>
      <c r="C794" s="6" t="s">
        <v>783</v>
      </c>
      <c r="D794" s="6">
        <v>1040.6729162363799</v>
      </c>
      <c r="E794" s="6">
        <v>0.86362834292306001</v>
      </c>
      <c r="F794" s="6">
        <v>0.16196925520095701</v>
      </c>
      <c r="G794" s="6">
        <v>5.3320510849515701</v>
      </c>
      <c r="H794" s="6">
        <v>9.7109609471659601E-8</v>
      </c>
      <c r="I794" s="6">
        <v>4.68586992760519E-6</v>
      </c>
    </row>
    <row r="795" spans="1:9" ht="15" x14ac:dyDescent="0.15">
      <c r="A795" s="6" t="s">
        <v>3653</v>
      </c>
      <c r="B795" s="6" t="s">
        <v>3654</v>
      </c>
      <c r="C795" s="6" t="s">
        <v>3655</v>
      </c>
      <c r="D795" s="6">
        <v>737.293692756464</v>
      </c>
      <c r="E795" s="6">
        <v>0.78082276078255497</v>
      </c>
      <c r="F795" s="6">
        <v>0.115941568434553</v>
      </c>
      <c r="G795" s="6">
        <v>6.73462306336934</v>
      </c>
      <c r="H795" s="6">
        <v>1.6435544709464601E-11</v>
      </c>
      <c r="I795" s="6">
        <v>1.8662636410003999E-9</v>
      </c>
    </row>
    <row r="796" spans="1:9" ht="15" x14ac:dyDescent="0.15">
      <c r="A796" s="6" t="s">
        <v>3656</v>
      </c>
      <c r="B796" s="6" t="s">
        <v>3657</v>
      </c>
      <c r="C796" s="6" t="s">
        <v>3658</v>
      </c>
      <c r="D796" s="6">
        <v>4688.2869320131304</v>
      </c>
      <c r="E796" s="6">
        <v>0.78106894695069495</v>
      </c>
      <c r="F796" s="6">
        <v>0.11343308200424999</v>
      </c>
      <c r="G796" s="6">
        <v>6.88572445665746</v>
      </c>
      <c r="H796" s="6">
        <v>5.7494182154986801E-12</v>
      </c>
      <c r="I796" s="6">
        <v>7.2244212439824502E-10</v>
      </c>
    </row>
    <row r="797" spans="1:9" ht="15" x14ac:dyDescent="0.15">
      <c r="A797" s="6" t="s">
        <v>1257</v>
      </c>
      <c r="B797" s="6" t="s">
        <v>1258</v>
      </c>
      <c r="C797" s="6" t="s">
        <v>1259</v>
      </c>
      <c r="D797" s="6">
        <v>65.125854524466504</v>
      </c>
      <c r="E797" s="6">
        <v>1.2049409624659799</v>
      </c>
      <c r="F797" s="6">
        <v>0.33721404071942501</v>
      </c>
      <c r="G797" s="6">
        <v>3.57322298886284</v>
      </c>
      <c r="H797" s="6">
        <v>3.5261423849158603E-4</v>
      </c>
      <c r="I797" s="6">
        <v>4.7463908970205096E-3</v>
      </c>
    </row>
    <row r="798" spans="1:9" ht="15" x14ac:dyDescent="0.15">
      <c r="A798" s="6" t="s">
        <v>3659</v>
      </c>
      <c r="B798" s="6" t="s">
        <v>3660</v>
      </c>
      <c r="C798" s="6" t="s">
        <v>3661</v>
      </c>
      <c r="D798" s="6">
        <v>1107.595286732</v>
      </c>
      <c r="E798" s="6">
        <v>0.71371293848078798</v>
      </c>
      <c r="F798" s="6">
        <v>0.15880417254275001</v>
      </c>
      <c r="G798" s="6">
        <v>4.4942958805988198</v>
      </c>
      <c r="H798" s="6">
        <v>6.9800520117880201E-6</v>
      </c>
      <c r="I798" s="6">
        <v>1.8416929750922399E-4</v>
      </c>
    </row>
    <row r="799" spans="1:9" ht="15" x14ac:dyDescent="0.15">
      <c r="A799" s="6" t="s">
        <v>3662</v>
      </c>
      <c r="B799" s="6" t="s">
        <v>3663</v>
      </c>
      <c r="C799" s="6" t="s">
        <v>3664</v>
      </c>
      <c r="D799" s="6">
        <v>179.57785533188499</v>
      </c>
      <c r="E799" s="6">
        <v>0.67255755219144098</v>
      </c>
      <c r="F799" s="6">
        <v>0.18410958792315199</v>
      </c>
      <c r="G799" s="6">
        <v>3.6530283934597101</v>
      </c>
      <c r="H799" s="6">
        <v>2.5916556085379201E-4</v>
      </c>
      <c r="I799" s="6">
        <v>3.7169086288382199E-3</v>
      </c>
    </row>
    <row r="800" spans="1:9" ht="15" x14ac:dyDescent="0.15">
      <c r="A800" s="6" t="s">
        <v>1260</v>
      </c>
      <c r="B800" s="6" t="s">
        <v>1261</v>
      </c>
      <c r="C800" s="6" t="s">
        <v>1262</v>
      </c>
      <c r="D800" s="6">
        <v>287.60038606509403</v>
      </c>
      <c r="E800" s="6">
        <v>2.3950946874422798</v>
      </c>
      <c r="F800" s="6">
        <v>0.25964861050967902</v>
      </c>
      <c r="G800" s="6">
        <v>9.2243693611177395</v>
      </c>
      <c r="H800" s="6">
        <v>2.8523437471348898E-20</v>
      </c>
      <c r="I800" s="6">
        <v>1.28376212939231E-17</v>
      </c>
    </row>
    <row r="801" spans="1:9" ht="15" x14ac:dyDescent="0.15">
      <c r="A801" s="6" t="s">
        <v>3665</v>
      </c>
      <c r="B801" s="6" t="s">
        <v>3666</v>
      </c>
      <c r="C801" s="6" t="s">
        <v>3667</v>
      </c>
      <c r="D801" s="6">
        <v>127.88590572928599</v>
      </c>
      <c r="E801" s="6">
        <v>1.38271434716402</v>
      </c>
      <c r="F801" s="6">
        <v>0.190378820719039</v>
      </c>
      <c r="G801" s="6">
        <v>7.2629630856082796</v>
      </c>
      <c r="H801" s="6">
        <v>3.7870131164196298E-13</v>
      </c>
      <c r="I801" s="6">
        <v>6.2495815122567705E-11</v>
      </c>
    </row>
    <row r="802" spans="1:9" ht="15" x14ac:dyDescent="0.15">
      <c r="A802" s="6" t="s">
        <v>3668</v>
      </c>
      <c r="B802" s="6" t="s">
        <v>3669</v>
      </c>
      <c r="C802" s="6" t="s">
        <v>3670</v>
      </c>
      <c r="D802" s="6">
        <v>127.91008685783</v>
      </c>
      <c r="E802" s="6">
        <v>0.81329095384551398</v>
      </c>
      <c r="F802" s="6">
        <v>0.180063632526757</v>
      </c>
      <c r="G802" s="6">
        <v>4.5166863648863904</v>
      </c>
      <c r="H802" s="6">
        <v>6.2814835137631298E-6</v>
      </c>
      <c r="I802" s="6">
        <v>1.69381092483325E-4</v>
      </c>
    </row>
    <row r="803" spans="1:9" ht="15" x14ac:dyDescent="0.15">
      <c r="A803" s="6" t="s">
        <v>3671</v>
      </c>
      <c r="B803" s="6" t="s">
        <v>3672</v>
      </c>
      <c r="C803" s="6" t="s">
        <v>3673</v>
      </c>
      <c r="D803" s="6">
        <v>88.097238745352897</v>
      </c>
      <c r="E803" s="6">
        <v>0.61142016520916598</v>
      </c>
      <c r="F803" s="6">
        <v>0.20340547837492301</v>
      </c>
      <c r="G803" s="6">
        <v>3.0059178842871499</v>
      </c>
      <c r="H803" s="6">
        <v>2.64780491787726E-3</v>
      </c>
      <c r="I803" s="6">
        <v>2.3184917911968101E-2</v>
      </c>
    </row>
    <row r="804" spans="1:9" ht="15" x14ac:dyDescent="0.15">
      <c r="A804" s="6" t="s">
        <v>3674</v>
      </c>
      <c r="B804" s="6" t="s">
        <v>3675</v>
      </c>
      <c r="C804" s="6" t="s">
        <v>3676</v>
      </c>
      <c r="D804" s="6">
        <v>1893.07359049775</v>
      </c>
      <c r="E804" s="6">
        <v>0.68348921393828399</v>
      </c>
      <c r="F804" s="6">
        <v>0.14294343721782099</v>
      </c>
      <c r="G804" s="6">
        <v>4.7815361603258699</v>
      </c>
      <c r="H804" s="6">
        <v>1.73960702777823E-6</v>
      </c>
      <c r="I804" s="6">
        <v>5.6660832060029298E-5</v>
      </c>
    </row>
    <row r="805" spans="1:9" ht="15" x14ac:dyDescent="0.15">
      <c r="A805" s="6" t="s">
        <v>3677</v>
      </c>
      <c r="B805" s="6" t="s">
        <v>3678</v>
      </c>
      <c r="C805" s="6" t="s">
        <v>3679</v>
      </c>
      <c r="D805" s="6">
        <v>553.35685983824897</v>
      </c>
      <c r="E805" s="6">
        <v>0.61361616146342302</v>
      </c>
      <c r="F805" s="6">
        <v>0.13161387346605899</v>
      </c>
      <c r="G805" s="6">
        <v>4.6622452884624197</v>
      </c>
      <c r="H805" s="6">
        <v>3.1277807995265401E-6</v>
      </c>
      <c r="I805" s="6">
        <v>9.3962482902281604E-5</v>
      </c>
    </row>
    <row r="806" spans="1:9" ht="15" x14ac:dyDescent="0.15">
      <c r="A806" s="6" t="s">
        <v>3680</v>
      </c>
      <c r="B806" s="6" t="s">
        <v>3681</v>
      </c>
      <c r="C806" s="6" t="s">
        <v>3682</v>
      </c>
      <c r="D806" s="6">
        <v>162.79085113061299</v>
      </c>
      <c r="E806" s="6">
        <v>0.94591213248880901</v>
      </c>
      <c r="F806" s="6">
        <v>0.188939660093949</v>
      </c>
      <c r="G806" s="6">
        <v>5.0064244426948896</v>
      </c>
      <c r="H806" s="6">
        <v>5.5450413477836897E-7</v>
      </c>
      <c r="I806" s="6">
        <v>2.14137212984458E-5</v>
      </c>
    </row>
    <row r="807" spans="1:9" ht="15" x14ac:dyDescent="0.15">
      <c r="A807" s="6" t="s">
        <v>3683</v>
      </c>
      <c r="B807" s="6" t="s">
        <v>3684</v>
      </c>
      <c r="C807" s="6" t="s">
        <v>3685</v>
      </c>
      <c r="D807" s="6">
        <v>151.38529613677099</v>
      </c>
      <c r="E807" s="6">
        <v>0.944068241509045</v>
      </c>
      <c r="F807" s="6">
        <v>0.18228246456580099</v>
      </c>
      <c r="G807" s="6">
        <v>5.17915008312964</v>
      </c>
      <c r="H807" s="6">
        <v>2.2289909093544201E-7</v>
      </c>
      <c r="I807" s="6">
        <v>9.6126203780765405E-6</v>
      </c>
    </row>
    <row r="808" spans="1:9" ht="15" x14ac:dyDescent="0.15">
      <c r="A808" s="6" t="s">
        <v>1263</v>
      </c>
      <c r="B808" s="6" t="s">
        <v>1264</v>
      </c>
      <c r="C808" s="6" t="s">
        <v>1265</v>
      </c>
      <c r="D808" s="6">
        <v>302.98445050756601</v>
      </c>
      <c r="E808" s="6">
        <v>1.0800880833295201</v>
      </c>
      <c r="F808" s="6">
        <v>0.18224703638786399</v>
      </c>
      <c r="G808" s="6">
        <v>5.9265056087432804</v>
      </c>
      <c r="H808" s="6">
        <v>3.0944882099140901E-9</v>
      </c>
      <c r="I808" s="6">
        <v>2.22677212640155E-7</v>
      </c>
    </row>
    <row r="809" spans="1:9" ht="15" x14ac:dyDescent="0.15">
      <c r="A809" s="6" t="s">
        <v>3686</v>
      </c>
      <c r="B809" s="6" t="s">
        <v>3687</v>
      </c>
      <c r="C809" s="6" t="s">
        <v>3688</v>
      </c>
      <c r="D809" s="6">
        <v>318.465303297476</v>
      </c>
      <c r="E809" s="6">
        <v>0.63577941317802</v>
      </c>
      <c r="F809" s="6">
        <v>0.145896387958007</v>
      </c>
      <c r="G809" s="6">
        <v>4.3577460832067603</v>
      </c>
      <c r="H809" s="6">
        <v>1.31408710556307E-5</v>
      </c>
      <c r="I809" s="6">
        <v>3.0989015721854098E-4</v>
      </c>
    </row>
    <row r="810" spans="1:9" ht="15" x14ac:dyDescent="0.15">
      <c r="A810" s="6" t="s">
        <v>3689</v>
      </c>
      <c r="B810" s="6" t="s">
        <v>3690</v>
      </c>
      <c r="C810" s="6" t="s">
        <v>3691</v>
      </c>
      <c r="D810" s="6">
        <v>271.03402536003699</v>
      </c>
      <c r="E810" s="6">
        <v>0.61135969122716605</v>
      </c>
      <c r="F810" s="6">
        <v>0.168364388072306</v>
      </c>
      <c r="G810" s="6">
        <v>3.6311698585843999</v>
      </c>
      <c r="H810" s="6">
        <v>2.8213940861283198E-4</v>
      </c>
      <c r="I810" s="6">
        <v>3.9592284131530903E-3</v>
      </c>
    </row>
    <row r="811" spans="1:9" ht="15" x14ac:dyDescent="0.15">
      <c r="A811" s="6" t="s">
        <v>787</v>
      </c>
      <c r="B811" s="6" t="s">
        <v>788</v>
      </c>
      <c r="C811" s="6" t="s">
        <v>789</v>
      </c>
      <c r="D811" s="6">
        <v>763.52308161751102</v>
      </c>
      <c r="E811" s="6">
        <v>0.80568373613922595</v>
      </c>
      <c r="F811" s="6">
        <v>0.124701737930927</v>
      </c>
      <c r="G811" s="6">
        <v>6.4608861873721199</v>
      </c>
      <c r="H811" s="6">
        <v>1.04091587125244E-10</v>
      </c>
      <c r="I811" s="6">
        <v>1.01046397948952E-8</v>
      </c>
    </row>
    <row r="812" spans="1:9" ht="15" x14ac:dyDescent="0.15">
      <c r="A812" s="6" t="s">
        <v>3692</v>
      </c>
      <c r="B812" s="6" t="s">
        <v>3693</v>
      </c>
      <c r="C812" s="6" t="s">
        <v>3694</v>
      </c>
      <c r="D812" s="6">
        <v>5127.1578631038001</v>
      </c>
      <c r="E812" s="6">
        <v>0.89629590293948702</v>
      </c>
      <c r="F812" s="6">
        <v>0.31400024126106901</v>
      </c>
      <c r="G812" s="6">
        <v>2.8544433575586998</v>
      </c>
      <c r="H812" s="6">
        <v>4.3112318840779198E-3</v>
      </c>
      <c r="I812" s="6">
        <v>3.3825747720591E-2</v>
      </c>
    </row>
    <row r="813" spans="1:9" ht="15" x14ac:dyDescent="0.15">
      <c r="A813" s="6" t="s">
        <v>1266</v>
      </c>
      <c r="B813" s="6" t="s">
        <v>1267</v>
      </c>
      <c r="C813" s="6" t="s">
        <v>1268</v>
      </c>
      <c r="D813" s="6">
        <v>445.51956996851402</v>
      </c>
      <c r="E813" s="6">
        <v>1.4047160873367599</v>
      </c>
      <c r="F813" s="6">
        <v>0.121937772616106</v>
      </c>
      <c r="G813" s="6">
        <v>11.519942157375599</v>
      </c>
      <c r="H813" s="6">
        <v>1.0468124747556701E-30</v>
      </c>
      <c r="I813" s="6">
        <v>1.1778543636409999E-27</v>
      </c>
    </row>
    <row r="814" spans="1:9" ht="15" x14ac:dyDescent="0.15">
      <c r="A814" s="6" t="s">
        <v>3695</v>
      </c>
      <c r="B814" s="6" t="s">
        <v>3696</v>
      </c>
      <c r="C814" s="6" t="s">
        <v>3697</v>
      </c>
      <c r="D814" s="6">
        <v>177.06777917573001</v>
      </c>
      <c r="E814" s="6">
        <v>0.65713400726927296</v>
      </c>
      <c r="F814" s="6">
        <v>0.17354001105852501</v>
      </c>
      <c r="G814" s="6">
        <v>3.7866426495020802</v>
      </c>
      <c r="H814" s="6">
        <v>1.5269645118083601E-4</v>
      </c>
      <c r="I814" s="6">
        <v>2.4090809130213001E-3</v>
      </c>
    </row>
    <row r="815" spans="1:9" ht="15" x14ac:dyDescent="0.15">
      <c r="A815" s="6" t="s">
        <v>796</v>
      </c>
      <c r="B815" s="6" t="s">
        <v>797</v>
      </c>
      <c r="C815" s="6" t="s">
        <v>798</v>
      </c>
      <c r="D815" s="6">
        <v>97.949143369425599</v>
      </c>
      <c r="E815" s="6">
        <v>0.76804756228515003</v>
      </c>
      <c r="F815" s="6">
        <v>0.23760734673095801</v>
      </c>
      <c r="G815" s="6">
        <v>3.2324234618671501</v>
      </c>
      <c r="H815" s="6">
        <v>1.2274501253207999E-3</v>
      </c>
      <c r="I815" s="6">
        <v>1.2670684070972099E-2</v>
      </c>
    </row>
    <row r="816" spans="1:9" ht="15" x14ac:dyDescent="0.15">
      <c r="A816" s="6" t="s">
        <v>3698</v>
      </c>
      <c r="B816" s="6" t="s">
        <v>3699</v>
      </c>
      <c r="C816" s="6" t="s">
        <v>3700</v>
      </c>
      <c r="D816" s="6">
        <v>119.70289348765399</v>
      </c>
      <c r="E816" s="6">
        <v>0.58532558016782998</v>
      </c>
      <c r="F816" s="6">
        <v>0.210653093821701</v>
      </c>
      <c r="G816" s="6">
        <v>2.7786232309659602</v>
      </c>
      <c r="H816" s="6">
        <v>5.4589802559579202E-3</v>
      </c>
      <c r="I816" s="6">
        <v>4.0325752687550703E-2</v>
      </c>
    </row>
    <row r="817" spans="1:9" ht="15" x14ac:dyDescent="0.15">
      <c r="A817" s="6" t="s">
        <v>3701</v>
      </c>
      <c r="B817" s="6" t="s">
        <v>3702</v>
      </c>
      <c r="C817" s="6" t="s">
        <v>3703</v>
      </c>
      <c r="D817" s="6">
        <v>580.17347181495404</v>
      </c>
      <c r="E817" s="6">
        <v>0.71330753283977499</v>
      </c>
      <c r="F817" s="6">
        <v>0.12290215149842899</v>
      </c>
      <c r="G817" s="6">
        <v>5.8038653037647796</v>
      </c>
      <c r="H817" s="6">
        <v>6.4803342296196898E-9</v>
      </c>
      <c r="I817" s="6">
        <v>4.38571705584195E-7</v>
      </c>
    </row>
    <row r="818" spans="1:9" ht="15" x14ac:dyDescent="0.15">
      <c r="A818" s="6" t="s">
        <v>1269</v>
      </c>
      <c r="B818" s="6" t="s">
        <v>1270</v>
      </c>
      <c r="C818" s="6" t="s">
        <v>1271</v>
      </c>
      <c r="D818" s="6">
        <v>112.84925923434901</v>
      </c>
      <c r="E818" s="6">
        <v>1.1772560680481801</v>
      </c>
      <c r="F818" s="6">
        <v>0.25168333475697402</v>
      </c>
      <c r="G818" s="6">
        <v>4.6775288844012604</v>
      </c>
      <c r="H818" s="6">
        <v>2.9035268514218299E-6</v>
      </c>
      <c r="I818" s="6">
        <v>8.8405785584373897E-5</v>
      </c>
    </row>
    <row r="819" spans="1:9" ht="15" x14ac:dyDescent="0.15">
      <c r="A819" s="6" t="s">
        <v>3704</v>
      </c>
      <c r="B819" s="6" t="s">
        <v>3705</v>
      </c>
      <c r="C819" s="6"/>
      <c r="D819" s="6">
        <v>12.6277764064225</v>
      </c>
      <c r="E819" s="6">
        <v>1.64313992976942</v>
      </c>
      <c r="F819" s="6">
        <v>0.57376232276474903</v>
      </c>
      <c r="G819" s="6">
        <v>2.8637989365557002</v>
      </c>
      <c r="H819" s="6">
        <v>4.1859362429063499E-3</v>
      </c>
      <c r="I819" s="6">
        <v>3.2947111528427303E-2</v>
      </c>
    </row>
    <row r="820" spans="1:9" ht="15" x14ac:dyDescent="0.15">
      <c r="A820" s="6" t="s">
        <v>805</v>
      </c>
      <c r="B820" s="6" t="s">
        <v>806</v>
      </c>
      <c r="C820" s="6" t="s">
        <v>807</v>
      </c>
      <c r="D820" s="6">
        <v>122.874563100656</v>
      </c>
      <c r="E820" s="6">
        <v>0.94485042725197199</v>
      </c>
      <c r="F820" s="6">
        <v>0.26440563318730897</v>
      </c>
      <c r="G820" s="6">
        <v>3.5734882644600301</v>
      </c>
      <c r="H820" s="6">
        <v>3.5225703771663399E-4</v>
      </c>
      <c r="I820" s="6">
        <v>4.7462543391984897E-3</v>
      </c>
    </row>
    <row r="821" spans="1:9" ht="15" x14ac:dyDescent="0.15">
      <c r="A821" s="6" t="s">
        <v>3706</v>
      </c>
      <c r="B821" s="6" t="s">
        <v>3707</v>
      </c>
      <c r="C821" s="6" t="s">
        <v>3708</v>
      </c>
      <c r="D821" s="6">
        <v>445.59673056107499</v>
      </c>
      <c r="E821" s="6">
        <v>0.86012174851784395</v>
      </c>
      <c r="F821" s="6">
        <v>0.13129357441355699</v>
      </c>
      <c r="G821" s="6">
        <v>6.5511336130477797</v>
      </c>
      <c r="H821" s="6">
        <v>5.71019385267095E-11</v>
      </c>
      <c r="I821" s="6">
        <v>5.8409148193808502E-9</v>
      </c>
    </row>
    <row r="822" spans="1:9" ht="15" x14ac:dyDescent="0.15">
      <c r="A822" s="6" t="s">
        <v>3709</v>
      </c>
      <c r="B822" s="6" t="s">
        <v>3710</v>
      </c>
      <c r="C822" s="6" t="s">
        <v>3711</v>
      </c>
      <c r="D822" s="6">
        <v>315.67386565580301</v>
      </c>
      <c r="E822" s="6">
        <v>1.0657894395652601</v>
      </c>
      <c r="F822" s="6">
        <v>0.18571142815199199</v>
      </c>
      <c r="G822" s="6">
        <v>5.73895451761316</v>
      </c>
      <c r="H822" s="6">
        <v>9.5262797268162808E-9</v>
      </c>
      <c r="I822" s="6">
        <v>6.1091587657412003E-7</v>
      </c>
    </row>
    <row r="823" spans="1:9" ht="15" x14ac:dyDescent="0.15">
      <c r="A823" s="6" t="s">
        <v>3712</v>
      </c>
      <c r="B823" s="6" t="s">
        <v>3713</v>
      </c>
      <c r="C823" s="6" t="s">
        <v>3714</v>
      </c>
      <c r="D823" s="6">
        <v>168.516728590556</v>
      </c>
      <c r="E823" s="6">
        <v>0.88992323510746096</v>
      </c>
      <c r="F823" s="6">
        <v>0.25642212866345099</v>
      </c>
      <c r="G823" s="6">
        <v>3.4705399247171398</v>
      </c>
      <c r="H823" s="6">
        <v>5.1941311945240796E-4</v>
      </c>
      <c r="I823" s="6">
        <v>6.52667632432737E-3</v>
      </c>
    </row>
    <row r="824" spans="1:9" ht="15" x14ac:dyDescent="0.15">
      <c r="A824" s="6" t="s">
        <v>3715</v>
      </c>
      <c r="B824" s="6" t="s">
        <v>3716</v>
      </c>
      <c r="C824" s="6" t="s">
        <v>3717</v>
      </c>
      <c r="D824" s="6">
        <v>203.98887376263201</v>
      </c>
      <c r="E824" s="6">
        <v>0.75735601934497998</v>
      </c>
      <c r="F824" s="6">
        <v>0.19103028588003201</v>
      </c>
      <c r="G824" s="6">
        <v>3.9645861170966499</v>
      </c>
      <c r="H824" s="6">
        <v>7.3523401042019696E-5</v>
      </c>
      <c r="I824" s="6">
        <v>1.32652935087038E-3</v>
      </c>
    </row>
    <row r="825" spans="1:9" ht="15" x14ac:dyDescent="0.15">
      <c r="A825" s="6" t="s">
        <v>3718</v>
      </c>
      <c r="B825" s="6" t="s">
        <v>3719</v>
      </c>
      <c r="C825" s="6" t="s">
        <v>3720</v>
      </c>
      <c r="D825" s="6">
        <v>217.949645901362</v>
      </c>
      <c r="E825" s="6">
        <v>0.98577687606207098</v>
      </c>
      <c r="F825" s="6">
        <v>0.201649221204906</v>
      </c>
      <c r="G825" s="6">
        <v>4.8885726915869103</v>
      </c>
      <c r="H825" s="6">
        <v>1.01569693128029E-6</v>
      </c>
      <c r="I825" s="6">
        <v>3.5663208279308202E-5</v>
      </c>
    </row>
    <row r="826" spans="1:9" ht="15" x14ac:dyDescent="0.15">
      <c r="A826" s="6" t="s">
        <v>3721</v>
      </c>
      <c r="B826" s="6" t="s">
        <v>3722</v>
      </c>
      <c r="C826" s="6" t="s">
        <v>3723</v>
      </c>
      <c r="D826" s="6">
        <v>638.47900283498598</v>
      </c>
      <c r="E826" s="6">
        <v>0.64858633125343002</v>
      </c>
      <c r="F826" s="6">
        <v>0.134969855636388</v>
      </c>
      <c r="G826" s="6">
        <v>4.8054162034576002</v>
      </c>
      <c r="H826" s="6">
        <v>1.5442990910856801E-6</v>
      </c>
      <c r="I826" s="6">
        <v>5.0970106267646499E-5</v>
      </c>
    </row>
    <row r="827" spans="1:9" ht="15" x14ac:dyDescent="0.15">
      <c r="A827" s="6" t="s">
        <v>3724</v>
      </c>
      <c r="B827" s="6" t="s">
        <v>3725</v>
      </c>
      <c r="C827" s="6" t="s">
        <v>3726</v>
      </c>
      <c r="D827" s="6">
        <v>1580.33313513233</v>
      </c>
      <c r="E827" s="6">
        <v>0.84213725085372904</v>
      </c>
      <c r="F827" s="6">
        <v>8.4929452366252295E-2</v>
      </c>
      <c r="G827" s="6">
        <v>9.9157268461130705</v>
      </c>
      <c r="H827" s="6">
        <v>3.5565823558823101E-23</v>
      </c>
      <c r="I827" s="6">
        <v>2.20099099093777E-20</v>
      </c>
    </row>
    <row r="828" spans="1:9" ht="15" x14ac:dyDescent="0.15">
      <c r="A828" s="6" t="s">
        <v>1919</v>
      </c>
      <c r="B828" s="6" t="s">
        <v>1920</v>
      </c>
      <c r="C828" s="6" t="s">
        <v>1921</v>
      </c>
      <c r="D828" s="6">
        <v>21.982152095867001</v>
      </c>
      <c r="E828" s="6">
        <v>1.77366905193337</v>
      </c>
      <c r="F828" s="6">
        <v>0.43312636413747901</v>
      </c>
      <c r="G828" s="6">
        <v>4.09503830473452</v>
      </c>
      <c r="H828" s="6">
        <v>4.22098594967447E-5</v>
      </c>
      <c r="I828" s="6">
        <v>8.2728650988315002E-4</v>
      </c>
    </row>
    <row r="829" spans="1:9" ht="15" x14ac:dyDescent="0.15">
      <c r="A829" s="6" t="s">
        <v>3727</v>
      </c>
      <c r="B829" s="6" t="s">
        <v>3728</v>
      </c>
      <c r="C829" s="6"/>
      <c r="D829" s="6">
        <v>69.783002934789906</v>
      </c>
      <c r="E829" s="6">
        <v>1.0142222292443099</v>
      </c>
      <c r="F829" s="6">
        <v>0.285497215156713</v>
      </c>
      <c r="G829" s="6">
        <v>3.5524767857633699</v>
      </c>
      <c r="H829" s="6">
        <v>3.8162268982590199E-4</v>
      </c>
      <c r="I829" s="6">
        <v>5.0521782442843801E-3</v>
      </c>
    </row>
    <row r="830" spans="1:9" ht="15" x14ac:dyDescent="0.15">
      <c r="A830" s="6" t="s">
        <v>1272</v>
      </c>
      <c r="B830" s="6" t="s">
        <v>1273</v>
      </c>
      <c r="C830" s="6" t="s">
        <v>1274</v>
      </c>
      <c r="D830" s="6">
        <v>79.198008014870794</v>
      </c>
      <c r="E830" s="6">
        <v>1.19150756290806</v>
      </c>
      <c r="F830" s="6">
        <v>0.27818353323288803</v>
      </c>
      <c r="G830" s="6">
        <v>4.2831707148911597</v>
      </c>
      <c r="H830" s="6">
        <v>1.8424869502904602E-5</v>
      </c>
      <c r="I830" s="6">
        <v>4.1015217596663699E-4</v>
      </c>
    </row>
    <row r="831" spans="1:9" ht="15" x14ac:dyDescent="0.15">
      <c r="A831" s="6" t="s">
        <v>814</v>
      </c>
      <c r="B831" s="6" t="s">
        <v>815</v>
      </c>
      <c r="C831" s="6" t="s">
        <v>816</v>
      </c>
      <c r="D831" s="6">
        <v>275.00232449446798</v>
      </c>
      <c r="E831" s="6">
        <v>0.87828574980320995</v>
      </c>
      <c r="F831" s="6">
        <v>0.26504190824559198</v>
      </c>
      <c r="G831" s="6">
        <v>3.3137617956982801</v>
      </c>
      <c r="H831" s="6">
        <v>9.2049890013707095E-4</v>
      </c>
      <c r="I831" s="6">
        <v>1.00645007835658E-2</v>
      </c>
    </row>
    <row r="832" spans="1:9" ht="15" x14ac:dyDescent="0.15">
      <c r="A832" s="6" t="s">
        <v>3729</v>
      </c>
      <c r="B832" s="6" t="s">
        <v>3730</v>
      </c>
      <c r="C832" s="6" t="s">
        <v>3731</v>
      </c>
      <c r="D832" s="6">
        <v>77.355695289235101</v>
      </c>
      <c r="E832" s="6">
        <v>0.74793025280071102</v>
      </c>
      <c r="F832" s="6">
        <v>0.25971144232564503</v>
      </c>
      <c r="G832" s="6">
        <v>2.8798509842431299</v>
      </c>
      <c r="H832" s="6">
        <v>3.9786317163844004E-3</v>
      </c>
      <c r="I832" s="6">
        <v>3.1903806124839403E-2</v>
      </c>
    </row>
    <row r="833" spans="1:9" ht="15" x14ac:dyDescent="0.15">
      <c r="A833" s="6" t="s">
        <v>3732</v>
      </c>
      <c r="B833" s="6" t="s">
        <v>3733</v>
      </c>
      <c r="C833" s="6" t="s">
        <v>3734</v>
      </c>
      <c r="D833" s="6">
        <v>180.15821184957599</v>
      </c>
      <c r="E833" s="6">
        <v>0.60872116788961395</v>
      </c>
      <c r="F833" s="6">
        <v>0.17817648722594501</v>
      </c>
      <c r="G833" s="6">
        <v>3.4163944826103601</v>
      </c>
      <c r="H833" s="6">
        <v>6.3456250340195399E-4</v>
      </c>
      <c r="I833" s="6">
        <v>7.5761601030123402E-3</v>
      </c>
    </row>
    <row r="834" spans="1:9" ht="15" x14ac:dyDescent="0.15">
      <c r="A834" s="6" t="s">
        <v>3735</v>
      </c>
      <c r="B834" s="6" t="s">
        <v>3736</v>
      </c>
      <c r="C834" s="6" t="s">
        <v>3737</v>
      </c>
      <c r="D834" s="6">
        <v>95.898633939400298</v>
      </c>
      <c r="E834" s="6">
        <v>1.0694360900752</v>
      </c>
      <c r="F834" s="6">
        <v>0.19067317195769301</v>
      </c>
      <c r="G834" s="6">
        <v>5.6087391796917103</v>
      </c>
      <c r="H834" s="6">
        <v>2.0380589478981899E-8</v>
      </c>
      <c r="I834" s="6">
        <v>1.1815014331679599E-6</v>
      </c>
    </row>
    <row r="835" spans="1:9" ht="15" x14ac:dyDescent="0.15">
      <c r="A835" s="6" t="s">
        <v>3738</v>
      </c>
      <c r="B835" s="6" t="s">
        <v>3739</v>
      </c>
      <c r="C835" s="6" t="s">
        <v>3740</v>
      </c>
      <c r="D835" s="6">
        <v>201.20501675195601</v>
      </c>
      <c r="E835" s="6">
        <v>0.91217820795964499</v>
      </c>
      <c r="F835" s="6">
        <v>0.15926438883802799</v>
      </c>
      <c r="G835" s="6">
        <v>5.72744613290378</v>
      </c>
      <c r="H835" s="6">
        <v>1.0195379534190099E-8</v>
      </c>
      <c r="I835" s="6">
        <v>6.4546400253028696E-7</v>
      </c>
    </row>
    <row r="836" spans="1:9" ht="15" x14ac:dyDescent="0.15">
      <c r="A836" s="6" t="s">
        <v>1275</v>
      </c>
      <c r="B836" s="6" t="s">
        <v>1276</v>
      </c>
      <c r="C836" s="6"/>
      <c r="D836" s="6">
        <v>17.606917942873</v>
      </c>
      <c r="E836" s="6">
        <v>1.8418277263948599</v>
      </c>
      <c r="F836" s="6">
        <v>0.66793982187025702</v>
      </c>
      <c r="G836" s="6">
        <v>2.7574755480780802</v>
      </c>
      <c r="H836" s="6">
        <v>5.82495696544553E-3</v>
      </c>
      <c r="I836" s="6">
        <v>4.2334405379518103E-2</v>
      </c>
    </row>
    <row r="837" spans="1:9" ht="15" x14ac:dyDescent="0.15">
      <c r="A837" s="6" t="s">
        <v>1277</v>
      </c>
      <c r="B837" s="6" t="s">
        <v>1278</v>
      </c>
      <c r="C837" s="6"/>
      <c r="D837" s="6">
        <v>20.170411277522099</v>
      </c>
      <c r="E837" s="6">
        <v>1.88620092151215</v>
      </c>
      <c r="F837" s="6">
        <v>0.652697022808718</v>
      </c>
      <c r="G837" s="6">
        <v>2.8898567874499599</v>
      </c>
      <c r="H837" s="6">
        <v>3.8541736621510599E-3</v>
      </c>
      <c r="I837" s="6">
        <v>3.1087069023423699E-2</v>
      </c>
    </row>
    <row r="838" spans="1:9" ht="15" x14ac:dyDescent="0.15">
      <c r="A838" s="6" t="s">
        <v>1279</v>
      </c>
      <c r="B838" s="6" t="s">
        <v>1280</v>
      </c>
      <c r="C838" s="6"/>
      <c r="D838" s="6">
        <v>4.1757409352827297</v>
      </c>
      <c r="E838" s="6">
        <v>4.2368750363143297</v>
      </c>
      <c r="F838" s="6">
        <v>1.4195698339023</v>
      </c>
      <c r="G838" s="6">
        <v>2.9846189564816701</v>
      </c>
      <c r="H838" s="6">
        <v>2.8393177615868999E-3</v>
      </c>
      <c r="I838" s="6">
        <v>2.4514988444479299E-2</v>
      </c>
    </row>
    <row r="839" spans="1:9" ht="15" x14ac:dyDescent="0.15">
      <c r="A839" s="6" t="s">
        <v>1924</v>
      </c>
      <c r="B839" s="6" t="s">
        <v>1925</v>
      </c>
      <c r="C839" s="6" t="s">
        <v>1926</v>
      </c>
      <c r="D839" s="6">
        <v>54.951188506404101</v>
      </c>
      <c r="E839" s="6">
        <v>1.0628681548980199</v>
      </c>
      <c r="F839" s="6">
        <v>0.27371876081900598</v>
      </c>
      <c r="G839" s="6">
        <v>3.8830665158565201</v>
      </c>
      <c r="H839" s="6">
        <v>1.0314733684065E-4</v>
      </c>
      <c r="I839" s="6">
        <v>1.74644950489292E-3</v>
      </c>
    </row>
    <row r="840" spans="1:9" ht="15" x14ac:dyDescent="0.15">
      <c r="A840" s="6" t="s">
        <v>3741</v>
      </c>
      <c r="B840" s="6" t="s">
        <v>3742</v>
      </c>
      <c r="C840" s="6" t="s">
        <v>3743</v>
      </c>
      <c r="D840" s="6">
        <v>282.26595242348202</v>
      </c>
      <c r="E840" s="6">
        <v>0.61260638701594095</v>
      </c>
      <c r="F840" s="6">
        <v>0.16301295425316001</v>
      </c>
      <c r="G840" s="6">
        <v>3.75802272784138</v>
      </c>
      <c r="H840" s="6">
        <v>1.71261328732579E-4</v>
      </c>
      <c r="I840" s="6">
        <v>2.64301928394406E-3</v>
      </c>
    </row>
    <row r="841" spans="1:9" ht="15" x14ac:dyDescent="0.15">
      <c r="A841" s="6" t="s">
        <v>1281</v>
      </c>
      <c r="B841" s="6" t="s">
        <v>1282</v>
      </c>
      <c r="C841" s="6" t="s">
        <v>1283</v>
      </c>
      <c r="D841" s="6">
        <v>111.05022856827701</v>
      </c>
      <c r="E841" s="6">
        <v>1.6140505874335001</v>
      </c>
      <c r="F841" s="6">
        <v>0.22302384362473701</v>
      </c>
      <c r="G841" s="6">
        <v>7.2371212028312302</v>
      </c>
      <c r="H841" s="6">
        <v>4.5830855183818804E-13</v>
      </c>
      <c r="I841" s="6">
        <v>7.5132250941738403E-11</v>
      </c>
    </row>
    <row r="842" spans="1:9" ht="15" x14ac:dyDescent="0.15">
      <c r="A842" s="6" t="s">
        <v>3744</v>
      </c>
      <c r="B842" s="6" t="s">
        <v>3745</v>
      </c>
      <c r="C842" s="6" t="s">
        <v>3746</v>
      </c>
      <c r="D842" s="6">
        <v>306.29471281245901</v>
      </c>
      <c r="E842" s="6">
        <v>0.65904764452908904</v>
      </c>
      <c r="F842" s="6">
        <v>0.170531928599535</v>
      </c>
      <c r="G842" s="6">
        <v>3.8646583659811302</v>
      </c>
      <c r="H842" s="6">
        <v>1.11244793895188E-4</v>
      </c>
      <c r="I842" s="6">
        <v>1.8543795475296199E-3</v>
      </c>
    </row>
    <row r="843" spans="1:9" ht="15" x14ac:dyDescent="0.15">
      <c r="A843" s="6" t="s">
        <v>3747</v>
      </c>
      <c r="B843" s="6" t="s">
        <v>3748</v>
      </c>
      <c r="C843" s="6"/>
      <c r="D843" s="6">
        <v>41.186763578288101</v>
      </c>
      <c r="E843" s="6">
        <v>1.0382899195864299</v>
      </c>
      <c r="F843" s="6">
        <v>0.31890589210835901</v>
      </c>
      <c r="G843" s="6">
        <v>3.2557878210467099</v>
      </c>
      <c r="H843" s="6">
        <v>1.1307822065321799E-3</v>
      </c>
      <c r="I843" s="6">
        <v>1.1827235532978E-2</v>
      </c>
    </row>
    <row r="844" spans="1:9" ht="15" x14ac:dyDescent="0.15">
      <c r="A844" s="6" t="s">
        <v>826</v>
      </c>
      <c r="B844" s="6" t="s">
        <v>827</v>
      </c>
      <c r="C844" s="6" t="s">
        <v>828</v>
      </c>
      <c r="D844" s="6">
        <v>175.10021046202999</v>
      </c>
      <c r="E844" s="6">
        <v>0.66373402526831005</v>
      </c>
      <c r="F844" s="6">
        <v>0.24074964791488701</v>
      </c>
      <c r="G844" s="6">
        <v>2.7569470236690101</v>
      </c>
      <c r="H844" s="6">
        <v>5.8343803156796596E-3</v>
      </c>
      <c r="I844" s="6">
        <v>4.2390446238430898E-2</v>
      </c>
    </row>
    <row r="845" spans="1:9" ht="15" x14ac:dyDescent="0.15">
      <c r="A845" s="6" t="s">
        <v>3749</v>
      </c>
      <c r="B845" s="6" t="s">
        <v>3750</v>
      </c>
      <c r="C845" s="6"/>
      <c r="D845" s="6">
        <v>3.8397930585586901</v>
      </c>
      <c r="E845" s="6">
        <v>5.8935431449194304</v>
      </c>
      <c r="F845" s="6">
        <v>1.46768447755223</v>
      </c>
      <c r="G845" s="6">
        <v>4.0155382407181603</v>
      </c>
      <c r="H845" s="6">
        <v>5.9310280526534802E-5</v>
      </c>
      <c r="I845" s="6">
        <v>1.1047153379637601E-3</v>
      </c>
    </row>
    <row r="846" spans="1:9" ht="15" x14ac:dyDescent="0.15">
      <c r="A846" s="6" t="s">
        <v>3751</v>
      </c>
      <c r="B846" s="6" t="s">
        <v>3752</v>
      </c>
      <c r="C846" s="6" t="s">
        <v>3753</v>
      </c>
      <c r="D846" s="6">
        <v>169.97800907437801</v>
      </c>
      <c r="E846" s="6">
        <v>0.82276113586147703</v>
      </c>
      <c r="F846" s="6">
        <v>0.23919159483029701</v>
      </c>
      <c r="G846" s="6">
        <v>3.4397577241174102</v>
      </c>
      <c r="H846" s="6">
        <v>5.8223513849842796E-4</v>
      </c>
      <c r="I846" s="6">
        <v>7.1068024094019496E-3</v>
      </c>
    </row>
    <row r="847" spans="1:9" ht="15" x14ac:dyDescent="0.15">
      <c r="A847" s="6" t="s">
        <v>1287</v>
      </c>
      <c r="B847" s="6" t="s">
        <v>1288</v>
      </c>
      <c r="C847" s="6" t="s">
        <v>1289</v>
      </c>
      <c r="D847" s="6">
        <v>119.581505861937</v>
      </c>
      <c r="E847" s="6">
        <v>2.0873228908117301</v>
      </c>
      <c r="F847" s="6">
        <v>0.21661128729771101</v>
      </c>
      <c r="G847" s="6">
        <v>9.6362609578276608</v>
      </c>
      <c r="H847" s="6">
        <v>5.6197733456314605E-22</v>
      </c>
      <c r="I847" s="6">
        <v>3.0913748755058002E-19</v>
      </c>
    </row>
    <row r="848" spans="1:9" ht="15" x14ac:dyDescent="0.15">
      <c r="A848" s="6" t="s">
        <v>829</v>
      </c>
      <c r="B848" s="6" t="s">
        <v>830</v>
      </c>
      <c r="C848" s="6" t="s">
        <v>831</v>
      </c>
      <c r="D848" s="6">
        <v>158.67638696761301</v>
      </c>
      <c r="E848" s="6">
        <v>0.93077296686955902</v>
      </c>
      <c r="F848" s="6">
        <v>0.245084091680522</v>
      </c>
      <c r="G848" s="6">
        <v>3.7977698205025301</v>
      </c>
      <c r="H848" s="6">
        <v>1.46003808295801E-4</v>
      </c>
      <c r="I848" s="6">
        <v>2.3257260428276999E-3</v>
      </c>
    </row>
    <row r="849" spans="1:9" ht="15" x14ac:dyDescent="0.15">
      <c r="A849" s="6" t="s">
        <v>1290</v>
      </c>
      <c r="B849" s="6" t="s">
        <v>1291</v>
      </c>
      <c r="C849" s="6" t="s">
        <v>1292</v>
      </c>
      <c r="D849" s="6">
        <v>71.7339904585738</v>
      </c>
      <c r="E849" s="6">
        <v>1.3820620175452401</v>
      </c>
      <c r="F849" s="6">
        <v>0.28497391233497998</v>
      </c>
      <c r="G849" s="6">
        <v>4.8497843406826098</v>
      </c>
      <c r="H849" s="6">
        <v>1.2359577855831301E-6</v>
      </c>
      <c r="I849" s="6">
        <v>4.2025960198248303E-5</v>
      </c>
    </row>
    <row r="850" spans="1:9" ht="15" x14ac:dyDescent="0.15">
      <c r="A850" s="6" t="s">
        <v>1293</v>
      </c>
      <c r="B850" s="6" t="s">
        <v>1294</v>
      </c>
      <c r="C850" s="6"/>
      <c r="D850" s="6">
        <v>165.37004702767101</v>
      </c>
      <c r="E850" s="6">
        <v>1.36440227482298</v>
      </c>
      <c r="F850" s="6">
        <v>0.21564347002765699</v>
      </c>
      <c r="G850" s="6">
        <v>6.3271207546789503</v>
      </c>
      <c r="H850" s="6">
        <v>2.4977788891270598E-10</v>
      </c>
      <c r="I850" s="6">
        <v>2.20821495076611E-8</v>
      </c>
    </row>
    <row r="851" spans="1:9" ht="15" x14ac:dyDescent="0.15">
      <c r="A851" s="6" t="s">
        <v>1295</v>
      </c>
      <c r="B851" s="6" t="s">
        <v>1249</v>
      </c>
      <c r="C851" s="6" t="s">
        <v>1250</v>
      </c>
      <c r="D851" s="6">
        <v>13.5035971890686</v>
      </c>
      <c r="E851" s="6">
        <v>2.4740782998183</v>
      </c>
      <c r="F851" s="6">
        <v>0.69450487929582505</v>
      </c>
      <c r="G851" s="6">
        <v>3.5623627328966001</v>
      </c>
      <c r="H851" s="6">
        <v>3.6753208877642502E-4</v>
      </c>
      <c r="I851" s="6">
        <v>4.8966035121483396E-3</v>
      </c>
    </row>
    <row r="852" spans="1:9" ht="15" x14ac:dyDescent="0.15">
      <c r="A852" s="6" t="s">
        <v>1296</v>
      </c>
      <c r="B852" s="6" t="s">
        <v>1297</v>
      </c>
      <c r="C852" s="6"/>
      <c r="D852" s="6">
        <v>7.2979630310074599</v>
      </c>
      <c r="E852" s="6">
        <v>2.8676805648986101</v>
      </c>
      <c r="F852" s="6">
        <v>0.93413415798502097</v>
      </c>
      <c r="G852" s="6">
        <v>3.06988085210839</v>
      </c>
      <c r="H852" s="6">
        <v>2.1414418213552299E-3</v>
      </c>
      <c r="I852" s="6">
        <v>1.9618523629099601E-2</v>
      </c>
    </row>
    <row r="853" spans="1:9" ht="15" x14ac:dyDescent="0.15">
      <c r="A853" s="6" t="s">
        <v>3754</v>
      </c>
      <c r="B853" s="6" t="s">
        <v>3755</v>
      </c>
      <c r="C853" s="6" t="s">
        <v>3756</v>
      </c>
      <c r="D853" s="6">
        <v>105.623055377046</v>
      </c>
      <c r="E853" s="6">
        <v>0.95177526966676296</v>
      </c>
      <c r="F853" s="6">
        <v>0.21906071460971899</v>
      </c>
      <c r="G853" s="6">
        <v>4.3448012637156603</v>
      </c>
      <c r="H853" s="6">
        <v>1.39401810046941E-5</v>
      </c>
      <c r="I853" s="6">
        <v>3.2554267980207299E-4</v>
      </c>
    </row>
    <row r="854" spans="1:9" ht="15" x14ac:dyDescent="0.15">
      <c r="A854" s="6" t="s">
        <v>1298</v>
      </c>
      <c r="B854" s="6" t="s">
        <v>1299</v>
      </c>
      <c r="C854" s="6"/>
      <c r="D854" s="6">
        <v>48.252943729843899</v>
      </c>
      <c r="E854" s="6">
        <v>2.2906269452782602</v>
      </c>
      <c r="F854" s="6">
        <v>0.34356930757118898</v>
      </c>
      <c r="G854" s="6">
        <v>6.6671466129250696</v>
      </c>
      <c r="H854" s="6">
        <v>2.60824510062536E-11</v>
      </c>
      <c r="I854" s="6">
        <v>2.8194104463266398E-9</v>
      </c>
    </row>
    <row r="855" spans="1:9" ht="15" x14ac:dyDescent="0.15">
      <c r="A855" s="6" t="s">
        <v>3757</v>
      </c>
      <c r="B855" s="6" t="s">
        <v>3758</v>
      </c>
      <c r="C855" s="6" t="s">
        <v>3759</v>
      </c>
      <c r="D855" s="6">
        <v>53.800774404560002</v>
      </c>
      <c r="E855" s="6">
        <v>0.72530785585011504</v>
      </c>
      <c r="F855" s="6">
        <v>0.241772646843637</v>
      </c>
      <c r="G855" s="6">
        <v>2.9999582885784299</v>
      </c>
      <c r="H855" s="6">
        <v>2.7001658037881199E-3</v>
      </c>
      <c r="I855" s="6">
        <v>2.3551763321695202E-2</v>
      </c>
    </row>
    <row r="856" spans="1:9" ht="15" x14ac:dyDescent="0.15">
      <c r="A856" s="6" t="s">
        <v>3760</v>
      </c>
      <c r="B856" s="6" t="s">
        <v>3761</v>
      </c>
      <c r="C856" s="6" t="s">
        <v>3762</v>
      </c>
      <c r="D856" s="6">
        <v>74.021720499428099</v>
      </c>
      <c r="E856" s="6">
        <v>0.91349345371509305</v>
      </c>
      <c r="F856" s="6">
        <v>0.28794117234562799</v>
      </c>
      <c r="G856" s="6">
        <v>3.1725002932841799</v>
      </c>
      <c r="H856" s="6">
        <v>1.51132406676675E-3</v>
      </c>
      <c r="I856" s="6">
        <v>1.49108473291129E-2</v>
      </c>
    </row>
    <row r="857" spans="1:9" ht="15" x14ac:dyDescent="0.15">
      <c r="A857" s="6" t="s">
        <v>1949</v>
      </c>
      <c r="B857" s="6" t="s">
        <v>1950</v>
      </c>
      <c r="C857" s="6" t="s">
        <v>1951</v>
      </c>
      <c r="D857" s="6">
        <v>784.74623070156895</v>
      </c>
      <c r="E857" s="6">
        <v>1.74350063727436</v>
      </c>
      <c r="F857" s="6">
        <v>0.13050343625034799</v>
      </c>
      <c r="G857" s="6">
        <v>13.359806357357201</v>
      </c>
      <c r="H857" s="6">
        <v>1.0383390826500801E-40</v>
      </c>
      <c r="I857" s="6">
        <v>3.67186366456E-37</v>
      </c>
    </row>
    <row r="858" spans="1:9" ht="15" x14ac:dyDescent="0.15">
      <c r="A858" s="6" t="s">
        <v>3763</v>
      </c>
      <c r="B858" s="6" t="s">
        <v>3764</v>
      </c>
      <c r="C858" s="6" t="s">
        <v>3765</v>
      </c>
      <c r="D858" s="6">
        <v>26.3399375714082</v>
      </c>
      <c r="E858" s="6">
        <v>1.336803940519</v>
      </c>
      <c r="F858" s="6">
        <v>0.40930902781964701</v>
      </c>
      <c r="G858" s="6">
        <v>3.2660016018704501</v>
      </c>
      <c r="H858" s="6">
        <v>1.09077632388084E-3</v>
      </c>
      <c r="I858" s="6">
        <v>1.1497631020734299E-2</v>
      </c>
    </row>
    <row r="859" spans="1:9" ht="15" x14ac:dyDescent="0.15">
      <c r="A859" s="6" t="s">
        <v>3766</v>
      </c>
      <c r="B859" s="6" t="s">
        <v>3767</v>
      </c>
      <c r="C859" s="6"/>
      <c r="D859" s="6">
        <v>9.3503242578943606</v>
      </c>
      <c r="E859" s="6">
        <v>7.21647011987932</v>
      </c>
      <c r="F859" s="6">
        <v>1.2976987579632999</v>
      </c>
      <c r="G859" s="6">
        <v>5.5609748222348498</v>
      </c>
      <c r="H859" s="6">
        <v>2.68271902638463E-8</v>
      </c>
      <c r="I859" s="6">
        <v>1.5161649949571901E-6</v>
      </c>
    </row>
    <row r="860" spans="1:9" ht="15" x14ac:dyDescent="0.15">
      <c r="A860" s="6" t="s">
        <v>3768</v>
      </c>
      <c r="B860" s="6" t="s">
        <v>3769</v>
      </c>
      <c r="C860" s="6" t="s">
        <v>3770</v>
      </c>
      <c r="D860" s="6">
        <v>40.953044335814397</v>
      </c>
      <c r="E860" s="6">
        <v>1.4902707531695301</v>
      </c>
      <c r="F860" s="6">
        <v>0.29500552041877998</v>
      </c>
      <c r="G860" s="6">
        <v>5.0516707316323703</v>
      </c>
      <c r="H860" s="6">
        <v>4.3796221379743299E-7</v>
      </c>
      <c r="I860" s="6">
        <v>1.7599540000554599E-5</v>
      </c>
    </row>
    <row r="861" spans="1:9" ht="15" x14ac:dyDescent="0.15">
      <c r="A861" s="6" t="s">
        <v>1300</v>
      </c>
      <c r="B861" s="6" t="s">
        <v>1301</v>
      </c>
      <c r="C861" s="6"/>
      <c r="D861" s="6">
        <v>58.686181320088799</v>
      </c>
      <c r="E861" s="6">
        <v>1.0813349365249401</v>
      </c>
      <c r="F861" s="6">
        <v>0.32753410778703701</v>
      </c>
      <c r="G861" s="6">
        <v>3.3014422340039902</v>
      </c>
      <c r="H861" s="6">
        <v>9.6189139668627496E-4</v>
      </c>
      <c r="I861" s="6">
        <v>1.0437562833952099E-2</v>
      </c>
    </row>
    <row r="862" spans="1:9" ht="15" x14ac:dyDescent="0.15">
      <c r="A862" s="6" t="s">
        <v>1302</v>
      </c>
      <c r="B862" s="6" t="s">
        <v>1303</v>
      </c>
      <c r="C862" s="6" t="s">
        <v>1304</v>
      </c>
      <c r="D862" s="6">
        <v>98.825608293774295</v>
      </c>
      <c r="E862" s="6">
        <v>2.2410049029585801</v>
      </c>
      <c r="F862" s="6">
        <v>0.323707238577425</v>
      </c>
      <c r="G862" s="6">
        <v>6.9229372590090401</v>
      </c>
      <c r="H862" s="6">
        <v>4.4237372896164397E-12</v>
      </c>
      <c r="I862" s="6">
        <v>5.6445975704724397E-10</v>
      </c>
    </row>
    <row r="863" spans="1:9" ht="15" x14ac:dyDescent="0.15">
      <c r="A863" s="6" t="s">
        <v>3771</v>
      </c>
      <c r="B863" s="6" t="s">
        <v>3772</v>
      </c>
      <c r="C863" s="6"/>
      <c r="D863" s="6">
        <v>38.260259685550103</v>
      </c>
      <c r="E863" s="6">
        <v>1.5022199051393701</v>
      </c>
      <c r="F863" s="6">
        <v>0.34579180986024499</v>
      </c>
      <c r="G863" s="6">
        <v>4.3442900100685096</v>
      </c>
      <c r="H863" s="6">
        <v>1.39726826777492E-5</v>
      </c>
      <c r="I863" s="6">
        <v>3.2599414420829702E-4</v>
      </c>
    </row>
    <row r="864" spans="1:9" ht="15" x14ac:dyDescent="0.15">
      <c r="A864" s="6" t="s">
        <v>3773</v>
      </c>
      <c r="B864" s="6" t="s">
        <v>3774</v>
      </c>
      <c r="C864" s="6"/>
      <c r="D864" s="6">
        <v>21.012646634706801</v>
      </c>
      <c r="E864" s="6">
        <v>1.7790826897004299</v>
      </c>
      <c r="F864" s="6">
        <v>0.44639522297949003</v>
      </c>
      <c r="G864" s="6">
        <v>3.9854429396126698</v>
      </c>
      <c r="H864" s="6">
        <v>6.7354362258305404E-5</v>
      </c>
      <c r="I864" s="6">
        <v>1.2286587202226199E-3</v>
      </c>
    </row>
    <row r="865" spans="1:9" ht="15" x14ac:dyDescent="0.15">
      <c r="A865" s="6" t="s">
        <v>1305</v>
      </c>
      <c r="B865" s="6" t="s">
        <v>1306</v>
      </c>
      <c r="C865" s="6"/>
      <c r="D865" s="6">
        <v>150.19413724888599</v>
      </c>
      <c r="E865" s="6">
        <v>4.5924122598726003</v>
      </c>
      <c r="F865" s="6">
        <v>0.60910629360883095</v>
      </c>
      <c r="G865" s="6">
        <v>7.5395908859576704</v>
      </c>
      <c r="H865" s="6">
        <v>4.7144813740540202E-14</v>
      </c>
      <c r="I865" s="6">
        <v>9.0466877467700193E-12</v>
      </c>
    </row>
    <row r="866" spans="1:9" ht="15" x14ac:dyDescent="0.15">
      <c r="A866" s="6" t="s">
        <v>3775</v>
      </c>
      <c r="B866" s="6" t="s">
        <v>3776</v>
      </c>
      <c r="C866" s="6" t="s">
        <v>3777</v>
      </c>
      <c r="D866" s="6">
        <v>38.608542396709602</v>
      </c>
      <c r="E866" s="6">
        <v>0.98320346941697601</v>
      </c>
      <c r="F866" s="6">
        <v>0.32030228193851501</v>
      </c>
      <c r="G866" s="6">
        <v>3.0696111918606701</v>
      </c>
      <c r="H866" s="6">
        <v>2.1433760356174701E-3</v>
      </c>
      <c r="I866" s="6">
        <v>1.9628979055003701E-2</v>
      </c>
    </row>
    <row r="867" spans="1:9" ht="15" x14ac:dyDescent="0.15">
      <c r="A867" s="6" t="s">
        <v>1307</v>
      </c>
      <c r="B867" s="6" t="s">
        <v>1308</v>
      </c>
      <c r="C867" s="6" t="s">
        <v>1309</v>
      </c>
      <c r="D867" s="6">
        <v>240.78028087868401</v>
      </c>
      <c r="E867" s="6">
        <v>1.8429227681560401</v>
      </c>
      <c r="F867" s="6">
        <v>0.177068213236072</v>
      </c>
      <c r="G867" s="6">
        <v>10.407981954948699</v>
      </c>
      <c r="H867" s="6">
        <v>2.2800362134982502E-25</v>
      </c>
      <c r="I867" s="6">
        <v>1.8813338809645201E-22</v>
      </c>
    </row>
    <row r="868" spans="1:9" ht="15" x14ac:dyDescent="0.15">
      <c r="A868" s="6" t="s">
        <v>3778</v>
      </c>
      <c r="B868" s="6" t="s">
        <v>3779</v>
      </c>
      <c r="C868" s="6" t="s">
        <v>3780</v>
      </c>
      <c r="D868" s="6">
        <v>2169.0096509339801</v>
      </c>
      <c r="E868" s="6">
        <v>0.66760661382227804</v>
      </c>
      <c r="F868" s="6">
        <v>0.131539984452199</v>
      </c>
      <c r="G868" s="6">
        <v>5.0753131574596004</v>
      </c>
      <c r="H868" s="6">
        <v>3.8685833322447098E-7</v>
      </c>
      <c r="I868" s="6">
        <v>1.5698838001046801E-5</v>
      </c>
    </row>
    <row r="869" spans="1:9" ht="15" x14ac:dyDescent="0.15">
      <c r="A869" s="6" t="s">
        <v>3781</v>
      </c>
      <c r="B869" s="6" t="s">
        <v>3782</v>
      </c>
      <c r="C869" s="6" t="s">
        <v>3783</v>
      </c>
      <c r="D869" s="6">
        <v>80.559922359742501</v>
      </c>
      <c r="E869" s="6">
        <v>1.12183706296233</v>
      </c>
      <c r="F869" s="6">
        <v>0.29608765573076801</v>
      </c>
      <c r="G869" s="6">
        <v>3.7888680640655199</v>
      </c>
      <c r="H869" s="6">
        <v>1.5133525401976299E-4</v>
      </c>
      <c r="I869" s="6">
        <v>2.39065276196887E-3</v>
      </c>
    </row>
    <row r="870" spans="1:9" ht="15" x14ac:dyDescent="0.15">
      <c r="A870" s="6" t="s">
        <v>1955</v>
      </c>
      <c r="B870" s="6" t="s">
        <v>1956</v>
      </c>
      <c r="C870" s="6" t="s">
        <v>1957</v>
      </c>
      <c r="D870" s="6">
        <v>27.823263308020799</v>
      </c>
      <c r="E870" s="6">
        <v>1.57864754849001</v>
      </c>
      <c r="F870" s="6">
        <v>0.37427661066988299</v>
      </c>
      <c r="G870" s="6">
        <v>4.2178632152956101</v>
      </c>
      <c r="H870" s="6">
        <v>2.4662834741929901E-5</v>
      </c>
      <c r="I870" s="6">
        <v>5.2414486384086E-4</v>
      </c>
    </row>
    <row r="871" spans="1:9" ht="15" x14ac:dyDescent="0.15">
      <c r="A871" s="6" t="s">
        <v>3784</v>
      </c>
      <c r="B871" s="6" t="s">
        <v>3785</v>
      </c>
      <c r="C871" s="6" t="s">
        <v>3786</v>
      </c>
      <c r="D871" s="6">
        <v>460.88387910396602</v>
      </c>
      <c r="E871" s="6">
        <v>0.59962607429261605</v>
      </c>
      <c r="F871" s="6">
        <v>0.13592006544830201</v>
      </c>
      <c r="G871" s="6">
        <v>4.41160819276302</v>
      </c>
      <c r="H871" s="6">
        <v>1.02605661137244E-5</v>
      </c>
      <c r="I871" s="6">
        <v>2.5272642147177398E-4</v>
      </c>
    </row>
    <row r="872" spans="1:9" ht="15" x14ac:dyDescent="0.15">
      <c r="A872" s="6" t="s">
        <v>1310</v>
      </c>
      <c r="B872" s="6" t="s">
        <v>1311</v>
      </c>
      <c r="C872" s="6" t="s">
        <v>1312</v>
      </c>
      <c r="D872" s="6">
        <v>423.475550730458</v>
      </c>
      <c r="E872" s="6">
        <v>1.7353362661701399</v>
      </c>
      <c r="F872" s="6">
        <v>0.16882001958635401</v>
      </c>
      <c r="G872" s="6">
        <v>10.279209008635901</v>
      </c>
      <c r="H872" s="6">
        <v>8.7442271770857698E-25</v>
      </c>
      <c r="I872" s="6">
        <v>6.1844171297594598E-22</v>
      </c>
    </row>
    <row r="873" spans="1:9" ht="15" x14ac:dyDescent="0.15">
      <c r="A873" s="6" t="s">
        <v>3787</v>
      </c>
      <c r="B873" s="6" t="s">
        <v>3788</v>
      </c>
      <c r="C873" s="6" t="s">
        <v>3789</v>
      </c>
      <c r="D873" s="6">
        <v>2351.4875011428599</v>
      </c>
      <c r="E873" s="6">
        <v>0.91937851361637402</v>
      </c>
      <c r="F873" s="6">
        <v>0.107184930443934</v>
      </c>
      <c r="G873" s="6">
        <v>8.5774978796789192</v>
      </c>
      <c r="H873" s="6">
        <v>9.6959167133471805E-18</v>
      </c>
      <c r="I873" s="6">
        <v>3.3335100322527201E-15</v>
      </c>
    </row>
    <row r="874" spans="1:9" ht="15" x14ac:dyDescent="0.15">
      <c r="A874" s="6" t="s">
        <v>3790</v>
      </c>
      <c r="B874" s="6" t="s">
        <v>3791</v>
      </c>
      <c r="C874" s="6" t="s">
        <v>3792</v>
      </c>
      <c r="D874" s="6">
        <v>1851.01025256914</v>
      </c>
      <c r="E874" s="6">
        <v>0.72374574482128096</v>
      </c>
      <c r="F874" s="6">
        <v>0.1248257022919</v>
      </c>
      <c r="G874" s="6">
        <v>5.7980506540939096</v>
      </c>
      <c r="H874" s="6">
        <v>6.7090189488468301E-9</v>
      </c>
      <c r="I874" s="6">
        <v>4.4885150016149799E-7</v>
      </c>
    </row>
    <row r="875" spans="1:9" ht="15" x14ac:dyDescent="0.15">
      <c r="A875" s="6" t="s">
        <v>876</v>
      </c>
      <c r="B875" s="6" t="s">
        <v>877</v>
      </c>
      <c r="C875" s="6" t="s">
        <v>878</v>
      </c>
      <c r="D875" s="6">
        <v>285.79024427365101</v>
      </c>
      <c r="E875" s="6">
        <v>0.96838418135064697</v>
      </c>
      <c r="F875" s="6">
        <v>0.167794864017903</v>
      </c>
      <c r="G875" s="6">
        <v>5.7712385120877201</v>
      </c>
      <c r="H875" s="6">
        <v>7.8690998123940107E-9</v>
      </c>
      <c r="I875" s="6">
        <v>5.1396226056992397E-7</v>
      </c>
    </row>
    <row r="876" spans="1:9" ht="15" x14ac:dyDescent="0.15">
      <c r="A876" s="6" t="s">
        <v>3793</v>
      </c>
      <c r="B876" s="6" t="s">
        <v>3794</v>
      </c>
      <c r="C876" s="6" t="s">
        <v>3795</v>
      </c>
      <c r="D876" s="6">
        <v>262.29525813616999</v>
      </c>
      <c r="E876" s="6">
        <v>0.66829772342004201</v>
      </c>
      <c r="F876" s="6">
        <v>0.143966200468198</v>
      </c>
      <c r="G876" s="6">
        <v>4.6420459888963199</v>
      </c>
      <c r="H876" s="6">
        <v>3.44976050347753E-6</v>
      </c>
      <c r="I876" s="6">
        <v>1.01661156551289E-4</v>
      </c>
    </row>
    <row r="877" spans="1:9" ht="15" x14ac:dyDescent="0.15">
      <c r="A877" s="6" t="s">
        <v>1313</v>
      </c>
      <c r="B877" s="6" t="s">
        <v>1314</v>
      </c>
      <c r="C877" s="6"/>
      <c r="D877" s="6">
        <v>31.811863535801098</v>
      </c>
      <c r="E877" s="6">
        <v>1.76143688280132</v>
      </c>
      <c r="F877" s="6">
        <v>0.39342547799775102</v>
      </c>
      <c r="G877" s="6">
        <v>4.4771805114548098</v>
      </c>
      <c r="H877" s="6">
        <v>7.5635294847616998E-6</v>
      </c>
      <c r="I877" s="6">
        <v>1.9728936656036999E-4</v>
      </c>
    </row>
    <row r="878" spans="1:9" ht="15" x14ac:dyDescent="0.15">
      <c r="A878" s="6" t="s">
        <v>1315</v>
      </c>
      <c r="B878" s="6" t="s">
        <v>1316</v>
      </c>
      <c r="C878" s="6" t="s">
        <v>1317</v>
      </c>
      <c r="D878" s="6">
        <v>519.70811620759002</v>
      </c>
      <c r="E878" s="6">
        <v>1.0517129928557301</v>
      </c>
      <c r="F878" s="6">
        <v>0.116667670530852</v>
      </c>
      <c r="G878" s="6">
        <v>9.0146052292834007</v>
      </c>
      <c r="H878" s="6">
        <v>1.9758078175234599E-19</v>
      </c>
      <c r="I878" s="6">
        <v>7.7633566214247199E-17</v>
      </c>
    </row>
    <row r="879" spans="1:9" ht="15" x14ac:dyDescent="0.15">
      <c r="A879" s="6" t="s">
        <v>1318</v>
      </c>
      <c r="B879" s="6" t="s">
        <v>1319</v>
      </c>
      <c r="C879" s="6" t="s">
        <v>1320</v>
      </c>
      <c r="D879" s="6">
        <v>40.979079174793</v>
      </c>
      <c r="E879" s="6">
        <v>1.00357693671946</v>
      </c>
      <c r="F879" s="6">
        <v>0.30761921596021002</v>
      </c>
      <c r="G879" s="6">
        <v>3.2624000213604001</v>
      </c>
      <c r="H879" s="6">
        <v>1.1047313320868099E-3</v>
      </c>
      <c r="I879" s="6">
        <v>1.1612110146274701E-2</v>
      </c>
    </row>
    <row r="880" spans="1:9" ht="15" x14ac:dyDescent="0.15">
      <c r="A880" s="6" t="s">
        <v>3796</v>
      </c>
      <c r="B880" s="6" t="s">
        <v>3797</v>
      </c>
      <c r="C880" s="6" t="s">
        <v>3798</v>
      </c>
      <c r="D880" s="6">
        <v>2670.72398340975</v>
      </c>
      <c r="E880" s="6">
        <v>0.61359405289373803</v>
      </c>
      <c r="F880" s="6">
        <v>9.2685909766798497E-2</v>
      </c>
      <c r="G880" s="6">
        <v>6.6201438216182602</v>
      </c>
      <c r="H880" s="6">
        <v>3.5884955980873401E-11</v>
      </c>
      <c r="I880" s="6">
        <v>3.7799838312788997E-9</v>
      </c>
    </row>
    <row r="881" spans="1:9" ht="15" x14ac:dyDescent="0.15">
      <c r="A881" s="6" t="s">
        <v>3799</v>
      </c>
      <c r="B881" s="6" t="s">
        <v>3800</v>
      </c>
      <c r="C881" s="6" t="s">
        <v>3801</v>
      </c>
      <c r="D881" s="6">
        <v>130.06627176923399</v>
      </c>
      <c r="E881" s="6">
        <v>0.68181591139819098</v>
      </c>
      <c r="F881" s="6">
        <v>0.18582841808140499</v>
      </c>
      <c r="G881" s="6">
        <v>3.6690615915350002</v>
      </c>
      <c r="H881" s="6">
        <v>2.4344242882280999E-4</v>
      </c>
      <c r="I881" s="6">
        <v>3.5302717534152501E-3</v>
      </c>
    </row>
    <row r="882" spans="1:9" ht="15" x14ac:dyDescent="0.15">
      <c r="A882" s="6" t="s">
        <v>1321</v>
      </c>
      <c r="B882" s="6" t="s">
        <v>1322</v>
      </c>
      <c r="C882" s="6"/>
      <c r="D882" s="6">
        <v>22.306656508982499</v>
      </c>
      <c r="E882" s="6">
        <v>1.6742722860579899</v>
      </c>
      <c r="F882" s="6">
        <v>0.50613765127471499</v>
      </c>
      <c r="G882" s="6">
        <v>3.30793862468306</v>
      </c>
      <c r="H882" s="6">
        <v>9.3985404764669004E-4</v>
      </c>
      <c r="I882" s="6">
        <v>1.0253480429901299E-2</v>
      </c>
    </row>
    <row r="883" spans="1:9" ht="15" x14ac:dyDescent="0.15">
      <c r="A883" s="6" t="s">
        <v>3802</v>
      </c>
      <c r="B883" s="6" t="s">
        <v>3803</v>
      </c>
      <c r="C883" s="6"/>
      <c r="D883" s="6">
        <v>61.060133495103997</v>
      </c>
      <c r="E883" s="6">
        <v>0.71495322844133902</v>
      </c>
      <c r="F883" s="6">
        <v>0.25363927178781698</v>
      </c>
      <c r="G883" s="6">
        <v>2.81877969212684</v>
      </c>
      <c r="H883" s="6">
        <v>4.8206592200498296E-3</v>
      </c>
      <c r="I883" s="6">
        <v>3.66806286252266E-2</v>
      </c>
    </row>
    <row r="884" spans="1:9" ht="15" x14ac:dyDescent="0.15">
      <c r="A884" s="6" t="s">
        <v>1970</v>
      </c>
      <c r="B884" s="6" t="s">
        <v>1971</v>
      </c>
      <c r="C884" s="6"/>
      <c r="D884" s="6">
        <v>21.0030235261085</v>
      </c>
      <c r="E884" s="6">
        <v>6.5151567102449404</v>
      </c>
      <c r="F884" s="6">
        <v>1.08330504102248</v>
      </c>
      <c r="G884" s="6">
        <v>6.0141478748179402</v>
      </c>
      <c r="H884" s="6">
        <v>1.8083538256069899E-9</v>
      </c>
      <c r="I884" s="6">
        <v>1.38160464811961E-7</v>
      </c>
    </row>
    <row r="885" spans="1:9" ht="15" x14ac:dyDescent="0.15">
      <c r="A885" s="6" t="s">
        <v>1972</v>
      </c>
      <c r="B885" s="6" t="s">
        <v>1973</v>
      </c>
      <c r="C885" s="6"/>
      <c r="D885" s="6">
        <v>11.994334670077601</v>
      </c>
      <c r="E885" s="6">
        <v>3.4267221119067401</v>
      </c>
      <c r="F885" s="6">
        <v>0.68440120438049701</v>
      </c>
      <c r="G885" s="6">
        <v>5.0068908265708298</v>
      </c>
      <c r="H885" s="6">
        <v>5.5316280315087797E-7</v>
      </c>
      <c r="I885" s="6">
        <v>2.139530004562E-5</v>
      </c>
    </row>
    <row r="886" spans="1:9" ht="15" x14ac:dyDescent="0.15">
      <c r="A886" s="6" t="s">
        <v>3804</v>
      </c>
      <c r="B886" s="6" t="s">
        <v>3805</v>
      </c>
      <c r="C886" s="6" t="s">
        <v>3806</v>
      </c>
      <c r="D886" s="6">
        <v>108.048452834645</v>
      </c>
      <c r="E886" s="6">
        <v>1.0435523286017401</v>
      </c>
      <c r="F886" s="6">
        <v>0.23043612066106101</v>
      </c>
      <c r="G886" s="6">
        <v>4.5285970168568301</v>
      </c>
      <c r="H886" s="6">
        <v>5.9376617525350996E-6</v>
      </c>
      <c r="I886" s="6">
        <v>1.6134015260401099E-4</v>
      </c>
    </row>
    <row r="887" spans="1:9" ht="15" x14ac:dyDescent="0.15">
      <c r="A887" s="6" t="s">
        <v>3807</v>
      </c>
      <c r="B887" s="6" t="s">
        <v>3808</v>
      </c>
      <c r="C887" s="6" t="s">
        <v>3809</v>
      </c>
      <c r="D887" s="6">
        <v>362.877266347692</v>
      </c>
      <c r="E887" s="6">
        <v>0.70877888676575296</v>
      </c>
      <c r="F887" s="6">
        <v>0.14232067567127599</v>
      </c>
      <c r="G887" s="6">
        <v>4.9801540318909803</v>
      </c>
      <c r="H887" s="6">
        <v>6.3533685446252503E-7</v>
      </c>
      <c r="I887" s="6">
        <v>2.3974281242934999E-5</v>
      </c>
    </row>
    <row r="888" spans="1:9" ht="15" x14ac:dyDescent="0.15">
      <c r="A888" s="6" t="s">
        <v>3810</v>
      </c>
      <c r="B888" s="6" t="s">
        <v>3811</v>
      </c>
      <c r="C888" s="6" t="s">
        <v>3812</v>
      </c>
      <c r="D888" s="6">
        <v>83.605619304672601</v>
      </c>
      <c r="E888" s="6">
        <v>0.66773527769814101</v>
      </c>
      <c r="F888" s="6">
        <v>0.226409458195903</v>
      </c>
      <c r="G888" s="6">
        <v>2.9492375584432402</v>
      </c>
      <c r="H888" s="6">
        <v>3.1855900459273299E-3</v>
      </c>
      <c r="I888" s="6">
        <v>2.67399443868718E-2</v>
      </c>
    </row>
    <row r="889" spans="1:9" ht="15" x14ac:dyDescent="0.15">
      <c r="A889" s="6" t="s">
        <v>1323</v>
      </c>
      <c r="B889" s="6" t="s">
        <v>1324</v>
      </c>
      <c r="C889" s="6"/>
      <c r="D889" s="6">
        <v>151.67028388170701</v>
      </c>
      <c r="E889" s="6">
        <v>1.6617958122404599</v>
      </c>
      <c r="F889" s="6">
        <v>0.316079864623038</v>
      </c>
      <c r="G889" s="6">
        <v>5.2575187420506797</v>
      </c>
      <c r="H889" s="6">
        <v>1.46012018011592E-7</v>
      </c>
      <c r="I889" s="6">
        <v>6.6686005421751898E-6</v>
      </c>
    </row>
    <row r="890" spans="1:9" ht="15" x14ac:dyDescent="0.15">
      <c r="A890" s="6" t="s">
        <v>1325</v>
      </c>
      <c r="B890" s="6" t="s">
        <v>1326</v>
      </c>
      <c r="C890" s="6" t="s">
        <v>1327</v>
      </c>
      <c r="D890" s="6">
        <v>84.095196573700306</v>
      </c>
      <c r="E890" s="6">
        <v>3.2489076962193399</v>
      </c>
      <c r="F890" s="6">
        <v>0.33217502379807301</v>
      </c>
      <c r="G890" s="6">
        <v>9.7807103588689106</v>
      </c>
      <c r="H890" s="6">
        <v>1.3625087053253301E-22</v>
      </c>
      <c r="I890" s="6">
        <v>7.8436140678193504E-20</v>
      </c>
    </row>
    <row r="891" spans="1:9" ht="15" x14ac:dyDescent="0.15">
      <c r="A891" s="6" t="s">
        <v>1977</v>
      </c>
      <c r="B891" s="6" t="s">
        <v>1978</v>
      </c>
      <c r="C891" s="6"/>
      <c r="D891" s="6">
        <v>9.8476106558613097</v>
      </c>
      <c r="E891" s="6">
        <v>1.9342818762504099</v>
      </c>
      <c r="F891" s="6">
        <v>0.71113155955799101</v>
      </c>
      <c r="G891" s="6">
        <v>2.7200056730046902</v>
      </c>
      <c r="H891" s="6">
        <v>6.5280796344431196E-3</v>
      </c>
      <c r="I891" s="6">
        <v>4.6015410772037399E-2</v>
      </c>
    </row>
    <row r="892" spans="1:9" ht="15" x14ac:dyDescent="0.15">
      <c r="A892" s="6" t="s">
        <v>3813</v>
      </c>
      <c r="B892" s="6" t="s">
        <v>3814</v>
      </c>
      <c r="C892" s="6"/>
      <c r="D892" s="6">
        <v>6.8552275700636303</v>
      </c>
      <c r="E892" s="6">
        <v>3.45188781143777</v>
      </c>
      <c r="F892" s="6">
        <v>1.0743885627607901</v>
      </c>
      <c r="G892" s="6">
        <v>3.2128858506904301</v>
      </c>
      <c r="H892" s="6">
        <v>1.3140850536736701E-3</v>
      </c>
      <c r="I892" s="6">
        <v>1.33395004222024E-2</v>
      </c>
    </row>
  </sheetData>
  <phoneticPr fontId="8" type="noConversion"/>
  <conditionalFormatting sqref="A1:A1048576">
    <cfRule type="duplicateValues" dxfId="2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30"/>
  <sheetViews>
    <sheetView workbookViewId="0"/>
  </sheetViews>
  <sheetFormatPr defaultColWidth="9" defaultRowHeight="13.5" x14ac:dyDescent="0.15"/>
  <cols>
    <col min="1" max="1" width="20.75" customWidth="1"/>
    <col min="2" max="2" width="51" customWidth="1"/>
  </cols>
  <sheetData>
    <row r="1" spans="1:13" ht="15" x14ac:dyDescent="0.15">
      <c r="A1" s="1" t="s">
        <v>3815</v>
      </c>
    </row>
    <row r="3" spans="1:13" ht="15" x14ac:dyDescent="0.15">
      <c r="A3" s="1" t="s">
        <v>3816</v>
      </c>
    </row>
    <row r="4" spans="1:13" x14ac:dyDescent="0.15">
      <c r="A4" t="s">
        <v>3817</v>
      </c>
      <c r="B4" t="s">
        <v>3818</v>
      </c>
      <c r="C4" t="s">
        <v>3819</v>
      </c>
      <c r="D4" t="s">
        <v>3820</v>
      </c>
      <c r="E4" t="s">
        <v>3821</v>
      </c>
      <c r="F4" t="s">
        <v>3822</v>
      </c>
      <c r="G4" t="s">
        <v>3823</v>
      </c>
      <c r="H4" t="s">
        <v>3824</v>
      </c>
      <c r="I4" t="s">
        <v>3825</v>
      </c>
      <c r="J4" t="s">
        <v>3826</v>
      </c>
      <c r="K4" t="s">
        <v>3827</v>
      </c>
      <c r="L4" t="s">
        <v>3828</v>
      </c>
      <c r="M4" t="s">
        <v>3829</v>
      </c>
    </row>
    <row r="5" spans="1:13" x14ac:dyDescent="0.15">
      <c r="A5" t="s">
        <v>3830</v>
      </c>
      <c r="B5" t="s">
        <v>3831</v>
      </c>
      <c r="C5">
        <v>21</v>
      </c>
      <c r="D5">
        <v>9.0517241379310303</v>
      </c>
      <c r="E5">
        <v>1.204533131962E-2</v>
      </c>
      <c r="F5" t="s">
        <v>3832</v>
      </c>
      <c r="G5">
        <v>48</v>
      </c>
      <c r="H5">
        <v>1849</v>
      </c>
      <c r="I5">
        <v>6984</v>
      </c>
      <c r="J5">
        <v>1.65251487290427</v>
      </c>
      <c r="K5">
        <v>0.55058953661688803</v>
      </c>
      <c r="L5">
        <v>0.80703719841454602</v>
      </c>
      <c r="M5">
        <v>0.80703719841454602</v>
      </c>
    </row>
    <row r="6" spans="1:13" x14ac:dyDescent="0.15">
      <c r="A6" t="s">
        <v>3830</v>
      </c>
      <c r="B6" t="s">
        <v>3833</v>
      </c>
      <c r="C6">
        <v>3</v>
      </c>
      <c r="D6">
        <v>1.2931034482758601</v>
      </c>
      <c r="E6">
        <v>3.21776508877165E-2</v>
      </c>
      <c r="F6" t="s">
        <v>3834</v>
      </c>
      <c r="G6">
        <v>48</v>
      </c>
      <c r="H6">
        <v>42</v>
      </c>
      <c r="I6">
        <v>6984</v>
      </c>
      <c r="J6">
        <v>10.3928571428571</v>
      </c>
      <c r="K6">
        <v>0.88451842952048298</v>
      </c>
      <c r="L6">
        <v>1</v>
      </c>
      <c r="M6">
        <v>1</v>
      </c>
    </row>
    <row r="7" spans="1:13" x14ac:dyDescent="0.15">
      <c r="A7" t="s">
        <v>3835</v>
      </c>
      <c r="B7" t="s">
        <v>3836</v>
      </c>
      <c r="C7">
        <v>13</v>
      </c>
      <c r="D7">
        <v>5.6034482758620596</v>
      </c>
      <c r="E7" s="2">
        <v>6.6082280005559302E-5</v>
      </c>
      <c r="F7" t="s">
        <v>3837</v>
      </c>
      <c r="G7">
        <v>143</v>
      </c>
      <c r="H7">
        <v>378</v>
      </c>
      <c r="I7">
        <v>17340</v>
      </c>
      <c r="J7">
        <v>4.1702741702741699</v>
      </c>
      <c r="K7">
        <v>1.43682743179415E-2</v>
      </c>
      <c r="L7">
        <v>1.44720193212175E-2</v>
      </c>
      <c r="M7">
        <v>1.44720193212175E-2</v>
      </c>
    </row>
    <row r="8" spans="1:13" x14ac:dyDescent="0.15">
      <c r="A8" t="s">
        <v>3835</v>
      </c>
      <c r="B8" t="s">
        <v>3838</v>
      </c>
      <c r="C8">
        <v>4</v>
      </c>
      <c r="D8">
        <v>1.72413793103448</v>
      </c>
      <c r="E8">
        <v>3.1501210697742099E-3</v>
      </c>
      <c r="F8" t="s">
        <v>3839</v>
      </c>
      <c r="G8">
        <v>143</v>
      </c>
      <c r="H8">
        <v>36</v>
      </c>
      <c r="I8">
        <v>17340</v>
      </c>
      <c r="J8">
        <v>13.473193473193399</v>
      </c>
      <c r="K8">
        <v>0.498907918260793</v>
      </c>
      <c r="L8">
        <v>0.34493825714027598</v>
      </c>
      <c r="M8">
        <v>0.34493825714027598</v>
      </c>
    </row>
    <row r="9" spans="1:13" x14ac:dyDescent="0.15">
      <c r="A9" t="s">
        <v>3835</v>
      </c>
      <c r="B9" t="s">
        <v>3840</v>
      </c>
      <c r="C9">
        <v>5</v>
      </c>
      <c r="D9">
        <v>2.1551724137931001</v>
      </c>
      <c r="E9">
        <v>1.3547998759890101E-2</v>
      </c>
      <c r="F9" t="s">
        <v>3841</v>
      </c>
      <c r="G9">
        <v>143</v>
      </c>
      <c r="H9">
        <v>112</v>
      </c>
      <c r="I9">
        <v>17340</v>
      </c>
      <c r="J9">
        <v>5.4133366633366604</v>
      </c>
      <c r="K9">
        <v>0.94957628398494798</v>
      </c>
      <c r="L9">
        <v>0.76173269679337297</v>
      </c>
      <c r="M9">
        <v>0.76173269679337297</v>
      </c>
    </row>
    <row r="10" spans="1:13" x14ac:dyDescent="0.15">
      <c r="A10" t="s">
        <v>3835</v>
      </c>
      <c r="B10" t="s">
        <v>3842</v>
      </c>
      <c r="C10">
        <v>6</v>
      </c>
      <c r="D10">
        <v>2.5862068965517202</v>
      </c>
      <c r="E10">
        <v>1.3912925968828699E-2</v>
      </c>
      <c r="F10" t="s">
        <v>3843</v>
      </c>
      <c r="G10">
        <v>143</v>
      </c>
      <c r="H10">
        <v>173</v>
      </c>
      <c r="I10">
        <v>17340</v>
      </c>
      <c r="J10">
        <v>4.2055054771817701</v>
      </c>
      <c r="K10">
        <v>0.95350103945827303</v>
      </c>
      <c r="L10">
        <v>0.76173269679337297</v>
      </c>
      <c r="M10">
        <v>0.76173269679337297</v>
      </c>
    </row>
    <row r="11" spans="1:13" x14ac:dyDescent="0.15">
      <c r="A11" t="s">
        <v>3835</v>
      </c>
      <c r="B11" t="s">
        <v>3844</v>
      </c>
      <c r="C11">
        <v>2</v>
      </c>
      <c r="D11">
        <v>0.86206896551724099</v>
      </c>
      <c r="E11">
        <v>3.23592153901495E-2</v>
      </c>
      <c r="F11" t="s">
        <v>3845</v>
      </c>
      <c r="G11">
        <v>143</v>
      </c>
      <c r="H11">
        <v>4</v>
      </c>
      <c r="I11">
        <v>17340</v>
      </c>
      <c r="J11">
        <v>60.629370629370598</v>
      </c>
      <c r="K11">
        <v>0.99925629256827098</v>
      </c>
      <c r="L11">
        <v>1</v>
      </c>
      <c r="M11">
        <v>1</v>
      </c>
    </row>
    <row r="12" spans="1:13" x14ac:dyDescent="0.15">
      <c r="A12" t="s">
        <v>3835</v>
      </c>
      <c r="B12" t="s">
        <v>3846</v>
      </c>
      <c r="C12">
        <v>18</v>
      </c>
      <c r="D12">
        <v>7.7586206896551699</v>
      </c>
      <c r="E12">
        <v>3.2461904164826E-2</v>
      </c>
      <c r="F12" t="s">
        <v>3847</v>
      </c>
      <c r="G12">
        <v>143</v>
      </c>
      <c r="H12">
        <v>1279</v>
      </c>
      <c r="I12">
        <v>17340</v>
      </c>
      <c r="J12">
        <v>1.7065342788564</v>
      </c>
      <c r="K12">
        <v>0.99927337858780396</v>
      </c>
      <c r="L12">
        <v>1</v>
      </c>
      <c r="M12">
        <v>1</v>
      </c>
    </row>
    <row r="13" spans="1:13" x14ac:dyDescent="0.15">
      <c r="A13" t="s">
        <v>3835</v>
      </c>
      <c r="B13" t="s">
        <v>3848</v>
      </c>
      <c r="C13">
        <v>11</v>
      </c>
      <c r="D13">
        <v>4.7413793103448203</v>
      </c>
      <c r="E13">
        <v>4.5304253288502301E-2</v>
      </c>
      <c r="F13" t="s">
        <v>3849</v>
      </c>
      <c r="G13">
        <v>143</v>
      </c>
      <c r="H13">
        <v>661</v>
      </c>
      <c r="I13">
        <v>17340</v>
      </c>
      <c r="J13">
        <v>2.0179215640637702</v>
      </c>
      <c r="K13">
        <v>0.99996105673915603</v>
      </c>
      <c r="L13">
        <v>1</v>
      </c>
      <c r="M13">
        <v>1</v>
      </c>
    </row>
    <row r="14" spans="1:13" x14ac:dyDescent="0.15">
      <c r="A14" t="s">
        <v>3850</v>
      </c>
      <c r="B14" t="s">
        <v>3851</v>
      </c>
      <c r="C14">
        <v>23</v>
      </c>
      <c r="D14">
        <v>9.9137931034482705</v>
      </c>
      <c r="E14" s="2">
        <v>5.5294015452717701E-5</v>
      </c>
      <c r="F14" t="s">
        <v>3852</v>
      </c>
      <c r="G14">
        <v>156</v>
      </c>
      <c r="H14">
        <v>1059</v>
      </c>
      <c r="I14">
        <v>18868</v>
      </c>
      <c r="J14">
        <v>2.6268371225878302</v>
      </c>
      <c r="K14">
        <v>3.6979471532396701E-3</v>
      </c>
      <c r="L14">
        <v>3.7046990353320898E-3</v>
      </c>
      <c r="M14">
        <v>3.7046990353320898E-3</v>
      </c>
    </row>
    <row r="15" spans="1:13" x14ac:dyDescent="0.15">
      <c r="A15" t="s">
        <v>3850</v>
      </c>
      <c r="B15" t="s">
        <v>3853</v>
      </c>
      <c r="C15">
        <v>20</v>
      </c>
      <c r="D15">
        <v>8.6206896551724093</v>
      </c>
      <c r="E15">
        <v>1.76622004466549E-3</v>
      </c>
      <c r="F15" t="s">
        <v>3854</v>
      </c>
      <c r="G15">
        <v>156</v>
      </c>
      <c r="H15">
        <v>1102</v>
      </c>
      <c r="I15">
        <v>18868</v>
      </c>
      <c r="J15">
        <v>2.19507655079342</v>
      </c>
      <c r="K15">
        <v>0.11169610512009299</v>
      </c>
      <c r="L15">
        <v>5.9168371496294003E-2</v>
      </c>
      <c r="M15">
        <v>5.9168371496294003E-2</v>
      </c>
    </row>
    <row r="16" spans="1:13" x14ac:dyDescent="0.15">
      <c r="A16" t="s">
        <v>3850</v>
      </c>
      <c r="B16" t="s">
        <v>3855</v>
      </c>
      <c r="C16">
        <v>14</v>
      </c>
      <c r="D16">
        <v>6.0344827586206797</v>
      </c>
      <c r="E16">
        <v>4.17922001371967E-2</v>
      </c>
      <c r="F16" t="s">
        <v>3856</v>
      </c>
      <c r="G16">
        <v>156</v>
      </c>
      <c r="H16">
        <v>926</v>
      </c>
      <c r="I16">
        <v>18868</v>
      </c>
      <c r="J16">
        <v>1.8285983275184099</v>
      </c>
      <c r="K16">
        <v>0.94274676707927196</v>
      </c>
      <c r="L16">
        <v>0.80935677963721597</v>
      </c>
      <c r="M16">
        <v>0.80935677963721597</v>
      </c>
    </row>
    <row r="17" spans="1:13" x14ac:dyDescent="0.15">
      <c r="A17" t="s">
        <v>3850</v>
      </c>
      <c r="B17" t="s">
        <v>3857</v>
      </c>
      <c r="C17">
        <v>7</v>
      </c>
      <c r="D17">
        <v>3.0172413793103399</v>
      </c>
      <c r="E17">
        <v>4.83198077395353E-2</v>
      </c>
      <c r="F17" t="s">
        <v>3858</v>
      </c>
      <c r="G17">
        <v>156</v>
      </c>
      <c r="H17">
        <v>319</v>
      </c>
      <c r="I17">
        <v>18868</v>
      </c>
      <c r="J17">
        <v>2.6540471023229601</v>
      </c>
      <c r="K17">
        <v>0.96378412135033997</v>
      </c>
      <c r="L17">
        <v>0.80935677963721597</v>
      </c>
      <c r="M17">
        <v>0.80935677963721597</v>
      </c>
    </row>
    <row r="18" spans="1:13" x14ac:dyDescent="0.15">
      <c r="A18" t="s">
        <v>3859</v>
      </c>
      <c r="B18" t="s">
        <v>3860</v>
      </c>
      <c r="C18">
        <v>4</v>
      </c>
      <c r="D18">
        <v>1.72413793103448</v>
      </c>
      <c r="E18" s="2">
        <v>4.9550662132637105E-4</v>
      </c>
      <c r="F18" t="s">
        <v>3861</v>
      </c>
      <c r="G18">
        <v>146</v>
      </c>
      <c r="H18">
        <v>20</v>
      </c>
      <c r="I18">
        <v>18397</v>
      </c>
      <c r="J18">
        <v>25.2013698630136</v>
      </c>
      <c r="K18">
        <v>0.13130114587460501</v>
      </c>
      <c r="L18">
        <v>0.14022837383536299</v>
      </c>
      <c r="M18">
        <v>0.14022837383536299</v>
      </c>
    </row>
    <row r="19" spans="1:13" x14ac:dyDescent="0.15">
      <c r="A19" t="s">
        <v>3859</v>
      </c>
      <c r="B19" t="s">
        <v>3862</v>
      </c>
      <c r="C19">
        <v>3</v>
      </c>
      <c r="D19">
        <v>1.2931034482758601</v>
      </c>
      <c r="E19">
        <v>1.7716159793284499E-2</v>
      </c>
      <c r="F19" t="s">
        <v>3863</v>
      </c>
      <c r="G19">
        <v>146</v>
      </c>
      <c r="H19">
        <v>26</v>
      </c>
      <c r="I19">
        <v>18397</v>
      </c>
      <c r="J19">
        <v>14.5392518440463</v>
      </c>
      <c r="K19">
        <v>0.99375822893941901</v>
      </c>
      <c r="L19">
        <v>1</v>
      </c>
      <c r="M19">
        <v>1</v>
      </c>
    </row>
    <row r="20" spans="1:13" x14ac:dyDescent="0.15">
      <c r="A20" t="s">
        <v>3859</v>
      </c>
      <c r="B20" t="s">
        <v>3864</v>
      </c>
      <c r="C20">
        <v>2</v>
      </c>
      <c r="D20">
        <v>0.86206896551724099</v>
      </c>
      <c r="E20">
        <v>2.34605498443381E-2</v>
      </c>
      <c r="F20" t="s">
        <v>3865</v>
      </c>
      <c r="G20">
        <v>146</v>
      </c>
      <c r="H20">
        <v>3</v>
      </c>
      <c r="I20">
        <v>18397</v>
      </c>
      <c r="J20">
        <v>84.004566210045596</v>
      </c>
      <c r="K20">
        <v>0.99881994815137598</v>
      </c>
      <c r="L20">
        <v>1</v>
      </c>
      <c r="M20">
        <v>1</v>
      </c>
    </row>
    <row r="21" spans="1:13" x14ac:dyDescent="0.15">
      <c r="A21" t="s">
        <v>3859</v>
      </c>
      <c r="B21" t="s">
        <v>3866</v>
      </c>
      <c r="C21">
        <v>7</v>
      </c>
      <c r="D21">
        <v>3.0172413793103399</v>
      </c>
      <c r="E21">
        <v>3.2628244815703297E-2</v>
      </c>
      <c r="F21" t="s">
        <v>3867</v>
      </c>
      <c r="G21">
        <v>146</v>
      </c>
      <c r="H21">
        <v>302</v>
      </c>
      <c r="I21">
        <v>18397</v>
      </c>
      <c r="J21">
        <v>2.9206885602830401</v>
      </c>
      <c r="K21">
        <v>0.99991899227546599</v>
      </c>
      <c r="L21">
        <v>1</v>
      </c>
      <c r="M21">
        <v>1</v>
      </c>
    </row>
    <row r="22" spans="1:13" x14ac:dyDescent="0.15">
      <c r="A22" t="s">
        <v>3859</v>
      </c>
      <c r="B22" t="s">
        <v>3868</v>
      </c>
      <c r="C22">
        <v>3</v>
      </c>
      <c r="D22">
        <v>1.2931034482758601</v>
      </c>
      <c r="E22">
        <v>4.3260713024520697E-2</v>
      </c>
      <c r="F22" t="s">
        <v>3869</v>
      </c>
      <c r="G22">
        <v>146</v>
      </c>
      <c r="H22">
        <v>42</v>
      </c>
      <c r="I22">
        <v>18397</v>
      </c>
      <c r="J22">
        <v>9.0004892367905995</v>
      </c>
      <c r="K22">
        <v>0.99999648937327101</v>
      </c>
      <c r="L22">
        <v>1</v>
      </c>
      <c r="M22">
        <v>1</v>
      </c>
    </row>
    <row r="23" spans="1:13" x14ac:dyDescent="0.15">
      <c r="A23" t="s">
        <v>3859</v>
      </c>
      <c r="B23" t="s">
        <v>3870</v>
      </c>
      <c r="C23">
        <v>3</v>
      </c>
      <c r="D23">
        <v>1.2931034482758601</v>
      </c>
      <c r="E23">
        <v>4.3260713024520697E-2</v>
      </c>
      <c r="F23" t="s">
        <v>3869</v>
      </c>
      <c r="G23">
        <v>146</v>
      </c>
      <c r="H23">
        <v>42</v>
      </c>
      <c r="I23">
        <v>18397</v>
      </c>
      <c r="J23">
        <v>9.0004892367905995</v>
      </c>
      <c r="K23">
        <v>0.99999648937327101</v>
      </c>
      <c r="L23">
        <v>1</v>
      </c>
      <c r="M23">
        <v>1</v>
      </c>
    </row>
    <row r="24" spans="1:13" x14ac:dyDescent="0.15">
      <c r="A24" t="s">
        <v>3859</v>
      </c>
      <c r="B24" t="s">
        <v>3871</v>
      </c>
      <c r="C24">
        <v>3</v>
      </c>
      <c r="D24">
        <v>1.2931034482758601</v>
      </c>
      <c r="E24">
        <v>4.3260713024520697E-2</v>
      </c>
      <c r="F24" t="s">
        <v>3872</v>
      </c>
      <c r="G24">
        <v>146</v>
      </c>
      <c r="H24">
        <v>42</v>
      </c>
      <c r="I24">
        <v>18397</v>
      </c>
      <c r="J24">
        <v>9.0004892367905995</v>
      </c>
      <c r="K24">
        <v>0.99999648937327101</v>
      </c>
      <c r="L24">
        <v>1</v>
      </c>
      <c r="M24">
        <v>1</v>
      </c>
    </row>
    <row r="25" spans="1:13" x14ac:dyDescent="0.15">
      <c r="A25" t="s">
        <v>3859</v>
      </c>
      <c r="B25" t="s">
        <v>3873</v>
      </c>
      <c r="C25">
        <v>4</v>
      </c>
      <c r="D25">
        <v>1.72413793103448</v>
      </c>
      <c r="E25">
        <v>4.6823846799392298E-2</v>
      </c>
      <c r="F25" t="s">
        <v>3874</v>
      </c>
      <c r="G25">
        <v>146</v>
      </c>
      <c r="H25">
        <v>102</v>
      </c>
      <c r="I25">
        <v>18397</v>
      </c>
      <c r="J25">
        <v>4.9414450711791504</v>
      </c>
      <c r="K25">
        <v>0.99999878331021896</v>
      </c>
      <c r="L25">
        <v>1</v>
      </c>
      <c r="M25">
        <v>1</v>
      </c>
    </row>
    <row r="26" spans="1:13" x14ac:dyDescent="0.15">
      <c r="A26" t="s">
        <v>3859</v>
      </c>
      <c r="B26" t="s">
        <v>3875</v>
      </c>
      <c r="C26">
        <v>4</v>
      </c>
      <c r="D26">
        <v>1.72413793103448</v>
      </c>
      <c r="E26">
        <v>4.7959650040770803E-2</v>
      </c>
      <c r="F26" t="s">
        <v>3876</v>
      </c>
      <c r="G26">
        <v>146</v>
      </c>
      <c r="H26">
        <v>103</v>
      </c>
      <c r="I26">
        <v>18397</v>
      </c>
      <c r="J26">
        <v>4.8934698763133397</v>
      </c>
      <c r="K26">
        <v>0.99999913279672703</v>
      </c>
      <c r="L26">
        <v>1</v>
      </c>
      <c r="M26">
        <v>1</v>
      </c>
    </row>
    <row r="29" spans="1:13" x14ac:dyDescent="0.15">
      <c r="A29" s="3" t="s">
        <v>3831</v>
      </c>
    </row>
    <row r="30" spans="1:13" x14ac:dyDescent="0.15">
      <c r="A30" t="s">
        <v>326</v>
      </c>
      <c r="B30" t="s">
        <v>327</v>
      </c>
      <c r="C30" t="s">
        <v>3877</v>
      </c>
    </row>
    <row r="31" spans="1:13" x14ac:dyDescent="0.15">
      <c r="A31" t="s">
        <v>353</v>
      </c>
      <c r="B31" t="s">
        <v>354</v>
      </c>
      <c r="C31" t="s">
        <v>3878</v>
      </c>
    </row>
    <row r="32" spans="1:13" x14ac:dyDescent="0.15">
      <c r="A32" t="s">
        <v>259</v>
      </c>
      <c r="B32" t="s">
        <v>260</v>
      </c>
      <c r="C32" t="s">
        <v>3879</v>
      </c>
    </row>
    <row r="33" spans="1:3" x14ac:dyDescent="0.15">
      <c r="A33" t="s">
        <v>674</v>
      </c>
      <c r="B33" t="s">
        <v>675</v>
      </c>
      <c r="C33" t="s">
        <v>3880</v>
      </c>
    </row>
    <row r="34" spans="1:3" x14ac:dyDescent="0.15">
      <c r="A34" t="s">
        <v>11</v>
      </c>
      <c r="B34" t="s">
        <v>3881</v>
      </c>
      <c r="C34" t="s">
        <v>3882</v>
      </c>
    </row>
    <row r="35" spans="1:3" x14ac:dyDescent="0.15">
      <c r="A35" t="s">
        <v>647</v>
      </c>
      <c r="B35" t="s">
        <v>648</v>
      </c>
      <c r="C35" t="s">
        <v>3883</v>
      </c>
    </row>
    <row r="36" spans="1:3" x14ac:dyDescent="0.15">
      <c r="A36" t="s">
        <v>582</v>
      </c>
      <c r="B36" t="s">
        <v>583</v>
      </c>
      <c r="C36" t="s">
        <v>3884</v>
      </c>
    </row>
    <row r="37" spans="1:3" x14ac:dyDescent="0.15">
      <c r="A37" t="s">
        <v>487</v>
      </c>
      <c r="B37" t="s">
        <v>3885</v>
      </c>
      <c r="C37" t="s">
        <v>3886</v>
      </c>
    </row>
    <row r="38" spans="1:3" x14ac:dyDescent="0.15">
      <c r="A38" t="s">
        <v>543</v>
      </c>
      <c r="B38" t="s">
        <v>544</v>
      </c>
      <c r="C38" t="s">
        <v>544</v>
      </c>
    </row>
    <row r="39" spans="1:3" x14ac:dyDescent="0.15">
      <c r="A39" t="s">
        <v>778</v>
      </c>
      <c r="B39" t="s">
        <v>779</v>
      </c>
      <c r="C39" t="s">
        <v>3887</v>
      </c>
    </row>
    <row r="40" spans="1:3" x14ac:dyDescent="0.15">
      <c r="A40" t="s">
        <v>787</v>
      </c>
      <c r="B40" t="s">
        <v>788</v>
      </c>
      <c r="C40" t="s">
        <v>3888</v>
      </c>
    </row>
    <row r="41" spans="1:3" x14ac:dyDescent="0.15">
      <c r="A41" t="s">
        <v>29</v>
      </c>
      <c r="B41" t="s">
        <v>3889</v>
      </c>
      <c r="C41" t="s">
        <v>3890</v>
      </c>
    </row>
    <row r="42" spans="1:3" x14ac:dyDescent="0.15">
      <c r="A42" t="s">
        <v>14</v>
      </c>
      <c r="B42" t="s">
        <v>15</v>
      </c>
      <c r="C42" t="s">
        <v>15</v>
      </c>
    </row>
    <row r="43" spans="1:3" x14ac:dyDescent="0.15">
      <c r="A43" t="s">
        <v>766</v>
      </c>
      <c r="B43" t="s">
        <v>767</v>
      </c>
      <c r="C43" t="s">
        <v>3891</v>
      </c>
    </row>
    <row r="44" spans="1:3" x14ac:dyDescent="0.15">
      <c r="A44" t="s">
        <v>457</v>
      </c>
      <c r="B44" t="s">
        <v>458</v>
      </c>
      <c r="C44" t="s">
        <v>3892</v>
      </c>
    </row>
    <row r="45" spans="1:3" x14ac:dyDescent="0.15">
      <c r="A45" t="s">
        <v>445</v>
      </c>
      <c r="B45" t="s">
        <v>446</v>
      </c>
      <c r="C45" t="s">
        <v>3893</v>
      </c>
    </row>
    <row r="46" spans="1:3" x14ac:dyDescent="0.15">
      <c r="A46" t="s">
        <v>501</v>
      </c>
      <c r="B46" t="s">
        <v>502</v>
      </c>
      <c r="C46" t="s">
        <v>3894</v>
      </c>
    </row>
    <row r="47" spans="1:3" x14ac:dyDescent="0.15">
      <c r="A47" t="s">
        <v>677</v>
      </c>
      <c r="B47" t="s">
        <v>678</v>
      </c>
      <c r="C47" t="s">
        <v>3895</v>
      </c>
    </row>
    <row r="48" spans="1:3" x14ac:dyDescent="0.15">
      <c r="A48" t="s">
        <v>26</v>
      </c>
      <c r="B48" t="s">
        <v>27</v>
      </c>
      <c r="C48" t="s">
        <v>3896</v>
      </c>
    </row>
    <row r="49" spans="1:4" x14ac:dyDescent="0.15">
      <c r="A49" t="s">
        <v>594</v>
      </c>
      <c r="B49" t="s">
        <v>595</v>
      </c>
      <c r="C49" t="s">
        <v>595</v>
      </c>
    </row>
    <row r="50" spans="1:4" x14ac:dyDescent="0.15">
      <c r="A50" t="s">
        <v>740</v>
      </c>
      <c r="B50" t="s">
        <v>3897</v>
      </c>
      <c r="C50" t="s">
        <v>3898</v>
      </c>
    </row>
    <row r="51" spans="1:4" x14ac:dyDescent="0.15">
      <c r="A51" s="3" t="s">
        <v>3833</v>
      </c>
    </row>
    <row r="52" spans="1:4" x14ac:dyDescent="0.15">
      <c r="A52" t="s">
        <v>445</v>
      </c>
      <c r="B52" t="s">
        <v>446</v>
      </c>
      <c r="C52" t="s">
        <v>3893</v>
      </c>
    </row>
    <row r="53" spans="1:4" x14ac:dyDescent="0.15">
      <c r="A53" t="s">
        <v>457</v>
      </c>
      <c r="B53" t="s">
        <v>458</v>
      </c>
      <c r="C53" t="s">
        <v>3892</v>
      </c>
    </row>
    <row r="54" spans="1:4" x14ac:dyDescent="0.15">
      <c r="A54" t="s">
        <v>778</v>
      </c>
      <c r="B54" t="s">
        <v>779</v>
      </c>
      <c r="C54" t="s">
        <v>3887</v>
      </c>
    </row>
    <row r="55" spans="1:4" x14ac:dyDescent="0.15">
      <c r="A55" s="3" t="s">
        <v>3836</v>
      </c>
    </row>
    <row r="56" spans="1:4" x14ac:dyDescent="0.15">
      <c r="A56" t="s">
        <v>205</v>
      </c>
      <c r="B56" t="s">
        <v>3899</v>
      </c>
      <c r="C56" t="s">
        <v>3900</v>
      </c>
    </row>
    <row r="57" spans="1:4" x14ac:dyDescent="0.15">
      <c r="A57" t="s">
        <v>181</v>
      </c>
      <c r="B57" t="s">
        <v>182</v>
      </c>
      <c r="C57" t="s">
        <v>3901</v>
      </c>
    </row>
    <row r="58" spans="1:4" x14ac:dyDescent="0.15">
      <c r="A58" t="s">
        <v>726</v>
      </c>
      <c r="B58" t="s">
        <v>727</v>
      </c>
      <c r="C58" t="s">
        <v>727</v>
      </c>
    </row>
    <row r="59" spans="1:4" x14ac:dyDescent="0.15">
      <c r="A59" t="s">
        <v>852</v>
      </c>
      <c r="B59" t="s">
        <v>3902</v>
      </c>
      <c r="C59" t="s">
        <v>3900</v>
      </c>
    </row>
    <row r="60" spans="1:4" x14ac:dyDescent="0.15">
      <c r="A60" t="s">
        <v>77</v>
      </c>
      <c r="B60" t="s">
        <v>78</v>
      </c>
      <c r="C60" t="s">
        <v>78</v>
      </c>
    </row>
    <row r="61" spans="1:4" x14ac:dyDescent="0.15">
      <c r="A61" t="s">
        <v>104</v>
      </c>
      <c r="B61" t="s">
        <v>105</v>
      </c>
      <c r="C61" t="s">
        <v>3903</v>
      </c>
    </row>
    <row r="62" spans="1:4" x14ac:dyDescent="0.15">
      <c r="A62" t="s">
        <v>241</v>
      </c>
      <c r="B62" t="s">
        <v>242</v>
      </c>
      <c r="C62" t="s">
        <v>3904</v>
      </c>
    </row>
    <row r="63" spans="1:4" x14ac:dyDescent="0.15">
      <c r="A63" t="s">
        <v>138</v>
      </c>
      <c r="B63" t="s">
        <v>3902</v>
      </c>
      <c r="C63" t="s">
        <v>3900</v>
      </c>
      <c r="D63" t="s">
        <v>3905</v>
      </c>
    </row>
    <row r="64" spans="1:4" x14ac:dyDescent="0.15">
      <c r="A64" t="s">
        <v>913</v>
      </c>
      <c r="B64" t="s">
        <v>3906</v>
      </c>
      <c r="C64" t="s">
        <v>3900</v>
      </c>
    </row>
    <row r="65" spans="1:3" x14ac:dyDescent="0.15">
      <c r="A65" t="s">
        <v>129</v>
      </c>
      <c r="B65" t="s">
        <v>130</v>
      </c>
      <c r="C65" t="s">
        <v>130</v>
      </c>
    </row>
    <row r="66" spans="1:3" x14ac:dyDescent="0.15">
      <c r="A66" t="s">
        <v>170</v>
      </c>
    </row>
    <row r="67" spans="1:3" x14ac:dyDescent="0.15">
      <c r="A67" t="s">
        <v>721</v>
      </c>
      <c r="B67" t="s">
        <v>722</v>
      </c>
      <c r="C67" t="s">
        <v>722</v>
      </c>
    </row>
    <row r="68" spans="1:3" x14ac:dyDescent="0.15">
      <c r="A68" t="s">
        <v>159</v>
      </c>
      <c r="B68" t="s">
        <v>3907</v>
      </c>
      <c r="C68" t="s">
        <v>3907</v>
      </c>
    </row>
    <row r="69" spans="1:3" x14ac:dyDescent="0.15">
      <c r="A69" s="3" t="s">
        <v>3838</v>
      </c>
    </row>
    <row r="70" spans="1:3" x14ac:dyDescent="0.15">
      <c r="A70" t="s">
        <v>338</v>
      </c>
      <c r="B70" t="s">
        <v>339</v>
      </c>
      <c r="C70" t="s">
        <v>3908</v>
      </c>
    </row>
    <row r="71" spans="1:3" x14ac:dyDescent="0.15">
      <c r="A71" t="s">
        <v>799</v>
      </c>
      <c r="B71" t="s">
        <v>800</v>
      </c>
      <c r="C71" t="s">
        <v>800</v>
      </c>
    </row>
    <row r="72" spans="1:3" x14ac:dyDescent="0.15">
      <c r="A72" t="s">
        <v>377</v>
      </c>
      <c r="B72" t="s">
        <v>378</v>
      </c>
      <c r="C72" t="s">
        <v>3909</v>
      </c>
    </row>
    <row r="73" spans="1:3" x14ac:dyDescent="0.15">
      <c r="A73" t="s">
        <v>347</v>
      </c>
      <c r="B73" t="s">
        <v>348</v>
      </c>
      <c r="C73" t="s">
        <v>3910</v>
      </c>
    </row>
    <row r="74" spans="1:3" x14ac:dyDescent="0.15">
      <c r="A74" s="3" t="s">
        <v>3911</v>
      </c>
    </row>
    <row r="75" spans="1:3" x14ac:dyDescent="0.15">
      <c r="A75" t="s">
        <v>433</v>
      </c>
      <c r="B75" t="s">
        <v>434</v>
      </c>
      <c r="C75" t="s">
        <v>3912</v>
      </c>
    </row>
    <row r="76" spans="1:3" x14ac:dyDescent="0.15">
      <c r="A76" t="s">
        <v>305</v>
      </c>
      <c r="B76" t="s">
        <v>306</v>
      </c>
      <c r="C76" t="s">
        <v>3913</v>
      </c>
    </row>
    <row r="77" spans="1:3" x14ac:dyDescent="0.15">
      <c r="A77" t="s">
        <v>353</v>
      </c>
      <c r="B77" t="s">
        <v>354</v>
      </c>
      <c r="C77" t="s">
        <v>3878</v>
      </c>
    </row>
    <row r="78" spans="1:3" x14ac:dyDescent="0.15">
      <c r="A78" t="s">
        <v>436</v>
      </c>
      <c r="B78" t="s">
        <v>437</v>
      </c>
      <c r="C78" t="s">
        <v>3914</v>
      </c>
    </row>
    <row r="79" spans="1:3" x14ac:dyDescent="0.15">
      <c r="A79" t="s">
        <v>698</v>
      </c>
      <c r="B79" t="s">
        <v>3915</v>
      </c>
      <c r="C79" t="s">
        <v>3915</v>
      </c>
    </row>
    <row r="80" spans="1:3" x14ac:dyDescent="0.15">
      <c r="A80" s="3" t="s">
        <v>3842</v>
      </c>
    </row>
    <row r="81" spans="1:3" x14ac:dyDescent="0.15">
      <c r="A81" t="s">
        <v>433</v>
      </c>
      <c r="B81" t="s">
        <v>434</v>
      </c>
      <c r="C81" t="s">
        <v>3912</v>
      </c>
    </row>
    <row r="82" spans="1:3" x14ac:dyDescent="0.15">
      <c r="A82" t="s">
        <v>305</v>
      </c>
      <c r="B82" t="s">
        <v>306</v>
      </c>
      <c r="C82" t="s">
        <v>3913</v>
      </c>
    </row>
    <row r="83" spans="1:3" x14ac:dyDescent="0.15">
      <c r="A83" t="s">
        <v>353</v>
      </c>
      <c r="B83" t="s">
        <v>354</v>
      </c>
      <c r="C83" t="s">
        <v>3878</v>
      </c>
    </row>
    <row r="84" spans="1:3" x14ac:dyDescent="0.15">
      <c r="A84" t="s">
        <v>26</v>
      </c>
      <c r="B84" t="s">
        <v>27</v>
      </c>
      <c r="C84" t="s">
        <v>3896</v>
      </c>
    </row>
    <row r="85" spans="1:3" x14ac:dyDescent="0.15">
      <c r="A85" t="s">
        <v>436</v>
      </c>
      <c r="B85" t="s">
        <v>437</v>
      </c>
      <c r="C85" t="s">
        <v>3914</v>
      </c>
    </row>
    <row r="86" spans="1:3" x14ac:dyDescent="0.15">
      <c r="A86" t="s">
        <v>698</v>
      </c>
      <c r="B86" t="s">
        <v>3915</v>
      </c>
      <c r="C86" t="s">
        <v>3915</v>
      </c>
    </row>
    <row r="87" spans="1:3" x14ac:dyDescent="0.15">
      <c r="A87" s="3" t="s">
        <v>3844</v>
      </c>
    </row>
    <row r="88" spans="1:3" x14ac:dyDescent="0.15">
      <c r="A88" t="s">
        <v>265</v>
      </c>
      <c r="B88" t="s">
        <v>266</v>
      </c>
      <c r="C88" t="s">
        <v>3916</v>
      </c>
    </row>
    <row r="89" spans="1:3" x14ac:dyDescent="0.15">
      <c r="A89" t="s">
        <v>416</v>
      </c>
      <c r="B89" t="s">
        <v>417</v>
      </c>
      <c r="C89" t="s">
        <v>3917</v>
      </c>
    </row>
    <row r="90" spans="1:3" x14ac:dyDescent="0.15">
      <c r="A90" s="3" t="s">
        <v>3918</v>
      </c>
    </row>
    <row r="91" spans="1:3" x14ac:dyDescent="0.15">
      <c r="A91" t="s">
        <v>205</v>
      </c>
      <c r="B91" t="s">
        <v>3899</v>
      </c>
      <c r="C91" t="s">
        <v>3900</v>
      </c>
    </row>
    <row r="92" spans="1:3" x14ac:dyDescent="0.15">
      <c r="A92" t="s">
        <v>218</v>
      </c>
      <c r="B92" t="s">
        <v>3919</v>
      </c>
      <c r="C92" t="s">
        <v>3920</v>
      </c>
    </row>
    <row r="93" spans="1:3" x14ac:dyDescent="0.15">
      <c r="A93" t="s">
        <v>181</v>
      </c>
      <c r="B93" t="s">
        <v>182</v>
      </c>
      <c r="C93" t="s">
        <v>3901</v>
      </c>
    </row>
    <row r="94" spans="1:3" x14ac:dyDescent="0.15">
      <c r="A94" t="s">
        <v>250</v>
      </c>
      <c r="B94" t="s">
        <v>251</v>
      </c>
      <c r="C94" t="s">
        <v>3921</v>
      </c>
    </row>
    <row r="95" spans="1:3" x14ac:dyDescent="0.15">
      <c r="A95" t="s">
        <v>232</v>
      </c>
      <c r="B95" t="s">
        <v>233</v>
      </c>
      <c r="C95" t="s">
        <v>3922</v>
      </c>
    </row>
    <row r="96" spans="1:3" x14ac:dyDescent="0.15">
      <c r="A96" t="s">
        <v>726</v>
      </c>
      <c r="B96" t="s">
        <v>727</v>
      </c>
      <c r="C96" t="s">
        <v>727</v>
      </c>
    </row>
    <row r="97" spans="1:4" x14ac:dyDescent="0.15">
      <c r="A97" t="s">
        <v>852</v>
      </c>
      <c r="B97" t="s">
        <v>3902</v>
      </c>
      <c r="C97" t="s">
        <v>3900</v>
      </c>
    </row>
    <row r="98" spans="1:4" x14ac:dyDescent="0.15">
      <c r="A98" t="s">
        <v>80</v>
      </c>
      <c r="B98" t="s">
        <v>3923</v>
      </c>
      <c r="C98" t="s">
        <v>3900</v>
      </c>
    </row>
    <row r="99" spans="1:4" x14ac:dyDescent="0.15">
      <c r="A99" t="s">
        <v>77</v>
      </c>
      <c r="B99" t="s">
        <v>78</v>
      </c>
      <c r="C99" t="s">
        <v>78</v>
      </c>
    </row>
    <row r="100" spans="1:4" x14ac:dyDescent="0.15">
      <c r="A100" t="s">
        <v>104</v>
      </c>
      <c r="B100" t="s">
        <v>105</v>
      </c>
      <c r="C100" t="s">
        <v>3903</v>
      </c>
    </row>
    <row r="101" spans="1:4" x14ac:dyDescent="0.15">
      <c r="A101" t="s">
        <v>253</v>
      </c>
      <c r="B101" t="s">
        <v>254</v>
      </c>
      <c r="C101" t="s">
        <v>3924</v>
      </c>
    </row>
    <row r="102" spans="1:4" x14ac:dyDescent="0.15">
      <c r="A102" t="s">
        <v>241</v>
      </c>
      <c r="B102" t="s">
        <v>242</v>
      </c>
      <c r="C102" t="s">
        <v>3904</v>
      </c>
    </row>
    <row r="103" spans="1:4" x14ac:dyDescent="0.15">
      <c r="A103" t="s">
        <v>138</v>
      </c>
      <c r="B103" t="s">
        <v>3902</v>
      </c>
      <c r="C103" t="s">
        <v>3900</v>
      </c>
      <c r="D103" t="s">
        <v>3905</v>
      </c>
    </row>
    <row r="104" spans="1:4" x14ac:dyDescent="0.15">
      <c r="A104" t="s">
        <v>913</v>
      </c>
      <c r="B104" t="s">
        <v>3906</v>
      </c>
      <c r="C104" t="s">
        <v>3900</v>
      </c>
    </row>
    <row r="105" spans="1:4" x14ac:dyDescent="0.15">
      <c r="A105" t="s">
        <v>129</v>
      </c>
      <c r="B105" t="s">
        <v>130</v>
      </c>
      <c r="C105" t="s">
        <v>130</v>
      </c>
    </row>
    <row r="106" spans="1:4" x14ac:dyDescent="0.15">
      <c r="A106" t="s">
        <v>170</v>
      </c>
    </row>
    <row r="107" spans="1:4" x14ac:dyDescent="0.15">
      <c r="A107" t="s">
        <v>721</v>
      </c>
      <c r="B107" t="s">
        <v>722</v>
      </c>
      <c r="C107" t="s">
        <v>722</v>
      </c>
    </row>
    <row r="108" spans="1:4" x14ac:dyDescent="0.15">
      <c r="A108" t="s">
        <v>159</v>
      </c>
      <c r="B108" t="s">
        <v>3907</v>
      </c>
      <c r="C108" t="s">
        <v>3907</v>
      </c>
    </row>
    <row r="109" spans="1:4" x14ac:dyDescent="0.15">
      <c r="A109" s="3" t="s">
        <v>3848</v>
      </c>
    </row>
    <row r="110" spans="1:4" x14ac:dyDescent="0.15">
      <c r="A110" t="s">
        <v>326</v>
      </c>
      <c r="B110" t="s">
        <v>327</v>
      </c>
      <c r="C110" t="s">
        <v>3877</v>
      </c>
    </row>
    <row r="111" spans="1:4" x14ac:dyDescent="0.15">
      <c r="A111" t="s">
        <v>14</v>
      </c>
      <c r="B111" t="s">
        <v>15</v>
      </c>
      <c r="C111" t="s">
        <v>15</v>
      </c>
    </row>
    <row r="112" spans="1:4" x14ac:dyDescent="0.15">
      <c r="A112" t="s">
        <v>433</v>
      </c>
      <c r="B112" t="s">
        <v>434</v>
      </c>
      <c r="C112" t="s">
        <v>3912</v>
      </c>
    </row>
    <row r="113" spans="1:3" x14ac:dyDescent="0.15">
      <c r="A113" t="s">
        <v>353</v>
      </c>
      <c r="B113" t="s">
        <v>354</v>
      </c>
      <c r="C113" t="s">
        <v>3878</v>
      </c>
    </row>
    <row r="114" spans="1:3" x14ac:dyDescent="0.15">
      <c r="A114" t="s">
        <v>677</v>
      </c>
      <c r="B114" t="s">
        <v>678</v>
      </c>
      <c r="C114" t="s">
        <v>3895</v>
      </c>
    </row>
    <row r="115" spans="1:3" x14ac:dyDescent="0.15">
      <c r="A115" t="s">
        <v>26</v>
      </c>
      <c r="B115" t="s">
        <v>27</v>
      </c>
      <c r="C115" t="s">
        <v>3896</v>
      </c>
    </row>
    <row r="116" spans="1:3" x14ac:dyDescent="0.15">
      <c r="A116" t="s">
        <v>436</v>
      </c>
      <c r="B116" t="s">
        <v>437</v>
      </c>
      <c r="C116" t="s">
        <v>3914</v>
      </c>
    </row>
    <row r="117" spans="1:3" x14ac:dyDescent="0.15">
      <c r="A117" t="s">
        <v>487</v>
      </c>
      <c r="B117" t="s">
        <v>3885</v>
      </c>
      <c r="C117" t="s">
        <v>3886</v>
      </c>
    </row>
    <row r="118" spans="1:3" x14ac:dyDescent="0.15">
      <c r="A118" t="s">
        <v>546</v>
      </c>
      <c r="B118" t="s">
        <v>3925</v>
      </c>
      <c r="C118" t="s">
        <v>3926</v>
      </c>
    </row>
    <row r="119" spans="1:3" x14ac:dyDescent="0.15">
      <c r="A119" t="s">
        <v>299</v>
      </c>
      <c r="B119" t="s">
        <v>300</v>
      </c>
      <c r="C119" t="s">
        <v>3927</v>
      </c>
    </row>
    <row r="120" spans="1:3" x14ac:dyDescent="0.15">
      <c r="A120" t="s">
        <v>698</v>
      </c>
      <c r="B120" t="s">
        <v>3915</v>
      </c>
      <c r="C120" t="s">
        <v>3915</v>
      </c>
    </row>
    <row r="121" spans="1:3" x14ac:dyDescent="0.15">
      <c r="A121" s="3" t="s">
        <v>3851</v>
      </c>
    </row>
    <row r="122" spans="1:3" x14ac:dyDescent="0.15">
      <c r="A122" t="s">
        <v>558</v>
      </c>
      <c r="B122" t="s">
        <v>559</v>
      </c>
      <c r="C122" t="s">
        <v>559</v>
      </c>
    </row>
    <row r="123" spans="1:3" x14ac:dyDescent="0.15">
      <c r="A123" t="s">
        <v>683</v>
      </c>
      <c r="B123" t="s">
        <v>684</v>
      </c>
      <c r="C123" t="s">
        <v>684</v>
      </c>
    </row>
    <row r="124" spans="1:3" x14ac:dyDescent="0.15">
      <c r="A124" t="s">
        <v>281</v>
      </c>
      <c r="B124" t="s">
        <v>282</v>
      </c>
      <c r="C124" t="s">
        <v>3928</v>
      </c>
    </row>
    <row r="125" spans="1:3" x14ac:dyDescent="0.15">
      <c r="A125" t="s">
        <v>35</v>
      </c>
      <c r="B125" t="s">
        <v>36</v>
      </c>
      <c r="C125" t="s">
        <v>3929</v>
      </c>
    </row>
    <row r="126" spans="1:3" x14ac:dyDescent="0.15">
      <c r="A126" t="s">
        <v>784</v>
      </c>
      <c r="B126" t="s">
        <v>785</v>
      </c>
      <c r="C126" t="s">
        <v>3930</v>
      </c>
    </row>
    <row r="127" spans="1:3" x14ac:dyDescent="0.15">
      <c r="A127" t="s">
        <v>508</v>
      </c>
      <c r="B127" t="s">
        <v>3931</v>
      </c>
      <c r="C127" t="s">
        <v>3932</v>
      </c>
    </row>
    <row r="128" spans="1:3" x14ac:dyDescent="0.15">
      <c r="A128" t="s">
        <v>20</v>
      </c>
      <c r="B128" t="s">
        <v>21</v>
      </c>
      <c r="C128" t="s">
        <v>21</v>
      </c>
    </row>
    <row r="129" spans="1:3" x14ac:dyDescent="0.15">
      <c r="A129" t="s">
        <v>448</v>
      </c>
      <c r="B129" t="s">
        <v>449</v>
      </c>
      <c r="C129" t="s">
        <v>3933</v>
      </c>
    </row>
    <row r="130" spans="1:3" x14ac:dyDescent="0.15">
      <c r="A130" t="s">
        <v>338</v>
      </c>
      <c r="B130" t="s">
        <v>339</v>
      </c>
      <c r="C130" t="s">
        <v>3908</v>
      </c>
    </row>
    <row r="131" spans="1:3" x14ac:dyDescent="0.15">
      <c r="A131" t="s">
        <v>799</v>
      </c>
      <c r="B131" t="s">
        <v>800</v>
      </c>
      <c r="C131" t="s">
        <v>800</v>
      </c>
    </row>
    <row r="132" spans="1:3" x14ac:dyDescent="0.15">
      <c r="A132" t="s">
        <v>377</v>
      </c>
      <c r="B132" t="s">
        <v>378</v>
      </c>
      <c r="C132" t="s">
        <v>3909</v>
      </c>
    </row>
    <row r="133" spans="1:3" x14ac:dyDescent="0.15">
      <c r="A133" t="s">
        <v>368</v>
      </c>
      <c r="B133" t="s">
        <v>369</v>
      </c>
      <c r="C133" t="s">
        <v>3934</v>
      </c>
    </row>
    <row r="134" spans="1:3" x14ac:dyDescent="0.15">
      <c r="A134" t="s">
        <v>17</v>
      </c>
      <c r="B134" t="s">
        <v>18</v>
      </c>
      <c r="C134" t="s">
        <v>3935</v>
      </c>
    </row>
    <row r="135" spans="1:3" x14ac:dyDescent="0.15">
      <c r="A135" t="s">
        <v>518</v>
      </c>
      <c r="B135" t="s">
        <v>3936</v>
      </c>
      <c r="C135" t="s">
        <v>3937</v>
      </c>
    </row>
    <row r="136" spans="1:3" x14ac:dyDescent="0.15">
      <c r="A136" t="s">
        <v>860</v>
      </c>
      <c r="B136" t="s">
        <v>861</v>
      </c>
      <c r="C136" t="s">
        <v>3938</v>
      </c>
    </row>
    <row r="137" spans="1:3" x14ac:dyDescent="0.15">
      <c r="A137" t="s">
        <v>743</v>
      </c>
      <c r="B137" t="s">
        <v>744</v>
      </c>
      <c r="C137" t="s">
        <v>3939</v>
      </c>
    </row>
    <row r="138" spans="1:3" x14ac:dyDescent="0.15">
      <c r="A138" t="s">
        <v>262</v>
      </c>
      <c r="B138" t="s">
        <v>263</v>
      </c>
      <c r="C138" t="s">
        <v>3940</v>
      </c>
    </row>
    <row r="139" spans="1:3" x14ac:dyDescent="0.15">
      <c r="A139" t="s">
        <v>416</v>
      </c>
      <c r="B139" t="s">
        <v>417</v>
      </c>
      <c r="C139" t="s">
        <v>3917</v>
      </c>
    </row>
    <row r="140" spans="1:3" x14ac:dyDescent="0.15">
      <c r="A140" t="s">
        <v>751</v>
      </c>
      <c r="B140" t="s">
        <v>752</v>
      </c>
      <c r="C140" t="s">
        <v>3941</v>
      </c>
    </row>
    <row r="141" spans="1:3" x14ac:dyDescent="0.15">
      <c r="A141" t="s">
        <v>576</v>
      </c>
      <c r="B141" t="s">
        <v>577</v>
      </c>
      <c r="C141" t="s">
        <v>577</v>
      </c>
    </row>
    <row r="142" spans="1:3" x14ac:dyDescent="0.15">
      <c r="A142" t="s">
        <v>347</v>
      </c>
      <c r="B142" t="s">
        <v>348</v>
      </c>
      <c r="C142" t="s">
        <v>3910</v>
      </c>
    </row>
    <row r="143" spans="1:3" x14ac:dyDescent="0.15">
      <c r="A143" t="s">
        <v>397</v>
      </c>
      <c r="B143" t="s">
        <v>3942</v>
      </c>
      <c r="C143" t="s">
        <v>3943</v>
      </c>
    </row>
    <row r="144" spans="1:3" x14ac:dyDescent="0.15">
      <c r="A144" t="s">
        <v>840</v>
      </c>
      <c r="B144" t="s">
        <v>841</v>
      </c>
      <c r="C144" t="s">
        <v>3944</v>
      </c>
    </row>
    <row r="145" spans="1:4" x14ac:dyDescent="0.15">
      <c r="A145" s="3" t="s">
        <v>3853</v>
      </c>
    </row>
    <row r="146" spans="1:4" x14ac:dyDescent="0.15">
      <c r="A146" t="s">
        <v>523</v>
      </c>
      <c r="B146" t="s">
        <v>524</v>
      </c>
      <c r="C146" t="s">
        <v>524</v>
      </c>
    </row>
    <row r="147" spans="1:4" x14ac:dyDescent="0.15">
      <c r="A147" t="s">
        <v>612</v>
      </c>
      <c r="B147" t="s">
        <v>613</v>
      </c>
      <c r="C147" t="s">
        <v>3945</v>
      </c>
    </row>
    <row r="148" spans="1:4" x14ac:dyDescent="0.15">
      <c r="A148" t="s">
        <v>281</v>
      </c>
      <c r="B148" t="s">
        <v>282</v>
      </c>
      <c r="C148" t="s">
        <v>3928</v>
      </c>
    </row>
    <row r="149" spans="1:4" x14ac:dyDescent="0.15">
      <c r="A149" t="s">
        <v>35</v>
      </c>
      <c r="B149" t="s">
        <v>36</v>
      </c>
      <c r="C149" t="s">
        <v>3929</v>
      </c>
    </row>
    <row r="150" spans="1:4" x14ac:dyDescent="0.15">
      <c r="A150" t="s">
        <v>508</v>
      </c>
      <c r="B150" t="s">
        <v>3931</v>
      </c>
      <c r="C150" t="s">
        <v>3932</v>
      </c>
    </row>
    <row r="151" spans="1:4" x14ac:dyDescent="0.15">
      <c r="A151" t="s">
        <v>23</v>
      </c>
      <c r="B151" t="s">
        <v>24</v>
      </c>
      <c r="C151" t="s">
        <v>3946</v>
      </c>
    </row>
    <row r="152" spans="1:4" x14ac:dyDescent="0.15">
      <c r="A152" t="s">
        <v>448</v>
      </c>
      <c r="B152" t="s">
        <v>449</v>
      </c>
      <c r="C152" t="s">
        <v>3933</v>
      </c>
    </row>
    <row r="153" spans="1:4" x14ac:dyDescent="0.15">
      <c r="A153" t="s">
        <v>57</v>
      </c>
      <c r="B153" t="s">
        <v>58</v>
      </c>
      <c r="C153" t="s">
        <v>58</v>
      </c>
    </row>
    <row r="154" spans="1:4" x14ac:dyDescent="0.15">
      <c r="A154" t="s">
        <v>338</v>
      </c>
      <c r="B154" t="s">
        <v>339</v>
      </c>
      <c r="C154" t="s">
        <v>3908</v>
      </c>
    </row>
    <row r="155" spans="1:4" x14ac:dyDescent="0.15">
      <c r="A155" t="s">
        <v>567</v>
      </c>
      <c r="B155" t="s">
        <v>568</v>
      </c>
      <c r="C155" t="s">
        <v>3947</v>
      </c>
    </row>
    <row r="156" spans="1:4" x14ac:dyDescent="0.15">
      <c r="A156" t="s">
        <v>627</v>
      </c>
      <c r="B156" t="s">
        <v>628</v>
      </c>
      <c r="C156" t="s">
        <v>3948</v>
      </c>
    </row>
    <row r="157" spans="1:4" x14ac:dyDescent="0.15">
      <c r="A157" t="s">
        <v>377</v>
      </c>
      <c r="B157" t="s">
        <v>378</v>
      </c>
      <c r="C157" t="s">
        <v>3909</v>
      </c>
    </row>
    <row r="158" spans="1:4" x14ac:dyDescent="0.15">
      <c r="A158" t="s">
        <v>368</v>
      </c>
      <c r="B158" t="s">
        <v>369</v>
      </c>
      <c r="C158" t="s">
        <v>3934</v>
      </c>
    </row>
    <row r="159" spans="1:4" x14ac:dyDescent="0.15">
      <c r="A159" t="s">
        <v>208</v>
      </c>
      <c r="B159" t="s">
        <v>3949</v>
      </c>
      <c r="C159" t="s">
        <v>3950</v>
      </c>
      <c r="D159" t="s">
        <v>3951</v>
      </c>
    </row>
    <row r="160" spans="1:4" x14ac:dyDescent="0.15">
      <c r="A160" t="s">
        <v>860</v>
      </c>
      <c r="B160" t="s">
        <v>861</v>
      </c>
      <c r="C160" t="s">
        <v>3938</v>
      </c>
    </row>
    <row r="161" spans="1:3" x14ac:dyDescent="0.15">
      <c r="A161" t="s">
        <v>743</v>
      </c>
      <c r="B161" t="s">
        <v>744</v>
      </c>
      <c r="C161" t="s">
        <v>3939</v>
      </c>
    </row>
    <row r="162" spans="1:3" x14ac:dyDescent="0.15">
      <c r="A162" t="s">
        <v>751</v>
      </c>
      <c r="B162" t="s">
        <v>752</v>
      </c>
      <c r="C162" t="s">
        <v>3941</v>
      </c>
    </row>
    <row r="163" spans="1:3" x14ac:dyDescent="0.15">
      <c r="A163" t="s">
        <v>576</v>
      </c>
      <c r="B163" t="s">
        <v>577</v>
      </c>
      <c r="C163" t="s">
        <v>577</v>
      </c>
    </row>
    <row r="164" spans="1:3" x14ac:dyDescent="0.15">
      <c r="A164" t="s">
        <v>347</v>
      </c>
      <c r="B164" t="s">
        <v>348</v>
      </c>
      <c r="C164" t="s">
        <v>3910</v>
      </c>
    </row>
    <row r="165" spans="1:3" x14ac:dyDescent="0.15">
      <c r="A165" t="s">
        <v>840</v>
      </c>
      <c r="B165" t="s">
        <v>841</v>
      </c>
      <c r="C165" t="s">
        <v>3944</v>
      </c>
    </row>
    <row r="166" spans="1:3" x14ac:dyDescent="0.15">
      <c r="A166" s="3" t="s">
        <v>3855</v>
      </c>
    </row>
    <row r="167" spans="1:3" x14ac:dyDescent="0.15">
      <c r="A167" t="s">
        <v>353</v>
      </c>
      <c r="B167" t="s">
        <v>354</v>
      </c>
      <c r="C167" t="s">
        <v>3878</v>
      </c>
    </row>
    <row r="168" spans="1:3" x14ac:dyDescent="0.15">
      <c r="A168" t="s">
        <v>259</v>
      </c>
      <c r="B168" t="s">
        <v>260</v>
      </c>
      <c r="C168" t="s">
        <v>3879</v>
      </c>
    </row>
    <row r="169" spans="1:3" x14ac:dyDescent="0.15">
      <c r="A169" t="s">
        <v>826</v>
      </c>
      <c r="B169" t="s">
        <v>827</v>
      </c>
      <c r="C169" t="s">
        <v>3952</v>
      </c>
    </row>
    <row r="170" spans="1:3" x14ac:dyDescent="0.15">
      <c r="A170" t="s">
        <v>692</v>
      </c>
      <c r="B170" t="s">
        <v>693</v>
      </c>
      <c r="C170" t="s">
        <v>3953</v>
      </c>
    </row>
    <row r="171" spans="1:3" x14ac:dyDescent="0.15">
      <c r="A171" t="s">
        <v>817</v>
      </c>
      <c r="B171" t="s">
        <v>818</v>
      </c>
      <c r="C171" t="s">
        <v>3954</v>
      </c>
    </row>
    <row r="172" spans="1:3" x14ac:dyDescent="0.15">
      <c r="A172" t="s">
        <v>766</v>
      </c>
      <c r="B172" t="s">
        <v>767</v>
      </c>
      <c r="C172" t="s">
        <v>3891</v>
      </c>
    </row>
    <row r="173" spans="1:3" x14ac:dyDescent="0.15">
      <c r="A173" t="s">
        <v>591</v>
      </c>
      <c r="B173" t="s">
        <v>592</v>
      </c>
      <c r="C173" t="s">
        <v>3955</v>
      </c>
    </row>
    <row r="174" spans="1:3" x14ac:dyDescent="0.15">
      <c r="A174" t="s">
        <v>445</v>
      </c>
      <c r="B174" t="s">
        <v>446</v>
      </c>
      <c r="C174" t="s">
        <v>3893</v>
      </c>
    </row>
    <row r="175" spans="1:3" x14ac:dyDescent="0.15">
      <c r="A175" t="s">
        <v>26</v>
      </c>
      <c r="B175" t="s">
        <v>27</v>
      </c>
      <c r="C175" t="s">
        <v>3896</v>
      </c>
    </row>
    <row r="176" spans="1:3" x14ac:dyDescent="0.15">
      <c r="A176" t="s">
        <v>60</v>
      </c>
      <c r="B176" t="s">
        <v>61</v>
      </c>
      <c r="C176" t="s">
        <v>3956</v>
      </c>
    </row>
    <row r="177" spans="1:3" x14ac:dyDescent="0.15">
      <c r="A177" t="s">
        <v>594</v>
      </c>
      <c r="B177" t="s">
        <v>595</v>
      </c>
      <c r="C177" t="s">
        <v>595</v>
      </c>
    </row>
    <row r="178" spans="1:3" x14ac:dyDescent="0.15">
      <c r="A178" t="s">
        <v>633</v>
      </c>
      <c r="B178" t="s">
        <v>3957</v>
      </c>
      <c r="C178" t="s">
        <v>3958</v>
      </c>
    </row>
    <row r="179" spans="1:3" x14ac:dyDescent="0.15">
      <c r="A179" t="s">
        <v>41</v>
      </c>
      <c r="B179" t="s">
        <v>42</v>
      </c>
      <c r="C179" t="s">
        <v>3959</v>
      </c>
    </row>
    <row r="180" spans="1:3" x14ac:dyDescent="0.15">
      <c r="A180" t="s">
        <v>661</v>
      </c>
      <c r="B180" t="s">
        <v>662</v>
      </c>
      <c r="C180" t="s">
        <v>3960</v>
      </c>
    </row>
    <row r="181" spans="1:3" x14ac:dyDescent="0.15">
      <c r="A181" s="3" t="s">
        <v>3857</v>
      </c>
    </row>
    <row r="182" spans="1:3" x14ac:dyDescent="0.15">
      <c r="A182" t="s">
        <v>433</v>
      </c>
      <c r="B182" t="s">
        <v>434</v>
      </c>
      <c r="C182" t="s">
        <v>3912</v>
      </c>
    </row>
    <row r="183" spans="1:3" x14ac:dyDescent="0.15">
      <c r="A183" t="s">
        <v>305</v>
      </c>
      <c r="B183" t="s">
        <v>306</v>
      </c>
      <c r="C183" t="s">
        <v>3913</v>
      </c>
    </row>
    <row r="184" spans="1:3" x14ac:dyDescent="0.15">
      <c r="A184" t="s">
        <v>588</v>
      </c>
      <c r="B184" t="s">
        <v>589</v>
      </c>
      <c r="C184" t="s">
        <v>3961</v>
      </c>
    </row>
    <row r="185" spans="1:3" x14ac:dyDescent="0.15">
      <c r="A185" t="s">
        <v>674</v>
      </c>
      <c r="B185" t="s">
        <v>675</v>
      </c>
      <c r="C185" t="s">
        <v>3880</v>
      </c>
    </row>
    <row r="186" spans="1:3" x14ac:dyDescent="0.15">
      <c r="A186" t="s">
        <v>582</v>
      </c>
      <c r="B186" t="s">
        <v>583</v>
      </c>
      <c r="C186" t="s">
        <v>3884</v>
      </c>
    </row>
    <row r="187" spans="1:3" x14ac:dyDescent="0.15">
      <c r="A187" t="s">
        <v>472</v>
      </c>
      <c r="B187" t="s">
        <v>473</v>
      </c>
      <c r="C187" t="s">
        <v>473</v>
      </c>
    </row>
    <row r="188" spans="1:3" x14ac:dyDescent="0.15">
      <c r="A188" t="s">
        <v>698</v>
      </c>
      <c r="B188" t="s">
        <v>3915</v>
      </c>
      <c r="C188" t="s">
        <v>3915</v>
      </c>
    </row>
    <row r="189" spans="1:3" x14ac:dyDescent="0.15">
      <c r="A189" s="3" t="s">
        <v>3860</v>
      </c>
    </row>
    <row r="190" spans="1:3" x14ac:dyDescent="0.15">
      <c r="A190" t="s">
        <v>338</v>
      </c>
      <c r="B190" t="s">
        <v>339</v>
      </c>
      <c r="C190" t="s">
        <v>3908</v>
      </c>
    </row>
    <row r="191" spans="1:3" x14ac:dyDescent="0.15">
      <c r="A191" t="s">
        <v>377</v>
      </c>
      <c r="B191" t="s">
        <v>378</v>
      </c>
      <c r="C191" t="s">
        <v>3909</v>
      </c>
    </row>
    <row r="192" spans="1:3" x14ac:dyDescent="0.15">
      <c r="A192" t="s">
        <v>683</v>
      </c>
      <c r="B192" t="s">
        <v>684</v>
      </c>
      <c r="C192" t="s">
        <v>684</v>
      </c>
    </row>
    <row r="193" spans="1:3" x14ac:dyDescent="0.15">
      <c r="A193" t="s">
        <v>347</v>
      </c>
      <c r="B193" t="s">
        <v>348</v>
      </c>
      <c r="C193" t="s">
        <v>3910</v>
      </c>
    </row>
    <row r="194" spans="1:3" x14ac:dyDescent="0.15">
      <c r="A194" s="3" t="s">
        <v>3862</v>
      </c>
    </row>
    <row r="195" spans="1:3" x14ac:dyDescent="0.15">
      <c r="A195" t="s">
        <v>796</v>
      </c>
      <c r="B195" t="s">
        <v>797</v>
      </c>
      <c r="C195" t="s">
        <v>3962</v>
      </c>
    </row>
    <row r="196" spans="1:3" x14ac:dyDescent="0.15">
      <c r="A196" t="s">
        <v>329</v>
      </c>
      <c r="B196" t="s">
        <v>330</v>
      </c>
      <c r="C196" t="s">
        <v>3963</v>
      </c>
    </row>
    <row r="197" spans="1:3" x14ac:dyDescent="0.15">
      <c r="A197" t="s">
        <v>17</v>
      </c>
      <c r="B197" t="s">
        <v>18</v>
      </c>
      <c r="C197" t="s">
        <v>3935</v>
      </c>
    </row>
    <row r="198" spans="1:3" x14ac:dyDescent="0.15">
      <c r="A198" s="3" t="s">
        <v>3864</v>
      </c>
    </row>
    <row r="199" spans="1:3" x14ac:dyDescent="0.15">
      <c r="A199" t="s">
        <v>677</v>
      </c>
      <c r="B199" t="s">
        <v>678</v>
      </c>
      <c r="C199" t="s">
        <v>3895</v>
      </c>
    </row>
    <row r="200" spans="1:3" x14ac:dyDescent="0.15">
      <c r="A200" t="s">
        <v>647</v>
      </c>
      <c r="B200" t="s">
        <v>648</v>
      </c>
      <c r="C200" t="s">
        <v>3883</v>
      </c>
    </row>
    <row r="201" spans="1:3" x14ac:dyDescent="0.15">
      <c r="A201" s="3" t="s">
        <v>3866</v>
      </c>
    </row>
    <row r="202" spans="1:3" x14ac:dyDescent="0.15">
      <c r="A202" t="s">
        <v>627</v>
      </c>
      <c r="B202" t="s">
        <v>628</v>
      </c>
      <c r="C202" t="s">
        <v>3948</v>
      </c>
    </row>
    <row r="203" spans="1:3" x14ac:dyDescent="0.15">
      <c r="A203" t="s">
        <v>612</v>
      </c>
      <c r="B203" t="s">
        <v>613</v>
      </c>
      <c r="C203" t="s">
        <v>3945</v>
      </c>
    </row>
    <row r="204" spans="1:3" x14ac:dyDescent="0.15">
      <c r="A204" t="s">
        <v>860</v>
      </c>
      <c r="B204" t="s">
        <v>861</v>
      </c>
      <c r="C204" t="s">
        <v>3938</v>
      </c>
    </row>
    <row r="205" spans="1:3" x14ac:dyDescent="0.15">
      <c r="A205" t="s">
        <v>365</v>
      </c>
      <c r="B205" t="s">
        <v>366</v>
      </c>
      <c r="C205" t="s">
        <v>3964</v>
      </c>
    </row>
    <row r="206" spans="1:3" x14ac:dyDescent="0.15">
      <c r="A206" t="s">
        <v>579</v>
      </c>
      <c r="B206" t="s">
        <v>580</v>
      </c>
      <c r="C206" t="s">
        <v>3965</v>
      </c>
    </row>
    <row r="207" spans="1:3" x14ac:dyDescent="0.15">
      <c r="A207" t="s">
        <v>347</v>
      </c>
      <c r="B207" t="s">
        <v>348</v>
      </c>
      <c r="C207" t="s">
        <v>3910</v>
      </c>
    </row>
    <row r="208" spans="1:3" x14ac:dyDescent="0.15">
      <c r="A208" t="s">
        <v>383</v>
      </c>
      <c r="B208" t="s">
        <v>3966</v>
      </c>
      <c r="C208" t="s">
        <v>3967</v>
      </c>
    </row>
    <row r="209" spans="1:3" x14ac:dyDescent="0.15">
      <c r="A209" s="3" t="s">
        <v>3868</v>
      </c>
    </row>
    <row r="210" spans="1:3" x14ac:dyDescent="0.15">
      <c r="A210" t="s">
        <v>433</v>
      </c>
      <c r="B210" t="s">
        <v>434</v>
      </c>
      <c r="C210" t="s">
        <v>3912</v>
      </c>
    </row>
    <row r="211" spans="1:3" x14ac:dyDescent="0.15">
      <c r="A211" t="s">
        <v>305</v>
      </c>
      <c r="B211" t="s">
        <v>306</v>
      </c>
      <c r="C211" t="s">
        <v>3913</v>
      </c>
    </row>
    <row r="212" spans="1:3" x14ac:dyDescent="0.15">
      <c r="A212" t="s">
        <v>698</v>
      </c>
      <c r="B212" t="s">
        <v>3915</v>
      </c>
      <c r="C212" t="s">
        <v>3915</v>
      </c>
    </row>
    <row r="213" spans="1:3" x14ac:dyDescent="0.15">
      <c r="A213" s="3" t="s">
        <v>3870</v>
      </c>
    </row>
    <row r="214" spans="1:3" x14ac:dyDescent="0.15">
      <c r="A214" t="s">
        <v>433</v>
      </c>
      <c r="B214" t="s">
        <v>434</v>
      </c>
      <c r="C214" t="s">
        <v>3912</v>
      </c>
    </row>
    <row r="215" spans="1:3" x14ac:dyDescent="0.15">
      <c r="A215" t="s">
        <v>305</v>
      </c>
      <c r="B215" t="s">
        <v>306</v>
      </c>
      <c r="C215" t="s">
        <v>3913</v>
      </c>
    </row>
    <row r="216" spans="1:3" x14ac:dyDescent="0.15">
      <c r="A216" t="s">
        <v>698</v>
      </c>
      <c r="B216" t="s">
        <v>3915</v>
      </c>
      <c r="C216" t="s">
        <v>3915</v>
      </c>
    </row>
    <row r="217" spans="1:3" x14ac:dyDescent="0.15">
      <c r="A217" s="3" t="s">
        <v>3871</v>
      </c>
    </row>
    <row r="218" spans="1:3" x14ac:dyDescent="0.15">
      <c r="A218" t="s">
        <v>57</v>
      </c>
      <c r="B218" t="s">
        <v>58</v>
      </c>
      <c r="C218" t="s">
        <v>58</v>
      </c>
    </row>
    <row r="219" spans="1:3" x14ac:dyDescent="0.15">
      <c r="A219" t="s">
        <v>799</v>
      </c>
      <c r="B219" t="s">
        <v>800</v>
      </c>
      <c r="C219" t="s">
        <v>800</v>
      </c>
    </row>
    <row r="220" spans="1:3" x14ac:dyDescent="0.15">
      <c r="A220" t="s">
        <v>743</v>
      </c>
      <c r="B220" t="s">
        <v>744</v>
      </c>
      <c r="C220" t="s">
        <v>3939</v>
      </c>
    </row>
    <row r="221" spans="1:3" x14ac:dyDescent="0.15">
      <c r="A221" s="3" t="s">
        <v>3873</v>
      </c>
    </row>
    <row r="222" spans="1:3" x14ac:dyDescent="0.15">
      <c r="A222" t="s">
        <v>326</v>
      </c>
      <c r="B222" t="s">
        <v>327</v>
      </c>
      <c r="C222" t="s">
        <v>3877</v>
      </c>
    </row>
    <row r="223" spans="1:3" x14ac:dyDescent="0.15">
      <c r="A223" t="s">
        <v>90</v>
      </c>
      <c r="B223" t="s">
        <v>3968</v>
      </c>
      <c r="C223" t="s">
        <v>3969</v>
      </c>
    </row>
    <row r="224" spans="1:3" x14ac:dyDescent="0.15">
      <c r="A224" t="s">
        <v>457</v>
      </c>
      <c r="B224" t="s">
        <v>458</v>
      </c>
      <c r="C224" t="s">
        <v>3892</v>
      </c>
    </row>
    <row r="225" spans="1:3" x14ac:dyDescent="0.15">
      <c r="A225" t="s">
        <v>778</v>
      </c>
      <c r="B225" t="s">
        <v>779</v>
      </c>
      <c r="C225" t="s">
        <v>3887</v>
      </c>
    </row>
    <row r="226" spans="1:3" x14ac:dyDescent="0.15">
      <c r="A226" s="3" t="s">
        <v>3875</v>
      </c>
    </row>
    <row r="227" spans="1:3" x14ac:dyDescent="0.15">
      <c r="A227" t="s">
        <v>47</v>
      </c>
      <c r="B227" t="s">
        <v>48</v>
      </c>
      <c r="C227" t="s">
        <v>3970</v>
      </c>
    </row>
    <row r="228" spans="1:3" x14ac:dyDescent="0.15">
      <c r="A228" t="s">
        <v>265</v>
      </c>
      <c r="B228" t="s">
        <v>266</v>
      </c>
      <c r="C228" t="s">
        <v>3916</v>
      </c>
    </row>
    <row r="229" spans="1:3" x14ac:dyDescent="0.15">
      <c r="A229" t="s">
        <v>416</v>
      </c>
      <c r="B229" t="s">
        <v>417</v>
      </c>
      <c r="C229" t="s">
        <v>3917</v>
      </c>
    </row>
    <row r="230" spans="1:3" x14ac:dyDescent="0.15">
      <c r="A230" t="s">
        <v>347</v>
      </c>
      <c r="B230" t="s">
        <v>348</v>
      </c>
      <c r="C230" t="s">
        <v>3910</v>
      </c>
    </row>
  </sheetData>
  <phoneticPr fontId="8" type="noConversion"/>
  <conditionalFormatting sqref="A1">
    <cfRule type="duplicateValues" dxfId="1" priority="1"/>
  </conditionalFormatting>
  <conditionalFormatting sqref="A2:A3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1a_mu_VS_WT</vt:lpstr>
      <vt:lpstr>upf3a_mu_VS_WT</vt:lpstr>
      <vt:lpstr>upf3a;leg1a_dm_VS_WT</vt:lpstr>
      <vt:lpstr>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21:00Z</dcterms:created>
  <dcterms:modified xsi:type="dcterms:W3CDTF">2023-02-28T09:4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FC4DC71FFA44EB91F11700FBAE4707</vt:lpwstr>
  </property>
  <property fmtid="{D5CDD505-2E9C-101B-9397-08002B2CF9AE}" pid="3" name="KSOProductBuildVer">
    <vt:lpwstr>2052-11.1.0.13703</vt:lpwstr>
  </property>
</Properties>
</file>